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5"/>
  <workbookPr/>
  <mc:AlternateContent xmlns:mc="http://schemas.openxmlformats.org/markup-compatibility/2006">
    <mc:Choice Requires="x15">
      <x15ac:absPath xmlns:x15ac="http://schemas.microsoft.com/office/spreadsheetml/2010/11/ac" url="C:\Users\dodos\Dropbox (KAIST_20)\MBEL\Manuscript\Cho-Yang-SRNA-MANUSCRIPT\Manuscript\Cho-Yang_etal_sRNA_EditorialRevision_20230408\"/>
    </mc:Choice>
  </mc:AlternateContent>
  <xr:revisionPtr revIDLastSave="0" documentId="8_{49429DA2-C888-4597-9BFC-DBB427927A29}" xr6:coauthVersionLast="36" xr6:coauthVersionMax="36" xr10:uidLastSave="{00000000-0000-0000-0000-000000000000}"/>
  <bookViews>
    <workbookView xWindow="0" yWindow="0" windowWidth="31545" windowHeight="9630" xr2:uid="{00000000-000D-0000-FFFF-FFFF00000000}"/>
  </bookViews>
  <sheets>
    <sheet name="Data (a-d)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2" l="1"/>
  <c r="G7" i="2"/>
  <c r="E7" i="2"/>
  <c r="E6" i="2"/>
  <c r="G5" i="2"/>
  <c r="E5" i="2"/>
  <c r="G4" i="2"/>
  <c r="E4" i="2"/>
  <c r="G3" i="2"/>
  <c r="E3" i="2"/>
</calcChain>
</file>

<file path=xl/sharedStrings.xml><?xml version="1.0" encoding="utf-8"?>
<sst xmlns="http://schemas.openxmlformats.org/spreadsheetml/2006/main" count="7983" uniqueCount="7968">
  <si>
    <t>31220124;31074793;29654767;29619745;28970222;28689267;26950529</t>
  </si>
  <si>
    <t>PMID</t>
    <phoneticPr fontId="1" type="noConversion"/>
  </si>
  <si>
    <t>bsu</t>
  </si>
  <si>
    <t>Bacillus subtilis subsp. subtilis 168</t>
  </si>
  <si>
    <t>bsr</t>
  </si>
  <si>
    <t>Bacillus subtilis subsp. subtilis RO-NN-1</t>
  </si>
  <si>
    <t>bsl</t>
  </si>
  <si>
    <t>Bacillus subtilis subsp. subtilis BSP1</t>
  </si>
  <si>
    <t>bsh</t>
  </si>
  <si>
    <t>Bacillus subtilis subsp. subtilis 6051-HGW</t>
  </si>
  <si>
    <t>bsy</t>
  </si>
  <si>
    <t>Bacillus subtilis subsp. subtilis BAB-1</t>
  </si>
  <si>
    <t>bsut</t>
  </si>
  <si>
    <t>Bacillus subtilis subsp. subtilis AG1839</t>
  </si>
  <si>
    <t>bsul</t>
  </si>
  <si>
    <t>Bacillus subtilis subsp. subtilis JH642</t>
  </si>
  <si>
    <t>bsus</t>
  </si>
  <si>
    <t>Bacillus subtilis subsp. subtilis OH 131.1</t>
  </si>
  <si>
    <t>bso</t>
  </si>
  <si>
    <t>Bacillus subtilis subsp. natto BEST195</t>
  </si>
  <si>
    <t>bsn</t>
  </si>
  <si>
    <t>Bacillus subtilis BSn5</t>
  </si>
  <si>
    <t>bsq</t>
  </si>
  <si>
    <t>Bacillus subtilis QB928</t>
  </si>
  <si>
    <t>bsx</t>
  </si>
  <si>
    <t>Bacillus subtilis XF-1</t>
  </si>
  <si>
    <t>bsp</t>
  </si>
  <si>
    <t>Bacillus subtilis PY79</t>
  </si>
  <si>
    <t>bss</t>
  </si>
  <si>
    <t>Bacillus subtilis subsp. spizizenii W23</t>
  </si>
  <si>
    <t>bst</t>
  </si>
  <si>
    <t>Bacillus subtilis subsp. spizizenii TU-B-10</t>
  </si>
  <si>
    <t>bli</t>
  </si>
  <si>
    <t>Bacillus licheniformis ATCC 14580</t>
  </si>
  <si>
    <t>bld</t>
  </si>
  <si>
    <t>Bacillus licheniformis DSM 13 = ATCC 14580</t>
  </si>
  <si>
    <t>blh</t>
  </si>
  <si>
    <t>Bacillus paralicheniformis</t>
  </si>
  <si>
    <t>bay</t>
  </si>
  <si>
    <t>Bacillus velezensis FZB42</t>
  </si>
  <si>
    <t>baq</t>
  </si>
  <si>
    <t>Bacillus velezensis CAU B946</t>
  </si>
  <si>
    <t>bya</t>
  </si>
  <si>
    <t>Bacillus velezensis YAU B9601-Y2</t>
  </si>
  <si>
    <t>bamp</t>
  </si>
  <si>
    <t>Bacillus velezensis AS43.3</t>
  </si>
  <si>
    <t>baml</t>
  </si>
  <si>
    <t>Bacillus velezensis UCMB5036</t>
  </si>
  <si>
    <t>bama</t>
  </si>
  <si>
    <t>Bacillus velezensis UCMB5033</t>
  </si>
  <si>
    <t>bamn</t>
  </si>
  <si>
    <t>Bacillus velezensis UCMB5113</t>
  </si>
  <si>
    <t>bamb</t>
  </si>
  <si>
    <t>Bacillus velezensis NAU-B3</t>
  </si>
  <si>
    <t>bamt</t>
  </si>
  <si>
    <t>Bacillus velezensis TrigoCor1448</t>
  </si>
  <si>
    <t>bamy</t>
  </si>
  <si>
    <t>Bacillus velezensis SQR9</t>
  </si>
  <si>
    <t>bmp</t>
  </si>
  <si>
    <t>Bacillus velezensis JS25R</t>
  </si>
  <si>
    <t>bao</t>
  </si>
  <si>
    <t>Bacillus amyloliquefaciens DSM 7</t>
  </si>
  <si>
    <t>baz</t>
  </si>
  <si>
    <t>Bacillus amyloliquefaciens TA208</t>
  </si>
  <si>
    <t>bql</t>
  </si>
  <si>
    <t>Bacillus amyloliquefaciens LL3</t>
  </si>
  <si>
    <t>bxh</t>
  </si>
  <si>
    <t>Bacillus amyloliquefaciens XH7</t>
  </si>
  <si>
    <t>bqy</t>
  </si>
  <si>
    <t>Bacillus amyloliquefaciens Y2</t>
  </si>
  <si>
    <t>bami</t>
  </si>
  <si>
    <t>Bacillus amyloliquefaciens IT-45</t>
  </si>
  <si>
    <t>bamc</t>
  </si>
  <si>
    <t>Bacillus amyloliquefaciens CC178</t>
  </si>
  <si>
    <t>bamf</t>
  </si>
  <si>
    <t>Bacillus amyloliquefaciens LFB112</t>
  </si>
  <si>
    <t>bsia</t>
  </si>
  <si>
    <t>Bacillus siamensis</t>
  </si>
  <si>
    <t>bae</t>
  </si>
  <si>
    <t>Bacillus atrophaeus</t>
  </si>
  <si>
    <t>bvm</t>
  </si>
  <si>
    <t>Bacillus vallismortis</t>
  </si>
  <si>
    <t>bson</t>
  </si>
  <si>
    <t>Bacillus sonorensis</t>
  </si>
  <si>
    <t>bht</t>
  </si>
  <si>
    <t>Bacillus halotolerans</t>
  </si>
  <si>
    <t>bmoj</t>
  </si>
  <si>
    <t>Bacillus mojavensis</t>
  </si>
  <si>
    <t>bteq</t>
  </si>
  <si>
    <t>Bacillus tequilensis</t>
  </si>
  <si>
    <t>biq</t>
  </si>
  <si>
    <t>Bacillus inaquosorum</t>
  </si>
  <si>
    <t>ban</t>
  </si>
  <si>
    <t>Bacillus anthracis Ames</t>
  </si>
  <si>
    <t>bar</t>
  </si>
  <si>
    <t>Bacillus anthracis Ames Ancestor</t>
  </si>
  <si>
    <t>bat</t>
  </si>
  <si>
    <t>Bacillus anthracis Sterne</t>
  </si>
  <si>
    <t>bah</t>
  </si>
  <si>
    <t>Bacillus anthracis CDC 684</t>
  </si>
  <si>
    <t>bai</t>
  </si>
  <si>
    <t>Bacillus anthracis A0248</t>
  </si>
  <si>
    <t>bax</t>
  </si>
  <si>
    <t>Bacillus anthracis H9401</t>
  </si>
  <si>
    <t>bant</t>
  </si>
  <si>
    <t>Bacillus anthracis A16</t>
  </si>
  <si>
    <t>banr</t>
  </si>
  <si>
    <t>Bacillus anthracis A16R</t>
  </si>
  <si>
    <t>bans</t>
  </si>
  <si>
    <t>Bacillus anthracis SVA11</t>
  </si>
  <si>
    <t>banh</t>
  </si>
  <si>
    <t>Bacillus anthracis HYU01</t>
  </si>
  <si>
    <t>banv</t>
  </si>
  <si>
    <t>Bacillus anthracis Vollum</t>
  </si>
  <si>
    <t>bce</t>
  </si>
  <si>
    <t>Bacillus cereus ATCC 14579</t>
  </si>
  <si>
    <t>bca</t>
  </si>
  <si>
    <t>Bacillus cereus ATCC 10987</t>
  </si>
  <si>
    <t>bcz</t>
  </si>
  <si>
    <t>Bacillus cereus E33L</t>
  </si>
  <si>
    <t>bcr</t>
  </si>
  <si>
    <t>Bacillus cereus AH187</t>
  </si>
  <si>
    <t>bcb</t>
  </si>
  <si>
    <t>Bacillus cereus B4264</t>
  </si>
  <si>
    <t>bcu</t>
  </si>
  <si>
    <t>Bacillus cereus AH820</t>
  </si>
  <si>
    <t>bcg</t>
  </si>
  <si>
    <t>Bacillus cereus G9842</t>
  </si>
  <si>
    <t>bcq</t>
  </si>
  <si>
    <t>Bacillus cereus Q1</t>
  </si>
  <si>
    <t>bcx</t>
  </si>
  <si>
    <t>Bacillus cereus 03BB102</t>
  </si>
  <si>
    <t>bal</t>
  </si>
  <si>
    <t>Bacillus cereus biovar anthracis CI</t>
  </si>
  <si>
    <t>bnc</t>
  </si>
  <si>
    <t>Bacillus cereus NC7401</t>
  </si>
  <si>
    <t>bcf</t>
  </si>
  <si>
    <t>Bacillus cereus F837/76</t>
  </si>
  <si>
    <t>bcer</t>
  </si>
  <si>
    <t>Bacillus cereus FRI-35</t>
  </si>
  <si>
    <t>bcef</t>
  </si>
  <si>
    <t>Bacillus cereus FT9</t>
  </si>
  <si>
    <t>bcy</t>
  </si>
  <si>
    <t>Bacillus cytotoxicus</t>
  </si>
  <si>
    <t>btk</t>
  </si>
  <si>
    <t>Bacillus thuringiensis serovar konkukian 97-27</t>
  </si>
  <si>
    <t>btl</t>
  </si>
  <si>
    <t>Bacillus thuringiensis Al Hakam</t>
  </si>
  <si>
    <t>btb</t>
  </si>
  <si>
    <t>Bacillus thuringiensis BMB171</t>
  </si>
  <si>
    <t>btt</t>
  </si>
  <si>
    <t>Bacillus thuringiensis serovar kurstaki HD73</t>
  </si>
  <si>
    <t>bthr</t>
  </si>
  <si>
    <t>Bacillus thuringiensis serovar kurstaki YBT-1520</t>
  </si>
  <si>
    <t>bthi</t>
  </si>
  <si>
    <t>Bacillus thuringiensis serovar kurstaki HD-1</t>
  </si>
  <si>
    <t>btc</t>
  </si>
  <si>
    <t>Bacillus thuringiensis serovar chinensis CT-43</t>
  </si>
  <si>
    <t>btf</t>
  </si>
  <si>
    <t>Bacillus thuringiensis serovar finitimus YBT-020</t>
  </si>
  <si>
    <t>btm</t>
  </si>
  <si>
    <t>Bacillus thuringiensis MC28</t>
  </si>
  <si>
    <t>btg</t>
  </si>
  <si>
    <t>Bacillus thuringiensis Bt407</t>
  </si>
  <si>
    <t>bti</t>
  </si>
  <si>
    <t>Bacillus thuringiensis HD-771</t>
  </si>
  <si>
    <t>btn</t>
  </si>
  <si>
    <t>Bacillus thuringiensis HD-789</t>
  </si>
  <si>
    <t>btht</t>
  </si>
  <si>
    <t>Bacillus thuringiensis serovar thuringiensis IS5056</t>
  </si>
  <si>
    <t>bthu</t>
  </si>
  <si>
    <t>Bacillus thuringiensis YBT-1518</t>
  </si>
  <si>
    <t>btw</t>
  </si>
  <si>
    <t>Bacillus thuringiensis HD1011</t>
  </si>
  <si>
    <t>bthy</t>
  </si>
  <si>
    <t>Bacillus thuringiensis YWC2-8</t>
  </si>
  <si>
    <t>bwe</t>
  </si>
  <si>
    <t>Bacillus mycoides KBAB4</t>
  </si>
  <si>
    <t>bww</t>
  </si>
  <si>
    <t>Bacillus mycoides WSBC 10204</t>
  </si>
  <si>
    <t>bmyo</t>
  </si>
  <si>
    <t>Bacillus mycoides ATCC 6462</t>
  </si>
  <si>
    <t>bty</t>
  </si>
  <si>
    <t>Bacillus toyonensis</t>
  </si>
  <si>
    <t>bmyc</t>
  </si>
  <si>
    <t>Bacillus pseudomycoides 219298</t>
  </si>
  <si>
    <t>bby</t>
  </si>
  <si>
    <t>Bacillus bombysepticus</t>
  </si>
  <si>
    <t>bwd</t>
  </si>
  <si>
    <t>Bacillus wiedmannii</t>
  </si>
  <si>
    <t>btro</t>
  </si>
  <si>
    <t>Bacillus tropicus</t>
  </si>
  <si>
    <t>bmob</t>
  </si>
  <si>
    <t>Bacillus mobilis</t>
  </si>
  <si>
    <t>bpu</t>
  </si>
  <si>
    <t>Bacillus pumilus SAFR-032</t>
  </si>
  <si>
    <t>bpum</t>
  </si>
  <si>
    <t>Bacillus pumilus MTCC B6033</t>
  </si>
  <si>
    <t>bpus</t>
  </si>
  <si>
    <t>Bacillus pumilus SH-B9</t>
  </si>
  <si>
    <t>bjs</t>
  </si>
  <si>
    <t>Bacillus sp. JS</t>
  </si>
  <si>
    <t>baci</t>
  </si>
  <si>
    <t>Bacillus sp. 1NLA3E</t>
  </si>
  <si>
    <t>bif</t>
  </si>
  <si>
    <t>Bacillus infantis</t>
  </si>
  <si>
    <t>bmet</t>
  </si>
  <si>
    <t>Bacillus methanolicus</t>
  </si>
  <si>
    <t>gst</t>
  </si>
  <si>
    <t>Bacillus sp. X1(2014)</t>
  </si>
  <si>
    <t>bacw</t>
  </si>
  <si>
    <t>Bacillus sp. WP8</t>
  </si>
  <si>
    <t>bacp</t>
  </si>
  <si>
    <t>Bacillus sp. Pc3</t>
  </si>
  <si>
    <t>bacb</t>
  </si>
  <si>
    <t>Bacillus sp. BH072</t>
  </si>
  <si>
    <t>baco</t>
  </si>
  <si>
    <t>Bacillus sp. OxB-1</t>
  </si>
  <si>
    <t>bacy</t>
  </si>
  <si>
    <t>Bacillus sp. YP1</t>
  </si>
  <si>
    <t>bacl</t>
  </si>
  <si>
    <t>Bacillus sp. BS34A</t>
  </si>
  <si>
    <t>balm</t>
  </si>
  <si>
    <t>Bacillus sp. LM 4-2</t>
  </si>
  <si>
    <t>bsm</t>
  </si>
  <si>
    <t>Bacillus smithii</t>
  </si>
  <si>
    <t>bgy</t>
  </si>
  <si>
    <t>Bacillus glycinifermentans</t>
  </si>
  <si>
    <t>bwh</t>
  </si>
  <si>
    <t>Bacillus weihaiensis</t>
  </si>
  <si>
    <t>bxi</t>
  </si>
  <si>
    <t>Bacillus xiamenensis</t>
  </si>
  <si>
    <t>bbev</t>
  </si>
  <si>
    <t>Bacillus beveridgei</t>
  </si>
  <si>
    <t>balt</t>
  </si>
  <si>
    <t>Bacillus altitudinis</t>
  </si>
  <si>
    <t>bacs</t>
  </si>
  <si>
    <t>Bacillus sp. SDLI1</t>
  </si>
  <si>
    <t>bsaf</t>
  </si>
  <si>
    <t>Bacillus safensis</t>
  </si>
  <si>
    <t>bit</t>
  </si>
  <si>
    <t>Bacillus intestinalis</t>
  </si>
  <si>
    <t>bacq</t>
  </si>
  <si>
    <t>Bacillus sp. Y1</t>
  </si>
  <si>
    <t>bfd</t>
  </si>
  <si>
    <t>Bacillus freudenreichii</t>
  </si>
  <si>
    <t>bda</t>
  </si>
  <si>
    <t>Bacillus dafuensis</t>
  </si>
  <si>
    <t>bco</t>
  </si>
  <si>
    <t>Bacillus cellulosilyticus</t>
  </si>
  <si>
    <t>bhk</t>
  </si>
  <si>
    <t>Sutcliffiella horikoshii</t>
  </si>
  <si>
    <t>bcoh</t>
  </si>
  <si>
    <t>Sutcliffiella cohnii</t>
  </si>
  <si>
    <t>bcir</t>
  </si>
  <si>
    <t>Niallia circulans</t>
  </si>
  <si>
    <t>bmq</t>
  </si>
  <si>
    <t>Priestia megaterium QM B1551</t>
  </si>
  <si>
    <t>bmd</t>
  </si>
  <si>
    <t>Priestia megaterium DSM 319</t>
  </si>
  <si>
    <t>bmh</t>
  </si>
  <si>
    <t>Bacillus megaterium WSH-002</t>
  </si>
  <si>
    <t>bmeg</t>
  </si>
  <si>
    <t>Bacillus megaterium NBRC 15308 = ATCC 14581</t>
  </si>
  <si>
    <t>beo</t>
  </si>
  <si>
    <t>Priestia filamentosa</t>
  </si>
  <si>
    <t>bfx</t>
  </si>
  <si>
    <t>Priestia flexa</t>
  </si>
  <si>
    <t>parh</t>
  </si>
  <si>
    <t>Priestia aryabhattai</t>
  </si>
  <si>
    <t>bck</t>
  </si>
  <si>
    <t>Weizmannia coagulans 2-6</t>
  </si>
  <si>
    <t>bag</t>
  </si>
  <si>
    <t>Bacillus coagulans 36D1</t>
  </si>
  <si>
    <t>bcoa</t>
  </si>
  <si>
    <t>Bacillus coagulans DSM 1 = ATCC 7050</t>
  </si>
  <si>
    <t>bha</t>
  </si>
  <si>
    <t>Alkalihalobacillus halodurans</t>
  </si>
  <si>
    <t>bcl</t>
  </si>
  <si>
    <t>Alkalihalobacillus clausii</t>
  </si>
  <si>
    <t>bpf</t>
  </si>
  <si>
    <t>Alkalihalobacillus pseudofirmus</t>
  </si>
  <si>
    <t>ble</t>
  </si>
  <si>
    <t>Alkalihalobacillus lehensis</t>
  </si>
  <si>
    <t>bkw</t>
  </si>
  <si>
    <t>Alkalihalobacillus krulwichiae</t>
  </si>
  <si>
    <t>bgi</t>
  </si>
  <si>
    <t>Alkalihalobacillus gibsonii</t>
  </si>
  <si>
    <t>bon</t>
  </si>
  <si>
    <t>Cytobacillus oceanisediminis</t>
  </si>
  <si>
    <t>bko</t>
  </si>
  <si>
    <t>Cytobacillus kochii</t>
  </si>
  <si>
    <t>cgot</t>
  </si>
  <si>
    <t>Cytobacillus gottheilii</t>
  </si>
  <si>
    <t>oih</t>
  </si>
  <si>
    <t>Oceanobacillus iheyensis</t>
  </si>
  <si>
    <t>ocn</t>
  </si>
  <si>
    <t>Oceanobacillus zhaokaii</t>
  </si>
  <si>
    <t>ocb</t>
  </si>
  <si>
    <t>Oceanobacillus sp. 143</t>
  </si>
  <si>
    <t>gka</t>
  </si>
  <si>
    <t>Geobacillus kaustophilus</t>
  </si>
  <si>
    <t>gte</t>
  </si>
  <si>
    <t>Geobacillus thermoleovorans CCB_US3_UF5</t>
  </si>
  <si>
    <t>gtk</t>
  </si>
  <si>
    <t>Geobacillus thermoleovorans KCTC 3570</t>
  </si>
  <si>
    <t>gtm</t>
  </si>
  <si>
    <t>Geobacillus thermocatenulatus</t>
  </si>
  <si>
    <t>gli</t>
  </si>
  <si>
    <t>Geobacillus lituanicus</t>
  </si>
  <si>
    <t>gtn</t>
  </si>
  <si>
    <t>Geobacillus thermodenitrificans</t>
  </si>
  <si>
    <t>gwc</t>
  </si>
  <si>
    <t>Geobacillus sp. WCH70</t>
  </si>
  <si>
    <t>gyc</t>
  </si>
  <si>
    <t>Geobacillus sp. Y412MC61</t>
  </si>
  <si>
    <t>gya</t>
  </si>
  <si>
    <t>Geobacillus sp. Y412MC52</t>
  </si>
  <si>
    <t>gct</t>
  </si>
  <si>
    <t>Geobacillus sp. C56-T3</t>
  </si>
  <si>
    <t>gmc</t>
  </si>
  <si>
    <t>Geobacillus sp. Y4.1MC1</t>
  </si>
  <si>
    <t>ggh</t>
  </si>
  <si>
    <t>Geobacillus sp. GHH01</t>
  </si>
  <si>
    <t>gjf</t>
  </si>
  <si>
    <t>Geobacillus genomosp. 3</t>
  </si>
  <si>
    <t>gea</t>
  </si>
  <si>
    <t>Geobacillus sp. 12AMOR1</t>
  </si>
  <si>
    <t>gel</t>
  </si>
  <si>
    <t>Geobacillus sp. LC300</t>
  </si>
  <si>
    <t>gse</t>
  </si>
  <si>
    <t>Geobacillus stearothermophilus</t>
  </si>
  <si>
    <t>gsr</t>
  </si>
  <si>
    <t>Geobacillus subterraneus</t>
  </si>
  <si>
    <t>gej</t>
  </si>
  <si>
    <t>Geobacillus sp. JS12</t>
  </si>
  <si>
    <t>gza</t>
  </si>
  <si>
    <t>Geobacillus zalihae</t>
  </si>
  <si>
    <t>gth</t>
  </si>
  <si>
    <t>Parageobacillus thermoglucosidasius C56-YS93</t>
  </si>
  <si>
    <t>ptl</t>
  </si>
  <si>
    <t>Parageobacillus thermoglucosidasius DSM 2542</t>
  </si>
  <si>
    <t>ptb</t>
  </si>
  <si>
    <t>Parageobacillus toebii NBRC 107807</t>
  </si>
  <si>
    <t>pcal</t>
  </si>
  <si>
    <t>Parageobacillus caldoxylosilyticus</t>
  </si>
  <si>
    <t>afl</t>
  </si>
  <si>
    <t>Anoxybacillus flavithermus</t>
  </si>
  <si>
    <t>agn</t>
  </si>
  <si>
    <t>Anoxybacillus gonensis</t>
  </si>
  <si>
    <t>anm</t>
  </si>
  <si>
    <t>Anoxybacillus sp. B2M1</t>
  </si>
  <si>
    <t>aamy</t>
  </si>
  <si>
    <t>Anoxybacillus amylolyticus</t>
  </si>
  <si>
    <t>anl</t>
  </si>
  <si>
    <t>Anoxybacillus sp. B7M1</t>
  </si>
  <si>
    <t>and</t>
  </si>
  <si>
    <t>Anoxybacillus sp. PDR2</t>
  </si>
  <si>
    <t>acai</t>
  </si>
  <si>
    <t>Anoxybacillus caldiproteolyticus</t>
  </si>
  <si>
    <t>axl</t>
  </si>
  <si>
    <t>Amphibacillus xylanus</t>
  </si>
  <si>
    <t>lsp</t>
  </si>
  <si>
    <t>Lysinibacillus sphaericus</t>
  </si>
  <si>
    <t>lgy</t>
  </si>
  <si>
    <t>Lysinibacillus varians</t>
  </si>
  <si>
    <t>lfu</t>
  </si>
  <si>
    <t>Lysinibacillus fusiformis</t>
  </si>
  <si>
    <t>lys</t>
  </si>
  <si>
    <t>Lysinibacillus sp. YS11</t>
  </si>
  <si>
    <t>lyb</t>
  </si>
  <si>
    <t>Lysinibacillus sp. B2A1</t>
  </si>
  <si>
    <t>lyz</t>
  </si>
  <si>
    <t>Lysinibacillus sp. 2017</t>
  </si>
  <si>
    <t>lyg</t>
  </si>
  <si>
    <t>Lysinibacillus sp. SGAir0095</t>
  </si>
  <si>
    <t>lpak</t>
  </si>
  <si>
    <t>Lysinibacillus pakistanensis</t>
  </si>
  <si>
    <t>lagr</t>
  </si>
  <si>
    <t>Lysinibacillus agricola</t>
  </si>
  <si>
    <t>hhd</t>
  </si>
  <si>
    <t>Halobacillus halophilus</t>
  </si>
  <si>
    <t>hmn</t>
  </si>
  <si>
    <t>Halobacillus mangrovi</t>
  </si>
  <si>
    <t>hli</t>
  </si>
  <si>
    <t>Halobacillus litoralis</t>
  </si>
  <si>
    <t>tap</t>
  </si>
  <si>
    <t>Terribacillus goriensis</t>
  </si>
  <si>
    <t>taid</t>
  </si>
  <si>
    <t>Terribacillus aidingensis</t>
  </si>
  <si>
    <t>vir</t>
  </si>
  <si>
    <t>Virgibacillus sp. SK37</t>
  </si>
  <si>
    <t>vhl</t>
  </si>
  <si>
    <t>Virgibacillus halodenitrificans</t>
  </si>
  <si>
    <t>vig</t>
  </si>
  <si>
    <t>Virgibacillus sp. 6R</t>
  </si>
  <si>
    <t>vil</t>
  </si>
  <si>
    <t>Virgibacillus phasianinus</t>
  </si>
  <si>
    <t>vne</t>
  </si>
  <si>
    <t>Virgibacillus necropolis</t>
  </si>
  <si>
    <t>vpn</t>
  </si>
  <si>
    <t>Virgibacillus dokdonensis</t>
  </si>
  <si>
    <t>vim</t>
  </si>
  <si>
    <t>Virgibacillus sp. MSP4-1</t>
  </si>
  <si>
    <t>vpt</t>
  </si>
  <si>
    <t>Virgibacillus pantothenticus</t>
  </si>
  <si>
    <t>lao</t>
  </si>
  <si>
    <t>Lentibacillus amyloliquefaciens</t>
  </si>
  <si>
    <t>fpn</t>
  </si>
  <si>
    <t>Fictibacillus phosphorivorans</t>
  </si>
  <si>
    <t>far</t>
  </si>
  <si>
    <t>Fictibacillus arsenicus</t>
  </si>
  <si>
    <t>sje</t>
  </si>
  <si>
    <t>Salimicrobium jeotgali</t>
  </si>
  <si>
    <t>apak</t>
  </si>
  <si>
    <t>Aeribacillus pallidus</t>
  </si>
  <si>
    <t>bsj</t>
  </si>
  <si>
    <t>Peribacillus simplex</t>
  </si>
  <si>
    <t>bmur</t>
  </si>
  <si>
    <t>Peribacillus muralis</t>
  </si>
  <si>
    <t>pbut</t>
  </si>
  <si>
    <t>Peribacillus butanolivorans</t>
  </si>
  <si>
    <t>pasa</t>
  </si>
  <si>
    <t>Peribacillus asahii</t>
  </si>
  <si>
    <t>ppsr</t>
  </si>
  <si>
    <t>Peribacillus psychrosaccharolyticus</t>
  </si>
  <si>
    <t>aqt</t>
  </si>
  <si>
    <t>Radiobacillus deserti</t>
  </si>
  <si>
    <t>bthv</t>
  </si>
  <si>
    <t>Caldibacillus thermoamylovorans</t>
  </si>
  <si>
    <t>psyh</t>
  </si>
  <si>
    <t>Psychrobacillus sp. AK 1817</t>
  </si>
  <si>
    <t>psyo</t>
  </si>
  <si>
    <t>Psychrobacillus glaciei</t>
  </si>
  <si>
    <t>prd</t>
  </si>
  <si>
    <t>Pradoshia sp. D12</t>
  </si>
  <si>
    <t>grc</t>
  </si>
  <si>
    <t>Gracilibacillus sp. SCU50</t>
  </si>
  <si>
    <t>rue</t>
  </si>
  <si>
    <t>Salicibibacter kimchii</t>
  </si>
  <si>
    <t>sale</t>
  </si>
  <si>
    <t>Salicibibacter halophilus</t>
  </si>
  <si>
    <t>scib</t>
  </si>
  <si>
    <t>Salicibibacter cibi</t>
  </si>
  <si>
    <t>scia</t>
  </si>
  <si>
    <t>Salicibibacter cibarius</t>
  </si>
  <si>
    <t>pof</t>
  </si>
  <si>
    <t>Pontibacillus sp. HMF3514</t>
  </si>
  <si>
    <t>nmk</t>
  </si>
  <si>
    <t>Neobacillus mesonae</t>
  </si>
  <si>
    <t>ntm</t>
  </si>
  <si>
    <t>Neobacillus thermocopriae</t>
  </si>
  <si>
    <t>meku</t>
  </si>
  <si>
    <t>Metabacillus sp. KUDC1714</t>
  </si>
  <si>
    <t>aia</t>
  </si>
  <si>
    <t>Anaerobacillus isosaccharinicus</t>
  </si>
  <si>
    <t>blen</t>
  </si>
  <si>
    <t>Lederbergia lentus</t>
  </si>
  <si>
    <t>sedd</t>
  </si>
  <si>
    <t>Sediminibacillus sp. DP4-553-S</t>
  </si>
  <si>
    <t>bvq</t>
  </si>
  <si>
    <t>Rossellomorea vietnamensis</t>
  </si>
  <si>
    <t>rmf</t>
  </si>
  <si>
    <t>Rossellomorea marisflavi</t>
  </si>
  <si>
    <t>bvj</t>
  </si>
  <si>
    <t>Heyndrickxia vini</t>
  </si>
  <si>
    <t>bou</t>
  </si>
  <si>
    <t>Heyndrickxia oleronia</t>
  </si>
  <si>
    <t>hyi</t>
  </si>
  <si>
    <t>Hydrogenibacillus sp. N12</t>
  </si>
  <si>
    <t>cthu</t>
  </si>
  <si>
    <t>Caldalkalibacillus thermarum</t>
  </si>
  <si>
    <t>stea</t>
  </si>
  <si>
    <t>Sporolactobacillus terrae</t>
  </si>
  <si>
    <t>bse</t>
  </si>
  <si>
    <t>Bacillus selenitireducens</t>
  </si>
  <si>
    <t>sau</t>
  </si>
  <si>
    <t>Staphylococcus aureus subsp. aureus N315 (MRSA/VSSA)</t>
  </si>
  <si>
    <t>sav</t>
  </si>
  <si>
    <t>Staphylococcus aureus subsp. aureus Mu50 (MRSA/VISA)</t>
  </si>
  <si>
    <t>saw</t>
  </si>
  <si>
    <t>Staphylococcus aureus subsp. aureus Mu3 (MRSA/hetero-VISA)</t>
  </si>
  <si>
    <t>sah</t>
  </si>
  <si>
    <t>Staphylococcus aureus subsp. aureus JH1 (MRSA/VSSA)</t>
  </si>
  <si>
    <t>saj</t>
  </si>
  <si>
    <t>Staphylococcus aureus subsp. aureus JH9 (MRSA/VISA)</t>
  </si>
  <si>
    <t>sam</t>
  </si>
  <si>
    <t>Staphylococcus aureus subsp. aureus MW2 (CA-MRSA)</t>
  </si>
  <si>
    <t>sas</t>
  </si>
  <si>
    <t>Staphylococcus aureus subsp. aureus MSSA476 (MSSA)</t>
  </si>
  <si>
    <t>sar</t>
  </si>
  <si>
    <t>Staphylococcus aureus subsp. aureus MRSA252 (MRSA)</t>
  </si>
  <si>
    <t>sac</t>
  </si>
  <si>
    <t>Staphylococcus aureus subsp. aureus COL (MRSA)</t>
  </si>
  <si>
    <t>sax</t>
  </si>
  <si>
    <t>Staphylococcus aureus subsp. aureus USA300_TCH1516 (CA-MRSA)</t>
  </si>
  <si>
    <t>saa</t>
  </si>
  <si>
    <t>Staphylococcus aureus subsp. aureus USA300_FPR3757 (CA-MRSA)</t>
  </si>
  <si>
    <t>sao</t>
  </si>
  <si>
    <t>Staphylococcus aureus subsp. aureus NCTC8325</t>
  </si>
  <si>
    <t>sae</t>
  </si>
  <si>
    <t>Staphylococcus aureus subsp. aureus Newman</t>
  </si>
  <si>
    <t>sad</t>
  </si>
  <si>
    <t>Staphylococcus aureus subsp. aureus ED98</t>
  </si>
  <si>
    <t>suu</t>
  </si>
  <si>
    <t>Staphylococcus aureus subsp. aureus M013 (CA-MRSA)</t>
  </si>
  <si>
    <t>suv</t>
  </si>
  <si>
    <t>Staphylococcus aureus subsp. aureus VC40</t>
  </si>
  <si>
    <t>sue</t>
  </si>
  <si>
    <t>Staphylococcus aureus subsp. aureus ED133</t>
  </si>
  <si>
    <t>suj</t>
  </si>
  <si>
    <t>Staphylococcus aureus subsp. aureus JKD6159 (CA-MRSA)</t>
  </si>
  <si>
    <t>suk</t>
  </si>
  <si>
    <t>Staphylococcus aureus subsp. aureus JKD6008 (MRSA/VISA)</t>
  </si>
  <si>
    <t>suc</t>
  </si>
  <si>
    <t>Staphylococcus aureus subsp. aureus ECT-R 2 (MSSA)</t>
  </si>
  <si>
    <t>sut</t>
  </si>
  <si>
    <t>Staphylococcus aureus subsp. aureus T0131 (MRSA)</t>
  </si>
  <si>
    <t>suq</t>
  </si>
  <si>
    <t>Staphylococcus aureus subsp. aureus TCH60</t>
  </si>
  <si>
    <t>suz</t>
  </si>
  <si>
    <t>Staphylococcus aureus subsp. aureus 11819-97 (CA-MRSA)</t>
  </si>
  <si>
    <t>sud</t>
  </si>
  <si>
    <t>Staphylococcus aureus subsp. aureus 71193 (MSSA)</t>
  </si>
  <si>
    <t>sux</t>
  </si>
  <si>
    <t>Staphylococcus aureus subsp. aureus HO 5096 0412 (MRSA)</t>
  </si>
  <si>
    <t>suw</t>
  </si>
  <si>
    <t>Staphylococcus aureus subsp. aureus TW20 (MRSA)</t>
  </si>
  <si>
    <t>sug</t>
  </si>
  <si>
    <t>Staphylococcus aureus subsp. aureus ST398 (MRSA)</t>
  </si>
  <si>
    <t>suf</t>
  </si>
  <si>
    <t>Staphylococcus aureus subsp. aureus LGA251 (MRSA)</t>
  </si>
  <si>
    <t>saua</t>
  </si>
  <si>
    <t>Staphylococcus aureus subsp. aureus 55/2053</t>
  </si>
  <si>
    <t>saue</t>
  </si>
  <si>
    <t>Staphylococcus aureus subsp. aureus 6850 (MSSA)</t>
  </si>
  <si>
    <t>saun</t>
  </si>
  <si>
    <t>Staphylococcus aureus subsp. aureus CN1 (CA-MRSA)</t>
  </si>
  <si>
    <t>saus</t>
  </si>
  <si>
    <t>Staphylococcus aureus subsp. aureus SA40 (CA-MRSA)</t>
  </si>
  <si>
    <t>sauu</t>
  </si>
  <si>
    <t>Staphylococcus aureus subsp. aureus SA957 (CA-MRSA)</t>
  </si>
  <si>
    <t>saug</t>
  </si>
  <si>
    <t>Staphylococcus aureus subsp. aureus SA268 (CA-MRSA)</t>
  </si>
  <si>
    <t>sauz</t>
  </si>
  <si>
    <t>Staphylococcus aureus subsp. aureus Z172 (MRSA/VISA)</t>
  </si>
  <si>
    <t>saut</t>
  </si>
  <si>
    <t>Staphylococcus aureus subsp. aureus ST228/10388 (MRSA)</t>
  </si>
  <si>
    <t>sauj</t>
  </si>
  <si>
    <t>Staphylococcus aureus subsp. aureus ST228/10497 (MRSA)</t>
  </si>
  <si>
    <t>sauk</t>
  </si>
  <si>
    <t>Staphylococcus aureus subsp. aureus ST228/15532 (MRSA)</t>
  </si>
  <si>
    <t>sauq</t>
  </si>
  <si>
    <t>Staphylococcus aureus subsp. aureus ST228/16035 (MRSA)</t>
  </si>
  <si>
    <t>sauv</t>
  </si>
  <si>
    <t>Staphylococcus aureus subsp. aureus ST228/18412 (MRSA)</t>
  </si>
  <si>
    <t>sauw</t>
  </si>
  <si>
    <t>Staphylococcus aureus subsp. aureus ST228/16125 (MRSA)</t>
  </si>
  <si>
    <t>saux</t>
  </si>
  <si>
    <t>Staphylococcus aureus subsp. aureus ST228/18341 (MRSA)</t>
  </si>
  <si>
    <t>sauy</t>
  </si>
  <si>
    <t>Staphylococcus aureus subsp. aureus ST228/18583 (MRSA)</t>
  </si>
  <si>
    <t>sauf</t>
  </si>
  <si>
    <t>Staphylococcus aureus subsp. aureus FDAARGOS_5</t>
  </si>
  <si>
    <t>sab</t>
  </si>
  <si>
    <t>Staphylococcus aureus RF122</t>
  </si>
  <si>
    <t>suy</t>
  </si>
  <si>
    <t>Staphylococcus aureus 04-02981 (MRSA)</t>
  </si>
  <si>
    <t>saub</t>
  </si>
  <si>
    <t>Staphylococcus aureus 08BA02176 (LA-MRSA)</t>
  </si>
  <si>
    <t>saum</t>
  </si>
  <si>
    <t>Staphylococcus aureus M1 (MRSA)</t>
  </si>
  <si>
    <t>sauc</t>
  </si>
  <si>
    <t>Staphylococcus aureus CA-347 (MRSA)</t>
  </si>
  <si>
    <t>saur</t>
  </si>
  <si>
    <t>Staphylococcus aureus Bmb9393 (MRSA)</t>
  </si>
  <si>
    <t>saui</t>
  </si>
  <si>
    <t>Staphylococcus aureus USA300-ISMMS1 (MRSA)</t>
  </si>
  <si>
    <t>saud</t>
  </si>
  <si>
    <t>Staphylococcus aureus 502A</t>
  </si>
  <si>
    <t>sams</t>
  </si>
  <si>
    <t>Staphylococcus aureus MS4</t>
  </si>
  <si>
    <t>suh</t>
  </si>
  <si>
    <t>Staphylococcus argenteus</t>
  </si>
  <si>
    <t>ser</t>
  </si>
  <si>
    <t>Staphylococcus epidermidis RP62A (MRSE)</t>
  </si>
  <si>
    <t>sep</t>
  </si>
  <si>
    <t>Staphylococcus epidermidis ATCC 12228</t>
  </si>
  <si>
    <t>sepp</t>
  </si>
  <si>
    <t>Staphylococcus epidermidis PM221</t>
  </si>
  <si>
    <t>seps</t>
  </si>
  <si>
    <t>Staphylococcus epidermidis SEI</t>
  </si>
  <si>
    <t>sha</t>
  </si>
  <si>
    <t>Staphylococcus haemolyticus JCSC1435</t>
  </si>
  <si>
    <t>shh</t>
  </si>
  <si>
    <t>Staphylococcus haemolyticus Sh29/312/L2</t>
  </si>
  <si>
    <t>ssp</t>
  </si>
  <si>
    <t>Staphylococcus saprophyticus</t>
  </si>
  <si>
    <t>sca</t>
  </si>
  <si>
    <t>Staphylococcus carnosus subsp. carnosus</t>
  </si>
  <si>
    <t>slg</t>
  </si>
  <si>
    <t>Staphylococcus lugdunensis HKU09-01</t>
  </si>
  <si>
    <t>sln</t>
  </si>
  <si>
    <t>Staphylococcus lugdunensis N920143</t>
  </si>
  <si>
    <t>ssd</t>
  </si>
  <si>
    <t>Staphylococcus pseudintermedius HKU10-03</t>
  </si>
  <si>
    <t>sdt</t>
  </si>
  <si>
    <t>Staphylococcus pseudintermedius ED99</t>
  </si>
  <si>
    <t>sdp</t>
  </si>
  <si>
    <t>Staphylococcus delphini</t>
  </si>
  <si>
    <t>swa</t>
  </si>
  <si>
    <t>Staphylococcus warneri</t>
  </si>
  <si>
    <t>spas</t>
  </si>
  <si>
    <t>Staphylococcus pasteuri</t>
  </si>
  <si>
    <t>sxy</t>
  </si>
  <si>
    <t>Staphylococcus xylosus HKUOPL8</t>
  </si>
  <si>
    <t>sxl</t>
  </si>
  <si>
    <t>Staphylococcus xylosus SMQ-121</t>
  </si>
  <si>
    <t>sxo</t>
  </si>
  <si>
    <t>Staphylococcus xylosus C2a</t>
  </si>
  <si>
    <t>shu</t>
  </si>
  <si>
    <t>Staphylococcus hyicus</t>
  </si>
  <si>
    <t>scap</t>
  </si>
  <si>
    <t>Staphylococcus capitis subsp. capitis</t>
  </si>
  <si>
    <t>ssch</t>
  </si>
  <si>
    <t>Staphylococcus schleiferi 1360-13</t>
  </si>
  <si>
    <t>sscz</t>
  </si>
  <si>
    <t>Staphylococcus schleiferi 2317-03</t>
  </si>
  <si>
    <t>sagq</t>
  </si>
  <si>
    <t>Staphylococcus agnetis</t>
  </si>
  <si>
    <t>seqo</t>
  </si>
  <si>
    <t>Staphylococcus equorum</t>
  </si>
  <si>
    <t>ssif</t>
  </si>
  <si>
    <t>Staphylococcus simulans</t>
  </si>
  <si>
    <t>scv</t>
  </si>
  <si>
    <t>Staphylococcus condimenti</t>
  </si>
  <si>
    <t>spet</t>
  </si>
  <si>
    <t>Staphylococcus pettenkoferi</t>
  </si>
  <si>
    <t>slz</t>
  </si>
  <si>
    <t>Staphylococcus lutrae</t>
  </si>
  <si>
    <t>scoh</t>
  </si>
  <si>
    <t>Staphylococcus cohnii</t>
  </si>
  <si>
    <t>snl</t>
  </si>
  <si>
    <t>Staphylococcus nepalensis</t>
  </si>
  <si>
    <t>skl</t>
  </si>
  <si>
    <t>Staphylococcus kloosii</t>
  </si>
  <si>
    <t>sfq</t>
  </si>
  <si>
    <t>Staphylococcus felis</t>
  </si>
  <si>
    <t>shom</t>
  </si>
  <si>
    <t>Staphylococcus hominis</t>
  </si>
  <si>
    <t>smus</t>
  </si>
  <si>
    <t>Staphylococcus muscae</t>
  </si>
  <si>
    <t>scar</t>
  </si>
  <si>
    <t>Staphylococcus caprae</t>
  </si>
  <si>
    <t>schr</t>
  </si>
  <si>
    <t>Staphylococcus chromogenes</t>
  </si>
  <si>
    <t>sarl</t>
  </si>
  <si>
    <t>Staphylococcus arlettae</t>
  </si>
  <si>
    <t>spic</t>
  </si>
  <si>
    <t>Staphylococcus piscifermentans</t>
  </si>
  <si>
    <t>ssh</t>
  </si>
  <si>
    <t>Staphylococcus schweitzeri</t>
  </si>
  <si>
    <t>ssim</t>
  </si>
  <si>
    <t>Staphylococcus simiae</t>
  </si>
  <si>
    <t>sdb</t>
  </si>
  <si>
    <t>Staphylococcus debuckii</t>
  </si>
  <si>
    <t>sllo</t>
  </si>
  <si>
    <t>Staphylococcus lloydii</t>
  </si>
  <si>
    <t>saul</t>
  </si>
  <si>
    <t>Staphylococcus auricularis</t>
  </si>
  <si>
    <t>ssac</t>
  </si>
  <si>
    <t>Staphylococcus saccharolyticus</t>
  </si>
  <si>
    <t>sscu</t>
  </si>
  <si>
    <t>Mammaliicoccus sciuri</t>
  </si>
  <si>
    <t>sff</t>
  </si>
  <si>
    <t>Mammaliicoccus fleurettii</t>
  </si>
  <si>
    <t>sste</t>
  </si>
  <si>
    <t>Mammaliicoccus stepanovicii</t>
  </si>
  <si>
    <t>mlen</t>
  </si>
  <si>
    <t>Mammaliicoccus lentus</t>
  </si>
  <si>
    <t>mvt</t>
  </si>
  <si>
    <t>Mammaliicoccus vitulinus</t>
  </si>
  <si>
    <t>mcl</t>
  </si>
  <si>
    <t>Macrococcus caseolyticus</t>
  </si>
  <si>
    <t>mcak</t>
  </si>
  <si>
    <t>Macrococcus canis</t>
  </si>
  <si>
    <t>macr</t>
  </si>
  <si>
    <t>Macrococcus sp. IME1552</t>
  </si>
  <si>
    <t>mboe</t>
  </si>
  <si>
    <t>Macrococcus bohemicus</t>
  </si>
  <si>
    <t>shv</t>
  </si>
  <si>
    <t>Salinicoccus halodurans</t>
  </si>
  <si>
    <t>sbac</t>
  </si>
  <si>
    <t>Abyssicoccus albus</t>
  </si>
  <si>
    <t>jea</t>
  </si>
  <si>
    <t>Jeotgalicoccus sp. ATCC 8456</t>
  </si>
  <si>
    <t>namp</t>
  </si>
  <si>
    <t>Nosocomiicoccus ampullae</t>
  </si>
  <si>
    <t>lmo</t>
  </si>
  <si>
    <t>Listeria monocytogenes EGD-e (serotype 1/2a)</t>
  </si>
  <si>
    <t>lmn</t>
  </si>
  <si>
    <t>Listeria monocytogenes 08-5578 (serotype 1/2a)</t>
  </si>
  <si>
    <t>lmy</t>
  </si>
  <si>
    <t>Listeria monocytogenes 08-5923 (serotype 1/2a)</t>
  </si>
  <si>
    <t>lmt</t>
  </si>
  <si>
    <t>Listeria monocytogenes 10403S (serotype 1/2a)</t>
  </si>
  <si>
    <t>lmoc</t>
  </si>
  <si>
    <t>Listeria monocytogenes SLCC5850 (serotype 1/2a)</t>
  </si>
  <si>
    <t>lmoe</t>
  </si>
  <si>
    <t>Listeria monocytogenes La111 (serotype 1/2a)</t>
  </si>
  <si>
    <t>lmob</t>
  </si>
  <si>
    <t>Listeria monocytogenes N53-1 (serotype 1/2a)</t>
  </si>
  <si>
    <t>lmod</t>
  </si>
  <si>
    <t>Listeria monocytogenes EGD (serotype 1/2a)</t>
  </si>
  <si>
    <t>lmow</t>
  </si>
  <si>
    <t>Listeria monocytogenes WSLC1001 (serotype 1/2a)</t>
  </si>
  <si>
    <t>lmoq</t>
  </si>
  <si>
    <t>Listeria monocytogenes 6179 (serotype 1/2a)</t>
  </si>
  <si>
    <t>lmr</t>
  </si>
  <si>
    <t>Listeria monocytogenes R479a (serotype 1/2a)</t>
  </si>
  <si>
    <t>lmom</t>
  </si>
  <si>
    <t>Listeria monocytogenes Lm60 (serotype 1/2a)</t>
  </si>
  <si>
    <t>lmf</t>
  </si>
  <si>
    <t>Listeria monocytogenes F2365 (serotype 4b)</t>
  </si>
  <si>
    <t>lmc</t>
  </si>
  <si>
    <t>Listeria monocytogenes CLIP 80459 (serotype 4b)</t>
  </si>
  <si>
    <t>lmog</t>
  </si>
  <si>
    <t>Listeria monocytogenes serotype 4b LL195</t>
  </si>
  <si>
    <t>lmp</t>
  </si>
  <si>
    <t>Listeria monocytogenes 07PF0776 (serotype 4b)</t>
  </si>
  <si>
    <t>lmol</t>
  </si>
  <si>
    <t>Listeria monocytogenes L312 (serotype 4b)</t>
  </si>
  <si>
    <t>lmoj</t>
  </si>
  <si>
    <t>Listeria monocytogenes J1816 (serotype 4b)</t>
  </si>
  <si>
    <t>lmoz</t>
  </si>
  <si>
    <t>Listeria monocytogenes J1-220 (serotype 4b)</t>
  </si>
  <si>
    <t>lmox</t>
  </si>
  <si>
    <t>Listeria monocytogenes WSLC1042 (serotype 4b)</t>
  </si>
  <si>
    <t>lmh</t>
  </si>
  <si>
    <t>Listeria monocytogenes HCC23 (serotype 4a)</t>
  </si>
  <si>
    <t>lmq</t>
  </si>
  <si>
    <t>Listeria monocytogenes M7 (serotype 4a)</t>
  </si>
  <si>
    <t>lml</t>
  </si>
  <si>
    <t>Listeria monocytogenes L99 (serotype 4a)</t>
  </si>
  <si>
    <t>lmg</t>
  </si>
  <si>
    <t>Listeria monocytogenes FSL R2-561</t>
  </si>
  <si>
    <t>lms</t>
  </si>
  <si>
    <t>Listeria monocytogenes Finland 1998</t>
  </si>
  <si>
    <t>lmj</t>
  </si>
  <si>
    <t>Listeria monocytogenes J0161</t>
  </si>
  <si>
    <t>lmw</t>
  </si>
  <si>
    <t>Listeria monocytogenes SLCC2755 (serotype 1/2b)</t>
  </si>
  <si>
    <t>lmx</t>
  </si>
  <si>
    <t>Listeria monocytogenes SLCC2372 (serotype 1/2c)</t>
  </si>
  <si>
    <t>lmz</t>
  </si>
  <si>
    <t>Listeria monocytogenes serotype 7 SLCC2482</t>
  </si>
  <si>
    <t>lmon</t>
  </si>
  <si>
    <t>Listeria monocytogenes SLCC2376 (serotype 4c)</t>
  </si>
  <si>
    <t>lmos</t>
  </si>
  <si>
    <t>Listeria monocytogenes SLCC7179 (serotype 3a)</t>
  </si>
  <si>
    <t>lmoo</t>
  </si>
  <si>
    <t>Listeria monocytogenes SLCC2378 (serotype 4e)</t>
  </si>
  <si>
    <t>lmoy</t>
  </si>
  <si>
    <t>Listeria monocytogenes SLCC2479 (serotype 3c)</t>
  </si>
  <si>
    <t>lmot</t>
  </si>
  <si>
    <t>Listeria monocytogenes SLCC2540 (serotype 3b)</t>
  </si>
  <si>
    <t>lmoa</t>
  </si>
  <si>
    <t>Listeria monocytogenes ATCC 19117 (serotype 4d)</t>
  </si>
  <si>
    <t>lmok</t>
  </si>
  <si>
    <t>Listeria monocytogenes NE dc2014</t>
  </si>
  <si>
    <t>lmv</t>
  </si>
  <si>
    <t>Listeria monocytogenes CFSAN006122</t>
  </si>
  <si>
    <t>lin</t>
  </si>
  <si>
    <t>Listeria innocua (serotype 6a)</t>
  </si>
  <si>
    <t>lwe</t>
  </si>
  <si>
    <t>Listeria welshimeri</t>
  </si>
  <si>
    <t>lsg</t>
  </si>
  <si>
    <t>Listeria seeligeri</t>
  </si>
  <si>
    <t>liv</t>
  </si>
  <si>
    <t>Listeria ivanovii subsp. ivanovii PAM 55</t>
  </si>
  <si>
    <t>lii</t>
  </si>
  <si>
    <t>Listeria ivanovii subsp. ivanovii WSLC 3010</t>
  </si>
  <si>
    <t>liw</t>
  </si>
  <si>
    <t>Listeria ivanovii WSLC3009</t>
  </si>
  <si>
    <t>lia</t>
  </si>
  <si>
    <t>Listeria ivanovii subsp. londoniensis WSLC 30167</t>
  </si>
  <si>
    <t>lio</t>
  </si>
  <si>
    <t>Listeria ivanovii subsp. londoniensis WSLC 30151</t>
  </si>
  <si>
    <t>lwi</t>
  </si>
  <si>
    <t>Listeria weihenstephanensis</t>
  </si>
  <si>
    <t>lgz</t>
  </si>
  <si>
    <t>Listeria grayi</t>
  </si>
  <si>
    <t>bths</t>
  </si>
  <si>
    <t>Brochothrix thermosphacta</t>
  </si>
  <si>
    <t>esi</t>
  </si>
  <si>
    <t>Exiguobacterium sibiricum</t>
  </si>
  <si>
    <t>eat</t>
  </si>
  <si>
    <t>Exiguobacterium sp. AT1b</t>
  </si>
  <si>
    <t>ean</t>
  </si>
  <si>
    <t>Exiguobacterium antarcticum</t>
  </si>
  <si>
    <t>exm</t>
  </si>
  <si>
    <t>Exiguobacterium sp. MH3</t>
  </si>
  <si>
    <t>exu</t>
  </si>
  <si>
    <t>Exiguobacterium sp. U13-1</t>
  </si>
  <si>
    <t>eap</t>
  </si>
  <si>
    <t>Exiguobacterium alkaliphilum</t>
  </si>
  <si>
    <t>got</t>
  </si>
  <si>
    <t>Gemella sp. oral taxon 928</t>
  </si>
  <si>
    <t>gmo</t>
  </si>
  <si>
    <t>Gemella morbillorum</t>
  </si>
  <si>
    <t>geq</t>
  </si>
  <si>
    <t>Gemella sp. ND 6198</t>
  </si>
  <si>
    <t>gsa</t>
  </si>
  <si>
    <t>Gemella sanguinis</t>
  </si>
  <si>
    <t>gha</t>
  </si>
  <si>
    <t>Gemella haemolysans</t>
  </si>
  <si>
    <t>bbe</t>
  </si>
  <si>
    <t>Brevibacillus brevis</t>
  </si>
  <si>
    <t>blr</t>
  </si>
  <si>
    <t>Brevibacillus laterosporus</t>
  </si>
  <si>
    <t>bfm</t>
  </si>
  <si>
    <t>Brevibacillus formosus</t>
  </si>
  <si>
    <t>bagr</t>
  </si>
  <si>
    <t>Brevibacillus agri</t>
  </si>
  <si>
    <t>brw</t>
  </si>
  <si>
    <t>Brevibacillus sp. 7WMA2</t>
  </si>
  <si>
    <t>bchs</t>
  </si>
  <si>
    <t>Brevibacillus choshinensis</t>
  </si>
  <si>
    <t>pjd</t>
  </si>
  <si>
    <t>Paenibacillus sp. JDR-2</t>
  </si>
  <si>
    <t>gym</t>
  </si>
  <si>
    <t>Paenibacillus sp. Y412MC10</t>
  </si>
  <si>
    <t>ppy</t>
  </si>
  <si>
    <t>Paenibacillus polymyxa E681</t>
  </si>
  <si>
    <t>ppm</t>
  </si>
  <si>
    <t>Paenibacillus polymyxa SC2</t>
  </si>
  <si>
    <t>ppo</t>
  </si>
  <si>
    <t>Paenibacillus polymyxa M1</t>
  </si>
  <si>
    <t>ppol</t>
  </si>
  <si>
    <t>Paenibacillus polymyxa CR1</t>
  </si>
  <si>
    <t>ppq</t>
  </si>
  <si>
    <t>Paenibacillus polymyxa SQR-21</t>
  </si>
  <si>
    <t>ppoy</t>
  </si>
  <si>
    <t>Paenibacillus polymyxa Sb3-1</t>
  </si>
  <si>
    <t>pms</t>
  </si>
  <si>
    <t>Paenibacillus mucilaginosus KNP414</t>
  </si>
  <si>
    <t>pmq</t>
  </si>
  <si>
    <t>Paenibacillus mucilaginosus 3016</t>
  </si>
  <si>
    <t>pmw</t>
  </si>
  <si>
    <t>Paenibacillus mucilaginosus K02</t>
  </si>
  <si>
    <t>pta</t>
  </si>
  <si>
    <t>Paenibacillus terrae</t>
  </si>
  <si>
    <t>plv</t>
  </si>
  <si>
    <t>Paenibacillus larvae</t>
  </si>
  <si>
    <t>psab</t>
  </si>
  <si>
    <t>Paenibacillus sabinae</t>
  </si>
  <si>
    <t>pdu</t>
  </si>
  <si>
    <t>Paenibacillus durus</t>
  </si>
  <si>
    <t>pbd</t>
  </si>
  <si>
    <t>Paenibacillus borealis</t>
  </si>
  <si>
    <t>pgm</t>
  </si>
  <si>
    <t>Paenibacillus graminis</t>
  </si>
  <si>
    <t>pod</t>
  </si>
  <si>
    <t>Paenibacillus odorifer</t>
  </si>
  <si>
    <t>paen</t>
  </si>
  <si>
    <t>Paenibacillus sp. FSL P4-0081</t>
  </si>
  <si>
    <t>paef</t>
  </si>
  <si>
    <t>Paenibacillus sp. FSL R5-0345</t>
  </si>
  <si>
    <t>paeq</t>
  </si>
  <si>
    <t>Paenibacillus sp. FSL R5-0912</t>
  </si>
  <si>
    <t>pste</t>
  </si>
  <si>
    <t>Paenibacillus stellifer</t>
  </si>
  <si>
    <t>paea</t>
  </si>
  <si>
    <t>Paenibacillus sp. FSL R7-0273</t>
  </si>
  <si>
    <t>paee</t>
  </si>
  <si>
    <t>Paenibacillus sp. FSL R7-0331</t>
  </si>
  <si>
    <t>paeh</t>
  </si>
  <si>
    <t>Paenibacillus sp. FSL H7-0357</t>
  </si>
  <si>
    <t>paej</t>
  </si>
  <si>
    <t>Paenibacillus sp. FSL H7-0737</t>
  </si>
  <si>
    <t>pbj</t>
  </si>
  <si>
    <t>Paenibacillus beijingensis</t>
  </si>
  <si>
    <t>pih</t>
  </si>
  <si>
    <t>Paenibacillus sp. IHBB 10380</t>
  </si>
  <si>
    <t>pri</t>
  </si>
  <si>
    <t>Paenibacillus riograndensis</t>
  </si>
  <si>
    <t>pson</t>
  </si>
  <si>
    <t>Paenibacillus sonchi</t>
  </si>
  <si>
    <t>ppeo</t>
  </si>
  <si>
    <t>Paenibacillus peoriae</t>
  </si>
  <si>
    <t>pnp</t>
  </si>
  <si>
    <t>Paenibacillus naphthalenovorans</t>
  </si>
  <si>
    <t>pow</t>
  </si>
  <si>
    <t>Paenibacillus sp. 32O-W</t>
  </si>
  <si>
    <t>pbv</t>
  </si>
  <si>
    <t>Paenibacillus bovis</t>
  </si>
  <si>
    <t>pxl</t>
  </si>
  <si>
    <t>Paenibacillus xylanexedens</t>
  </si>
  <si>
    <t>pyg</t>
  </si>
  <si>
    <t>Paenibacillus yonginensis</t>
  </si>
  <si>
    <t>pswu</t>
  </si>
  <si>
    <t>Paenibacillus swuensis</t>
  </si>
  <si>
    <t>pdh</t>
  </si>
  <si>
    <t>Paenibacillus donghaensis</t>
  </si>
  <si>
    <t>pib</t>
  </si>
  <si>
    <t>Paenibacillus ihbetae</t>
  </si>
  <si>
    <t>pcx</t>
  </si>
  <si>
    <t>Paenibacillus crassostreae</t>
  </si>
  <si>
    <t>pkb</t>
  </si>
  <si>
    <t>Paenibacillus kribbensis</t>
  </si>
  <si>
    <t>paih</t>
  </si>
  <si>
    <t>Paenibacillus sp. IHB B 3084</t>
  </si>
  <si>
    <t>plw</t>
  </si>
  <si>
    <t>Paenibacillus lautus</t>
  </si>
  <si>
    <t>plen</t>
  </si>
  <si>
    <t>Paenibacillus lentus</t>
  </si>
  <si>
    <t>ppsc</t>
  </si>
  <si>
    <t>Paenibacillus psychroresistens</t>
  </si>
  <si>
    <t>plut</t>
  </si>
  <si>
    <t>Paenibacillus lutimineralis</t>
  </si>
  <si>
    <t>palb</t>
  </si>
  <si>
    <t>Paenibacillus albus</t>
  </si>
  <si>
    <t>pchi</t>
  </si>
  <si>
    <t>Paenibacillus chitinolyticus</t>
  </si>
  <si>
    <t>pbk</t>
  </si>
  <si>
    <t>Paenibacillus baekrokdamisoli</t>
  </si>
  <si>
    <t>pprt</t>
  </si>
  <si>
    <t>Paenibacillus protaetiae</t>
  </si>
  <si>
    <t>pbac</t>
  </si>
  <si>
    <t>Paenibacillus barcinonensis</t>
  </si>
  <si>
    <t>prz</t>
  </si>
  <si>
    <t>Paenibacillus rhizovicinus</t>
  </si>
  <si>
    <t>plyc</t>
  </si>
  <si>
    <t>Paenibacillus lycopersici</t>
  </si>
  <si>
    <t>tco</t>
  </si>
  <si>
    <t>Thermobacillus composti</t>
  </si>
  <si>
    <t>anx</t>
  </si>
  <si>
    <t>Aneurinibacillus sp. XH2</t>
  </si>
  <si>
    <t>asoc</t>
  </si>
  <si>
    <t>Aneurinibacillus soli</t>
  </si>
  <si>
    <t>athe</t>
  </si>
  <si>
    <t>Aneurinibacillus thermoaerophilus</t>
  </si>
  <si>
    <t>coh</t>
  </si>
  <si>
    <t>Cohnella candidum</t>
  </si>
  <si>
    <t>cohn</t>
  </si>
  <si>
    <t>Cohnella abietis</t>
  </si>
  <si>
    <t>saca</t>
  </si>
  <si>
    <t>Saccharibacillus brassicae</t>
  </si>
  <si>
    <t>aac</t>
  </si>
  <si>
    <t>Alicyclobacillus acidocaldarius subsp. acidocaldarius DSM 446</t>
  </si>
  <si>
    <t>aad</t>
  </si>
  <si>
    <t>Alicyclobacillus acidocaldarius subsp. acidocaldarius Tc-4-1</t>
  </si>
  <si>
    <t>afx</t>
  </si>
  <si>
    <t>Alicyclobacillus ferrooxydans</t>
  </si>
  <si>
    <t>bts</t>
  </si>
  <si>
    <t>Kyrpidia tusciae</t>
  </si>
  <si>
    <t>kyr</t>
  </si>
  <si>
    <t>Kyrpidia spormannii</t>
  </si>
  <si>
    <t>tum</t>
  </si>
  <si>
    <t>Tumebacillus avium</t>
  </si>
  <si>
    <t>tab</t>
  </si>
  <si>
    <t>Tumebacillus algifaecis</t>
  </si>
  <si>
    <t>eff</t>
  </si>
  <si>
    <t>Effusibacillus sp. skT53</t>
  </si>
  <si>
    <t>siv</t>
  </si>
  <si>
    <t>Solibacillus silvestris StLB046</t>
  </si>
  <si>
    <t>ssil</t>
  </si>
  <si>
    <t>Solibacillus silvestris DSM 12223</t>
  </si>
  <si>
    <t>sob</t>
  </si>
  <si>
    <t>Solibacillus sp. R5-41</t>
  </si>
  <si>
    <t>pln</t>
  </si>
  <si>
    <t>Planococcus sp. PAMC 21323</t>
  </si>
  <si>
    <t>pku</t>
  </si>
  <si>
    <t>Planococcus kocurii</t>
  </si>
  <si>
    <t>prt</t>
  </si>
  <si>
    <t>Planococcus rifietoensis</t>
  </si>
  <si>
    <t>pll</t>
  </si>
  <si>
    <t>Planococcus versutus</t>
  </si>
  <si>
    <t>pana</t>
  </si>
  <si>
    <t>Planococcus antarcticus</t>
  </si>
  <si>
    <t>pdg</t>
  </si>
  <si>
    <t>Planococcus donghaensis</t>
  </si>
  <si>
    <t>phc</t>
  </si>
  <si>
    <t>Planococcus halocryophilus</t>
  </si>
  <si>
    <t>pmar</t>
  </si>
  <si>
    <t>Planococcus sp. Y42</t>
  </si>
  <si>
    <t>ppla</t>
  </si>
  <si>
    <t>Planococcus plakortidis</t>
  </si>
  <si>
    <t>pfae</t>
  </si>
  <si>
    <t>Planococcus faecalis</t>
  </si>
  <si>
    <t>plx</t>
  </si>
  <si>
    <t>Planococcus sp. MB-3u-03</t>
  </si>
  <si>
    <t>pmat</t>
  </si>
  <si>
    <t>Planococcus maritimus</t>
  </si>
  <si>
    <t>pdec</t>
  </si>
  <si>
    <t>Planococcus dechangensis</t>
  </si>
  <si>
    <t>jeo</t>
  </si>
  <si>
    <t>Jeotgalibacillus malaysiensis</t>
  </si>
  <si>
    <t>kur</t>
  </si>
  <si>
    <t>Kurthia sp. 11kri321</t>
  </si>
  <si>
    <t>kzo</t>
  </si>
  <si>
    <t>Kurthia zopfii</t>
  </si>
  <si>
    <t>spsy</t>
  </si>
  <si>
    <t>Sporosarcina psychrophila</t>
  </si>
  <si>
    <t>spor</t>
  </si>
  <si>
    <t>Sporosarcina sp. P33</t>
  </si>
  <si>
    <t>spop</t>
  </si>
  <si>
    <t>Sporosarcina sp. P37</t>
  </si>
  <si>
    <t>sure</t>
  </si>
  <si>
    <t>Sporosarcina ureae</t>
  </si>
  <si>
    <t>spos</t>
  </si>
  <si>
    <t>Sporosarcina sp. PTS2304</t>
  </si>
  <si>
    <t>spae</t>
  </si>
  <si>
    <t>Sporosarcina pasteurii</t>
  </si>
  <si>
    <t>rst</t>
  </si>
  <si>
    <t>Rummeliibacillus stabekisii</t>
  </si>
  <si>
    <t>paek</t>
  </si>
  <si>
    <t>Paenisporosarcina sp. K2R23-3</t>
  </si>
  <si>
    <t>panc</t>
  </si>
  <si>
    <t>Paenisporosarcina antarctica</t>
  </si>
  <si>
    <t>pgq</t>
  </si>
  <si>
    <t>Planomicrobium glaciei</t>
  </si>
  <si>
    <t>play</t>
  </si>
  <si>
    <t>Planomicrobium sp. Y50</t>
  </si>
  <si>
    <t>vij</t>
  </si>
  <si>
    <t>Viridibacillus sp. JNUCC-6</t>
  </si>
  <si>
    <t>ntr</t>
  </si>
  <si>
    <t>Novibacillus thermophilus</t>
  </si>
  <si>
    <t>lfb</t>
  </si>
  <si>
    <t>Laceyella sacchari</t>
  </si>
  <si>
    <t>tvu</t>
  </si>
  <si>
    <t>Thermoactinomyces vulgaris</t>
  </si>
  <si>
    <t>kpul</t>
  </si>
  <si>
    <t>Kroppenstedtia pulmonis</t>
  </si>
  <si>
    <t>keb</t>
  </si>
  <si>
    <t>Kroppenstedtia eburnea</t>
  </si>
  <si>
    <t>pabs</t>
  </si>
  <si>
    <t>Polycladomyces abyssicola</t>
  </si>
  <si>
    <t>lla</t>
  </si>
  <si>
    <t>Lactococcus lactis subsp. lactis Il1403</t>
  </si>
  <si>
    <t>llk</t>
  </si>
  <si>
    <t>Lactococcus lactis subsp. lactis KF147</t>
  </si>
  <si>
    <t>llt</t>
  </si>
  <si>
    <t>Lactococcus lactis subsp. lactis CV56</t>
  </si>
  <si>
    <t>lls</t>
  </si>
  <si>
    <t>Lactococcus lactis subsp. lactis IO-1</t>
  </si>
  <si>
    <t>lld</t>
  </si>
  <si>
    <t>Lactococcus lactis subsp. lactis KLDS 4.0325</t>
  </si>
  <si>
    <t>llx</t>
  </si>
  <si>
    <t>Lactococcus lactis subsp. lactis NCDO 2118</t>
  </si>
  <si>
    <t>llj</t>
  </si>
  <si>
    <t>Lactococcus lactis AI06</t>
  </si>
  <si>
    <t>llm</t>
  </si>
  <si>
    <t>Lactococcus lactis subsp. cremoris MG1363</t>
  </si>
  <si>
    <t>llc</t>
  </si>
  <si>
    <t>Lactococcus lactis subsp. cremoris SK11</t>
  </si>
  <si>
    <t>llr</t>
  </si>
  <si>
    <t>Lactococcus lactis subsp. cremoris A76</t>
  </si>
  <si>
    <t>lln</t>
  </si>
  <si>
    <t>Lactococcus lactis subsp. cremoris NZ9000</t>
  </si>
  <si>
    <t>lli</t>
  </si>
  <si>
    <t>Lactococcus lactis subsp. cremoris UC509.9</t>
  </si>
  <si>
    <t>llw</t>
  </si>
  <si>
    <t>Lactococcus lactis subsp. cremoris KW2</t>
  </si>
  <si>
    <t>lgr</t>
  </si>
  <si>
    <t>Lactococcus garvieae ATCC 49156</t>
  </si>
  <si>
    <t>lgv</t>
  </si>
  <si>
    <t>Lactococcus garvieae Lg2</t>
  </si>
  <si>
    <t>lpk</t>
  </si>
  <si>
    <t>Lactococcus piscium</t>
  </si>
  <si>
    <t>lrn</t>
  </si>
  <si>
    <t>Lactococcus raffinolactis</t>
  </si>
  <si>
    <t>lact</t>
  </si>
  <si>
    <t>Lactococcus allomyrinae</t>
  </si>
  <si>
    <t>lack</t>
  </si>
  <si>
    <t>Lactococcus sp. KACC 19320</t>
  </si>
  <si>
    <t>lti</t>
  </si>
  <si>
    <t>Lactococcus taiwanensis</t>
  </si>
  <si>
    <t>lcar</t>
  </si>
  <si>
    <t>Lactococcus carnosus</t>
  </si>
  <si>
    <t>lpaa</t>
  </si>
  <si>
    <t>Lactococcus paracarnosus</t>
  </si>
  <si>
    <t>spy</t>
  </si>
  <si>
    <t>Streptococcus pyogenes M1 GAS (serotype M1)</t>
  </si>
  <si>
    <t>spz</t>
  </si>
  <si>
    <t>Streptococcus pyogenes MGAS5005 (serotype M1)</t>
  </si>
  <si>
    <t>spym</t>
  </si>
  <si>
    <t>Streptococcus pyogenes M1 476 (serotype M1)</t>
  </si>
  <si>
    <t>spya</t>
  </si>
  <si>
    <t>Streptococcus pyogenes A20 (serotype M1)</t>
  </si>
  <si>
    <t>spm</t>
  </si>
  <si>
    <t>Streptococcus pyogenes MGAS8232 (serotype M18)</t>
  </si>
  <si>
    <t>spg</t>
  </si>
  <si>
    <t>Streptococcus pyogenes MGAS315 (serotype M3)</t>
  </si>
  <si>
    <t>sps</t>
  </si>
  <si>
    <t>Streptococcus pyogenes SSI-1 (serotype M3)</t>
  </si>
  <si>
    <t>sph</t>
  </si>
  <si>
    <t>Streptococcus pyogenes MGAS10270 (serotype M2)</t>
  </si>
  <si>
    <t>spi</t>
  </si>
  <si>
    <t>Streptococcus pyogenes MGAS10750 (serotype M4)</t>
  </si>
  <si>
    <t>spj</t>
  </si>
  <si>
    <t>Streptococcus pyogenes MGAS2096 (serotype M12)</t>
  </si>
  <si>
    <t>spk</t>
  </si>
  <si>
    <t>Streptococcus pyogenes MGAS9429 (serotype M12)</t>
  </si>
  <si>
    <t>spf</t>
  </si>
  <si>
    <t>Streptococcus pyogenes Manfredo (serotype M5)</t>
  </si>
  <si>
    <t>spa</t>
  </si>
  <si>
    <t>Streptococcus pyogenes MGAS10394 (serotype M6)</t>
  </si>
  <si>
    <t>spb</t>
  </si>
  <si>
    <t>Streptococcus pyogenes MGAS6180 (serotype M28)</t>
  </si>
  <si>
    <t>stg</t>
  </si>
  <si>
    <t>Streptococcus pyogenes MGAS15252 (serotype M59)</t>
  </si>
  <si>
    <t>stx</t>
  </si>
  <si>
    <t>Streptococcus pyogenes MGAS1882 (serotype M59)</t>
  </si>
  <si>
    <t>soz</t>
  </si>
  <si>
    <t>Streptococcus pyogenes NZ131 (serotype M49)</t>
  </si>
  <si>
    <t>stz</t>
  </si>
  <si>
    <t>Streptococcus pyogenes Alab49 (serotype M53)</t>
  </si>
  <si>
    <t>spyh</t>
  </si>
  <si>
    <t>Streptococcus pyogenes HSC5 (serotype M14)</t>
  </si>
  <si>
    <t>spyo</t>
  </si>
  <si>
    <t>Streptococcus pyogenes STAB901 (serotype M44)</t>
  </si>
  <si>
    <t>spn</t>
  </si>
  <si>
    <t>Streptococcus pneumoniae TIGR4 (virulent serotype 4)</t>
  </si>
  <si>
    <t>spd</t>
  </si>
  <si>
    <t>Streptococcus pneumoniae D39 (virulent serotype 2)</t>
  </si>
  <si>
    <t>spr</t>
  </si>
  <si>
    <t>Streptococcus pneumoniae R6 (avirulent serotype 2)</t>
  </si>
  <si>
    <t>spw</t>
  </si>
  <si>
    <t>Streptococcus pneumoniae CGSP14 (serotype 14)</t>
  </si>
  <si>
    <t>sjj</t>
  </si>
  <si>
    <t>Streptococcus pneumoniae JJA (serotype 14)</t>
  </si>
  <si>
    <t>snv</t>
  </si>
  <si>
    <t>Streptococcus pneumoniae INV200 (serotype 14)</t>
  </si>
  <si>
    <t>spx</t>
  </si>
  <si>
    <t>Streptococcus pneumoniae G54 (serotype 19F)</t>
  </si>
  <si>
    <t>snt</t>
  </si>
  <si>
    <t>Streptococcus pneumoniae Taiwan19F-14 (serotype 19F)</t>
  </si>
  <si>
    <t>snd</t>
  </si>
  <si>
    <t>Streptococcus pneumoniae ST556 (serotype 19F)</t>
  </si>
  <si>
    <t>spnn</t>
  </si>
  <si>
    <t>Streptococcus pneumoniae A026 (serotype 19F)</t>
  </si>
  <si>
    <t>sne</t>
  </si>
  <si>
    <t>Streptococcus pneumoniae ATCC 700669 (serotype 23F ST81 lineage)</t>
  </si>
  <si>
    <t>spv</t>
  </si>
  <si>
    <t>Streptococcus pneumoniae Hungary19A 6 (serotype 19A)</t>
  </si>
  <si>
    <t>snc</t>
  </si>
  <si>
    <t>Streptococcus pneumoniae TCH8431/19A (serotype 19A)</t>
  </si>
  <si>
    <t>snm</t>
  </si>
  <si>
    <t>Streptococcus pneumoniae 70585 (serotype 5)</t>
  </si>
  <si>
    <t>spp</t>
  </si>
  <si>
    <t>Streptococcus pneumoniae P1031 (serotype 1)</t>
  </si>
  <si>
    <t>sni</t>
  </si>
  <si>
    <t>Streptococcus pneumoniae INV104 (serotype 1)</t>
  </si>
  <si>
    <t>spng</t>
  </si>
  <si>
    <t>Streptococcus pneumoniae gamPNI0373 (virulent serotype 1)</t>
  </si>
  <si>
    <t>snb</t>
  </si>
  <si>
    <t>Streptococcus pneumoniae 670-6B (serotype 6B)</t>
  </si>
  <si>
    <t>snp</t>
  </si>
  <si>
    <t>Streptococcus pneumoniae AP200 (serotype 11A)</t>
  </si>
  <si>
    <t>snx</t>
  </si>
  <si>
    <t>Streptococcus pneumoniae OXC141 (serotype 3)</t>
  </si>
  <si>
    <t>snu</t>
  </si>
  <si>
    <t>Streptococcus pneumoniae SPNA45 (serotype 3)</t>
  </si>
  <si>
    <t>spne</t>
  </si>
  <si>
    <t>Streptococcus pneumoniae SPN034156 (serotype 3)</t>
  </si>
  <si>
    <t>spnu</t>
  </si>
  <si>
    <t>Streptococcus pneumoniae SPN034183 (serotype 3)</t>
  </si>
  <si>
    <t>spnm</t>
  </si>
  <si>
    <t>Streptococcus pneumoniae SPN994038 (serotype 3)</t>
  </si>
  <si>
    <t>spno</t>
  </si>
  <si>
    <t>Streptococcus pneumoniae SPN994039 (serotype 3)</t>
  </si>
  <si>
    <t>sag</t>
  </si>
  <si>
    <t>Streptococcus agalactiae 2603 (serotype V)</t>
  </si>
  <si>
    <t>san</t>
  </si>
  <si>
    <t>Streptococcus agalactiae NEM316 (serotype III)</t>
  </si>
  <si>
    <t>sak</t>
  </si>
  <si>
    <t>Streptococcus agalactiae A909 (serotype Ia)</t>
  </si>
  <si>
    <t>sgc</t>
  </si>
  <si>
    <t>Streptococcus agalactiae GD201008-001 (serotype Ia)</t>
  </si>
  <si>
    <t>sags</t>
  </si>
  <si>
    <t>Streptococcus agalactiae SA20</t>
  </si>
  <si>
    <t>sagl</t>
  </si>
  <si>
    <t>Streptococcus agalactiae 2-22 (serotype Ib)</t>
  </si>
  <si>
    <t>sagm</t>
  </si>
  <si>
    <t>Streptococcus agalactiae 09mas018883</t>
  </si>
  <si>
    <t>sagi</t>
  </si>
  <si>
    <t>Streptococcus agalactiae ILRI005</t>
  </si>
  <si>
    <t>sagr</t>
  </si>
  <si>
    <t>Streptococcus agalactiae ILRI112</t>
  </si>
  <si>
    <t>sagp</t>
  </si>
  <si>
    <t>Streptococcus agalactiae 138P</t>
  </si>
  <si>
    <t>sagc</t>
  </si>
  <si>
    <t>Streptococcus agalactiae 138spar</t>
  </si>
  <si>
    <t>sagt</t>
  </si>
  <si>
    <t>Streptococcus agalactiae COH1</t>
  </si>
  <si>
    <t>sage</t>
  </si>
  <si>
    <t>Streptococcus agalactiae NGBS061</t>
  </si>
  <si>
    <t>sagg</t>
  </si>
  <si>
    <t>Streptococcus agalactiae NGBS572</t>
  </si>
  <si>
    <t>sagn</t>
  </si>
  <si>
    <t>Streptococcus agalactiae CNCTC 10/84</t>
  </si>
  <si>
    <t>smu</t>
  </si>
  <si>
    <t>Streptococcus mutans UA159 (serotype c)</t>
  </si>
  <si>
    <t>smc</t>
  </si>
  <si>
    <t>Streptococcus mutans NN2025 (serotype c)</t>
  </si>
  <si>
    <t>smut</t>
  </si>
  <si>
    <t>Streptococcus mutans GS-5 (serotype c)</t>
  </si>
  <si>
    <t>smj</t>
  </si>
  <si>
    <t>Streptococcus mutans LJ23 (serotype k)</t>
  </si>
  <si>
    <t>smua</t>
  </si>
  <si>
    <t>Streptococcus mutans UA159-FR</t>
  </si>
  <si>
    <t>stc</t>
  </si>
  <si>
    <t>Streptococcus thermophilus CNRZ1066</t>
  </si>
  <si>
    <t>stl</t>
  </si>
  <si>
    <t>Streptococcus thermophilus LMG 18311</t>
  </si>
  <si>
    <t>ste</t>
  </si>
  <si>
    <t>Streptococcus thermophilus LMD-9</t>
  </si>
  <si>
    <t>stn</t>
  </si>
  <si>
    <t>Streptococcus thermophilus ND03</t>
  </si>
  <si>
    <t>stu</t>
  </si>
  <si>
    <t>Streptococcus thermophilus JIM 8232</t>
  </si>
  <si>
    <t>stw</t>
  </si>
  <si>
    <t>Streptococcus thermophilus MN-ZLW-002</t>
  </si>
  <si>
    <t>sthe</t>
  </si>
  <si>
    <t>Streptococcus thermophilus ASCC 1275</t>
  </si>
  <si>
    <t>sths</t>
  </si>
  <si>
    <t>Streptococcus thermophilus S9</t>
  </si>
  <si>
    <t>ssa</t>
  </si>
  <si>
    <t>Streptococcus sanguinis</t>
  </si>
  <si>
    <t>ssb</t>
  </si>
  <si>
    <t>Streptococcus suis BM407 (serotype 2)</t>
  </si>
  <si>
    <t>ssu</t>
  </si>
  <si>
    <t>Streptococcus suis 05ZYH33 (serotype 2)</t>
  </si>
  <si>
    <t>ssv</t>
  </si>
  <si>
    <t>Streptococcus suis 98HAH33 (serotype 2)</t>
  </si>
  <si>
    <t>ssi</t>
  </si>
  <si>
    <t>Streptococcus suis P1/7 (serotype 2)</t>
  </si>
  <si>
    <t>sss</t>
  </si>
  <si>
    <t>Streptococcus suis SC84 (serotype 2)</t>
  </si>
  <si>
    <t>ssf</t>
  </si>
  <si>
    <t>Streptococcus suis A7 (serotype 2)</t>
  </si>
  <si>
    <t>ssw</t>
  </si>
  <si>
    <t>Streptococcus suis GZ1 (serotype 2)</t>
  </si>
  <si>
    <t>sup</t>
  </si>
  <si>
    <t>Streptococcus suis S735 (serotype 2)</t>
  </si>
  <si>
    <t>ssus</t>
  </si>
  <si>
    <t>Streptococcus suis SC070731 (serotype 2)</t>
  </si>
  <si>
    <t>sst</t>
  </si>
  <si>
    <t>Streptococcus suis ST3 (serotype 3)</t>
  </si>
  <si>
    <t>ssuy</t>
  </si>
  <si>
    <t>Streptococcus suis YB51 (serotype 3)</t>
  </si>
  <si>
    <t>ssk</t>
  </si>
  <si>
    <t>Streptococcus suis D12 (serotype 9)</t>
  </si>
  <si>
    <t>ssq</t>
  </si>
  <si>
    <t>Streptococcus suis D9 (serotype 7)</t>
  </si>
  <si>
    <t>sui</t>
  </si>
  <si>
    <t>Streptococcus suis JS14 (serotype 14)</t>
  </si>
  <si>
    <t>suo</t>
  </si>
  <si>
    <t>Streptococcus suis SS12 (serotype 1/2)</t>
  </si>
  <si>
    <t>srp</t>
  </si>
  <si>
    <t>Streptococcus suis ST1 (serotype 1)</t>
  </si>
  <si>
    <t>ssut</t>
  </si>
  <si>
    <t>Streptococcus suis TL13 (serotype 16)</t>
  </si>
  <si>
    <t>ssui</t>
  </si>
  <si>
    <t>Streptococcus suis T15</t>
  </si>
  <si>
    <t>sgo</t>
  </si>
  <si>
    <t>Streptococcus gordonii</t>
  </si>
  <si>
    <t>sez</t>
  </si>
  <si>
    <t>Streptococcus equi subsp. zooepidemicus MGCS10565</t>
  </si>
  <si>
    <t>seq</t>
  </si>
  <si>
    <t>Streptococcus equi subsp. zooepidemicus H70</t>
  </si>
  <si>
    <t>sezo</t>
  </si>
  <si>
    <t>Streptococcus equi subsp. zooepidemicus ATCC 35246</t>
  </si>
  <si>
    <t>sequ</t>
  </si>
  <si>
    <t>Streptococcus equi subsp. zooepidemicus CY</t>
  </si>
  <si>
    <t>seu</t>
  </si>
  <si>
    <t>Streptococcus equi subsp. equi 4047</t>
  </si>
  <si>
    <t>sub</t>
  </si>
  <si>
    <t>Streptococcus uberis</t>
  </si>
  <si>
    <t>sds</t>
  </si>
  <si>
    <t>Streptococcus dysgalactiae subsp. equisimilis GGS_124</t>
  </si>
  <si>
    <t>sdg</t>
  </si>
  <si>
    <t>Streptococcus dysgalactiae subsp. equisimilis ATCC 12394</t>
  </si>
  <si>
    <t>sda</t>
  </si>
  <si>
    <t>Streptococcus dysgalactiae subsp. equisimilis RE378</t>
  </si>
  <si>
    <t>sdc</t>
  </si>
  <si>
    <t>Streptococcus dysgalactiae subsp. equisimilis AC-2713</t>
  </si>
  <si>
    <t>sdq</t>
  </si>
  <si>
    <t>Streptococcus dysgalactiae subsp. equisimilis 167</t>
  </si>
  <si>
    <t>sga</t>
  </si>
  <si>
    <t>Streptococcus gallolyticus UCN34</t>
  </si>
  <si>
    <t>sgg</t>
  </si>
  <si>
    <t>Streptococcus gallolyticus subsp. gallolyticus ATCC BAA-2069</t>
  </si>
  <si>
    <t>sgt</t>
  </si>
  <si>
    <t>Streptococcus gallolyticus subsp. gallolyticus ATCC 43143</t>
  </si>
  <si>
    <t>smb</t>
  </si>
  <si>
    <t>Streptococcus mitis</t>
  </si>
  <si>
    <t>sor</t>
  </si>
  <si>
    <t>Streptococcus oralis</t>
  </si>
  <si>
    <t>stk</t>
  </si>
  <si>
    <t>Streptococcus parauberis</t>
  </si>
  <si>
    <t>stb</t>
  </si>
  <si>
    <t>Streptococcus pasteurianus</t>
  </si>
  <si>
    <t>scp</t>
  </si>
  <si>
    <t>Streptococcus parasanguinis ATCC 15912</t>
  </si>
  <si>
    <t>scf</t>
  </si>
  <si>
    <t>Streptococcus parasanguinis FW213</t>
  </si>
  <si>
    <t>ssr</t>
  </si>
  <si>
    <t>Streptococcus salivarius CCHSS3</t>
  </si>
  <si>
    <t>stf</t>
  </si>
  <si>
    <t>Streptococcus salivarius 57.I</t>
  </si>
  <si>
    <t>stj</t>
  </si>
  <si>
    <t>Streptococcus salivarius JIM8777</t>
  </si>
  <si>
    <t>strs</t>
  </si>
  <si>
    <t>Streptococcus salivarius NCTC 8618</t>
  </si>
  <si>
    <t>ssah</t>
  </si>
  <si>
    <t>Streptococcus salivarius HSISS4</t>
  </si>
  <si>
    <t>std</t>
  </si>
  <si>
    <t>Streptococcus pseudopneumoniae</t>
  </si>
  <si>
    <t>smn</t>
  </si>
  <si>
    <t>Streptococcus macedonicus</t>
  </si>
  <si>
    <t>sif</t>
  </si>
  <si>
    <t>Streptococcus infantarius subsp. infantarius</t>
  </si>
  <si>
    <t>sie</t>
  </si>
  <si>
    <t>Streptococcus intermedius JTH08</t>
  </si>
  <si>
    <t>sib</t>
  </si>
  <si>
    <t>Streptococcus intermedius B196</t>
  </si>
  <si>
    <t>siu</t>
  </si>
  <si>
    <t>Streptococcus intermedius C270</t>
  </si>
  <si>
    <t>sang</t>
  </si>
  <si>
    <t>Streptococcus anginosus C1051</t>
  </si>
  <si>
    <t>sanc</t>
  </si>
  <si>
    <t>Streptococcus anginosus C238</t>
  </si>
  <si>
    <t>sans</t>
  </si>
  <si>
    <t>Streptococcus anginosus SA1</t>
  </si>
  <si>
    <t>scg</t>
  </si>
  <si>
    <t>Streptococcus constellatus subsp. pharyngis C1050</t>
  </si>
  <si>
    <t>scon</t>
  </si>
  <si>
    <t>Streptococcus constellatus subsp. pharyngis C232</t>
  </si>
  <si>
    <t>scos</t>
  </si>
  <si>
    <t>Streptococcus constellatus subsp. pharyngis C818</t>
  </si>
  <si>
    <t>soi</t>
  </si>
  <si>
    <t>Streptococcus cristatus</t>
  </si>
  <si>
    <t>sik</t>
  </si>
  <si>
    <t>Streptococcus iniae SF1</t>
  </si>
  <si>
    <t>siq</t>
  </si>
  <si>
    <t>Streptococcus iniae ISET0901</t>
  </si>
  <si>
    <t>sio</t>
  </si>
  <si>
    <t>Streptococcus iniae ISNO</t>
  </si>
  <si>
    <t>siz</t>
  </si>
  <si>
    <t>Streptococcus iniae SFST01-82</t>
  </si>
  <si>
    <t>slu</t>
  </si>
  <si>
    <t>Streptococcus lutetiensis</t>
  </si>
  <si>
    <t>sig</t>
  </si>
  <si>
    <t>Streptococcus ilei I-G2</t>
  </si>
  <si>
    <t>sip</t>
  </si>
  <si>
    <t>Streptococcus ilei I-P16</t>
  </si>
  <si>
    <t>stv</t>
  </si>
  <si>
    <t>Streptococcus sp. VT 162</t>
  </si>
  <si>
    <t>spat</t>
  </si>
  <si>
    <t>Streptococcus pantholopis</t>
  </si>
  <si>
    <t>stra</t>
  </si>
  <si>
    <t>Streptococcus sp. A12</t>
  </si>
  <si>
    <t>strn</t>
  </si>
  <si>
    <t>Streptococcus sp. NPS 308</t>
  </si>
  <si>
    <t>ssob</t>
  </si>
  <si>
    <t>Streptococcus sobrinus</t>
  </si>
  <si>
    <t>srq</t>
  </si>
  <si>
    <t>Streptococcus ruminantium</t>
  </si>
  <si>
    <t>seqi</t>
  </si>
  <si>
    <t>Streptococcus equinus</t>
  </si>
  <si>
    <t>ski</t>
  </si>
  <si>
    <t>Streptococcus koreensis</t>
  </si>
  <si>
    <t>spei</t>
  </si>
  <si>
    <t>Streptococcus periodonticum</t>
  </si>
  <si>
    <t>srat</t>
  </si>
  <si>
    <t>Streptococcus ratti</t>
  </si>
  <si>
    <t>sgw</t>
  </si>
  <si>
    <t>Streptococcus gwangjuense</t>
  </si>
  <si>
    <t>splr</t>
  </si>
  <si>
    <t>Streptococcus pluranimalium</t>
  </si>
  <si>
    <t>strg</t>
  </si>
  <si>
    <t>Streptococcus troglodytae</t>
  </si>
  <si>
    <t>svb</t>
  </si>
  <si>
    <t>Streptococcus vestibularis</t>
  </si>
  <si>
    <t>smen</t>
  </si>
  <si>
    <t>Streptococcus merionis</t>
  </si>
  <si>
    <t>sfer</t>
  </si>
  <si>
    <t>Streptococcus ferus</t>
  </si>
  <si>
    <t>scai</t>
  </si>
  <si>
    <t>Streptococcus canis</t>
  </si>
  <si>
    <t>spsu</t>
  </si>
  <si>
    <t>Streptococcus pseudoporcinus</t>
  </si>
  <si>
    <t>schj</t>
  </si>
  <si>
    <t>Streptococcus chenjunshii</t>
  </si>
  <si>
    <t>spoc</t>
  </si>
  <si>
    <t>Streptococcus porcinus</t>
  </si>
  <si>
    <t>ljo</t>
  </si>
  <si>
    <t>Lactobacillus johnsonii NCC 533</t>
  </si>
  <si>
    <t>ljf</t>
  </si>
  <si>
    <t>Lactobacillus johnsonii FI9785</t>
  </si>
  <si>
    <t>ljh</t>
  </si>
  <si>
    <t>Lactobacillus johnsonii DPC 6026</t>
  </si>
  <si>
    <t>ljn</t>
  </si>
  <si>
    <t>Lactobacillus johnsonii N6.2</t>
  </si>
  <si>
    <t>lac</t>
  </si>
  <si>
    <t>Lactobacillus acidophilus NCFM</t>
  </si>
  <si>
    <t>lad</t>
  </si>
  <si>
    <t>Lactobacillus acidophilus La-14</t>
  </si>
  <si>
    <t>laf</t>
  </si>
  <si>
    <t>Lactobacillus acidophilus FSI4</t>
  </si>
  <si>
    <t>ldb</t>
  </si>
  <si>
    <t>Lactobacillus delbrueckii subsp. bulgaricus ATCC 11842</t>
  </si>
  <si>
    <t>lbu</t>
  </si>
  <si>
    <t>Lactobacillus delbrueckii subsp. bulgaricus ATCC BAA-365</t>
  </si>
  <si>
    <t>lde</t>
  </si>
  <si>
    <t>Lactobacillus delbrueckii subsp. bulgaricus ND02</t>
  </si>
  <si>
    <t>ldl</t>
  </si>
  <si>
    <t>Lactobacillus delbrueckii subsp. bulgaricus 2038</t>
  </si>
  <si>
    <t>lga</t>
  </si>
  <si>
    <t>Lactobacillus gasseri ATCC 33323</t>
  </si>
  <si>
    <t>lhe</t>
  </si>
  <si>
    <t>Lactobacillus helveticus DPC 4571</t>
  </si>
  <si>
    <t>lhl</t>
  </si>
  <si>
    <t>Lactobacillus helveticus H10</t>
  </si>
  <si>
    <t>lhr</t>
  </si>
  <si>
    <t>Lactobacillus helveticus R0052</t>
  </si>
  <si>
    <t>lhv</t>
  </si>
  <si>
    <t>Lactobacillus helveticus CNRZ32</t>
  </si>
  <si>
    <t>lhh</t>
  </si>
  <si>
    <t>Lactobacillus helveticus H9</t>
  </si>
  <si>
    <t>lhd</t>
  </si>
  <si>
    <t>Lactobacillus helveticus KLDS1.8701</t>
  </si>
  <si>
    <t>lcr</t>
  </si>
  <si>
    <t>Lactobacillus crispatus</t>
  </si>
  <si>
    <t>lam</t>
  </si>
  <si>
    <t>Lactobacillus amylovorus GRL 1112</t>
  </si>
  <si>
    <t>lai</t>
  </si>
  <si>
    <t>Lactobacillus amylovorus 30SC</t>
  </si>
  <si>
    <t>lay</t>
  </si>
  <si>
    <t>Lactobacillus amylovorus GRL1118</t>
  </si>
  <si>
    <t>lke</t>
  </si>
  <si>
    <t>Lactobacillus kefiranofaciens</t>
  </si>
  <si>
    <t>law</t>
  </si>
  <si>
    <t>Lactobacillus sp. wkB8</t>
  </si>
  <si>
    <t>lae</t>
  </si>
  <si>
    <t>Lactobacillus acetotolerans</t>
  </si>
  <si>
    <t>lgl</t>
  </si>
  <si>
    <t>Lactobacillus gallinarum</t>
  </si>
  <si>
    <t>lje</t>
  </si>
  <si>
    <t>Lactobacillus jensenii</t>
  </si>
  <si>
    <t>lamy</t>
  </si>
  <si>
    <t>Lactobacillus amylolyticus</t>
  </si>
  <si>
    <t>lpw</t>
  </si>
  <si>
    <t>Lactobacillus paragasseri</t>
  </si>
  <si>
    <t>lkl</t>
  </si>
  <si>
    <t>Lactobacillus kullabergensis</t>
  </si>
  <si>
    <t>lapi</t>
  </si>
  <si>
    <t>Lactobacillus apis</t>
  </si>
  <si>
    <t>lhs</t>
  </si>
  <si>
    <t>Lactobacillus helsingborgensis</t>
  </si>
  <si>
    <t>lta</t>
  </si>
  <si>
    <t>Lactobacillus taiwanensis</t>
  </si>
  <si>
    <t>luu</t>
  </si>
  <si>
    <t>Lactobacillus ultunensis</t>
  </si>
  <si>
    <t>lca</t>
  </si>
  <si>
    <t>Lacticaseibacillus paracasei ATCC 334</t>
  </si>
  <si>
    <t>lcz</t>
  </si>
  <si>
    <t>Lacticaseibacillus paracasei Zhang</t>
  </si>
  <si>
    <t>lcs</t>
  </si>
  <si>
    <t>Lactobacillus paracasei BD-II</t>
  </si>
  <si>
    <t>lce</t>
  </si>
  <si>
    <t>Lactobacillus paracasei LC2W</t>
  </si>
  <si>
    <t>lcw</t>
  </si>
  <si>
    <t>Lacticaseibacillus paracasei W56</t>
  </si>
  <si>
    <t>lcl</t>
  </si>
  <si>
    <t>Lactobacillus paracasei LOCK919</t>
  </si>
  <si>
    <t>lpq</t>
  </si>
  <si>
    <t>Lacticaseibacillus paracasei N1115</t>
  </si>
  <si>
    <t>lpi</t>
  </si>
  <si>
    <t>Lactobacillus paracasei subsp. paracasei 8700:2</t>
  </si>
  <si>
    <t>lpap</t>
  </si>
  <si>
    <t>Lacticaseibacillus paracasei subsp. paracasei</t>
  </si>
  <si>
    <t>lcb</t>
  </si>
  <si>
    <t>Lacticaseibacillus paracasei BL23</t>
  </si>
  <si>
    <t>lcx</t>
  </si>
  <si>
    <t>Lactobacillus casei 12A</t>
  </si>
  <si>
    <t>lrh</t>
  </si>
  <si>
    <t>Lacticaseibacillus rhamnosus GG</t>
  </si>
  <si>
    <t>lrg</t>
  </si>
  <si>
    <t>lrl</t>
  </si>
  <si>
    <t>Lacticaseibacillus rhamnosus Lc 705</t>
  </si>
  <si>
    <t>lra</t>
  </si>
  <si>
    <t>Lactobacillus rhamnosus ATCC 8530</t>
  </si>
  <si>
    <t>lro</t>
  </si>
  <si>
    <t>Lactobacillus rhamnosus LOCK900</t>
  </si>
  <si>
    <t>lrc</t>
  </si>
  <si>
    <t>Lactobacillus rhamnosus LOCK908</t>
  </si>
  <si>
    <t>lpl</t>
  </si>
  <si>
    <t>Lactobacillus plantarum WCFS1</t>
  </si>
  <si>
    <t>lpj</t>
  </si>
  <si>
    <t>Lactobacillus plantarum JDM1</t>
  </si>
  <si>
    <t>lpt</t>
  </si>
  <si>
    <t>Lactobacillus plantarum ZJ316</t>
  </si>
  <si>
    <t>lps</t>
  </si>
  <si>
    <t>Lactobacillus plantarum subsp. plantarum ST-III</t>
  </si>
  <si>
    <t>lpr</t>
  </si>
  <si>
    <t>Lacticaseibacillus plantarum subsp. plantarum P-8</t>
  </si>
  <si>
    <t>lpz</t>
  </si>
  <si>
    <t>Lacticaseibacillus plantarum 16</t>
  </si>
  <si>
    <t>lpb</t>
  </si>
  <si>
    <t>Lactiplantibacillus plantarum B21</t>
  </si>
  <si>
    <t>lpx</t>
  </si>
  <si>
    <t>Lactiplantibacillus paraplantarum</t>
  </si>
  <si>
    <t>lpg</t>
  </si>
  <si>
    <t>Lactiplantibacillus pentosus</t>
  </si>
  <si>
    <t>lre</t>
  </si>
  <si>
    <t>Lactobacillus reuteri DSM 20016</t>
  </si>
  <si>
    <t>lrf</t>
  </si>
  <si>
    <t>Lactobacillus reuteri JCM 1112</t>
  </si>
  <si>
    <t>lru</t>
  </si>
  <si>
    <t>Lactobacillus reuteri SD2112</t>
  </si>
  <si>
    <t>lrt</t>
  </si>
  <si>
    <t>Lactobacillus reuteri I5007</t>
  </si>
  <si>
    <t>lrr</t>
  </si>
  <si>
    <t>Lactobacillus reuteri TD1</t>
  </si>
  <si>
    <t>lfe</t>
  </si>
  <si>
    <t>Lactobacillus fermentum IFO 3956</t>
  </si>
  <si>
    <t>lfr</t>
  </si>
  <si>
    <t>Lactobacillus fermentum CECT 5716</t>
  </si>
  <si>
    <t>lff</t>
  </si>
  <si>
    <t>Limosilactobacillus fermentum F-6</t>
  </si>
  <si>
    <t>lmu</t>
  </si>
  <si>
    <t>Limosilactobacillus mucosae</t>
  </si>
  <si>
    <t>lor</t>
  </si>
  <si>
    <t>Limosilactobacillus oris</t>
  </si>
  <si>
    <t>lva</t>
  </si>
  <si>
    <t>Limosilactobacillus vaginalis</t>
  </si>
  <si>
    <t>lfn</t>
  </si>
  <si>
    <t>Limosilactobacillus frumenti</t>
  </si>
  <si>
    <t>lpon</t>
  </si>
  <si>
    <t>Limosilactobacillus pontis</t>
  </si>
  <si>
    <t>lgas</t>
  </si>
  <si>
    <t>Limosilactobacillus gastricus</t>
  </si>
  <si>
    <t>lng</t>
  </si>
  <si>
    <t>Liquorilactobacillus nagelii</t>
  </si>
  <si>
    <t>lhw</t>
  </si>
  <si>
    <t>Liquorilactobacillus hordei</t>
  </si>
  <si>
    <t>lmal</t>
  </si>
  <si>
    <t>Liquorilactobacillus mali</t>
  </si>
  <si>
    <t>lsn</t>
  </si>
  <si>
    <t>Lactobacillus sanfranciscensis</t>
  </si>
  <si>
    <t>lle</t>
  </si>
  <si>
    <t>Fructilactobacillus lindneri</t>
  </si>
  <si>
    <t>lfv</t>
  </si>
  <si>
    <t>Fructilactobacillus fructivorans</t>
  </si>
  <si>
    <t>lbh</t>
  </si>
  <si>
    <t>Lentilactobacillus buchneri NRRL B-30929</t>
  </si>
  <si>
    <t>lbn</t>
  </si>
  <si>
    <t>Lactobacillus buchneri subsp. silagei CD034</t>
  </si>
  <si>
    <t>lpar</t>
  </si>
  <si>
    <t>Lactobacillus parabuchneri</t>
  </si>
  <si>
    <t>lcu</t>
  </si>
  <si>
    <t>Lentilactobacillus curieae</t>
  </si>
  <si>
    <t>lkf</t>
  </si>
  <si>
    <t>Lentilactobacillus kefiri</t>
  </si>
  <si>
    <t>lhil</t>
  </si>
  <si>
    <t>Lentilactobacillus hilgardii</t>
  </si>
  <si>
    <t>lbr</t>
  </si>
  <si>
    <t>Lactobacillus brevis ATCC 367</t>
  </si>
  <si>
    <t>lbk</t>
  </si>
  <si>
    <t>Levilactobacillus brevis KB290</t>
  </si>
  <si>
    <t>lko</t>
  </si>
  <si>
    <t>Levilactobacillus koreensis</t>
  </si>
  <si>
    <t>lzy</t>
  </si>
  <si>
    <t>Lactobacillus zymae</t>
  </si>
  <si>
    <t>lsua</t>
  </si>
  <si>
    <t>Levilactobacillus suantsaii</t>
  </si>
  <si>
    <t>lji</t>
  </si>
  <si>
    <t>Acetilactobacillus jinshanensis</t>
  </si>
  <si>
    <t>lsl</t>
  </si>
  <si>
    <t>Lactobacillus salivarius UCC118</t>
  </si>
  <si>
    <t>lsi</t>
  </si>
  <si>
    <t>Lactobacillus salivarius CECT 5713</t>
  </si>
  <si>
    <t>lsj</t>
  </si>
  <si>
    <t>Ligilactobacillus salivarius JCM1046</t>
  </si>
  <si>
    <t>lrm</t>
  </si>
  <si>
    <t>Lactobacillus ruminis</t>
  </si>
  <si>
    <t>lagl</t>
  </si>
  <si>
    <t>Ligilactobacillus agilis</t>
  </si>
  <si>
    <t>laca</t>
  </si>
  <si>
    <t>Lactobacillus acidipiscis</t>
  </si>
  <si>
    <t>lani</t>
  </si>
  <si>
    <t>Ligilactobacillus animalis</t>
  </si>
  <si>
    <t>lbt</t>
  </si>
  <si>
    <t>Loigolactobacillus backii</t>
  </si>
  <si>
    <t>lcy</t>
  </si>
  <si>
    <t>Loigolactobacillus coryniformis subsp. torquens</t>
  </si>
  <si>
    <t>lho</t>
  </si>
  <si>
    <t>Lactobacillus hokkaidonensis</t>
  </si>
  <si>
    <t>lol</t>
  </si>
  <si>
    <t>Paucilactobacillus oligofermentans</t>
  </si>
  <si>
    <t>lnn</t>
  </si>
  <si>
    <t>Paucilactobacillus nenjiangensis</t>
  </si>
  <si>
    <t>lku</t>
  </si>
  <si>
    <t>Lactobacillus kunkeei</t>
  </si>
  <si>
    <t>abom</t>
  </si>
  <si>
    <t>Apilactobacillus bombintestini</t>
  </si>
  <si>
    <t>lpd</t>
  </si>
  <si>
    <t>Secundilactobacillus paracollinoides</t>
  </si>
  <si>
    <t>lmae</t>
  </si>
  <si>
    <t>Secundilactobacillus malefermentans</t>
  </si>
  <si>
    <t>ppe</t>
  </si>
  <si>
    <t>Pediococcus pentosaceus ATCC 25745</t>
  </si>
  <si>
    <t>ppen</t>
  </si>
  <si>
    <t>Pediococcus pentosaceus SL4</t>
  </si>
  <si>
    <t>pce</t>
  </si>
  <si>
    <t>Pediococcus claussenii</t>
  </si>
  <si>
    <t>pdm</t>
  </si>
  <si>
    <t>Pediococcus damnosus</t>
  </si>
  <si>
    <t>paci</t>
  </si>
  <si>
    <t>Pediococcus acidilactici</t>
  </si>
  <si>
    <t>pio</t>
  </si>
  <si>
    <t>Pediococcus inopinatus</t>
  </si>
  <si>
    <t>lros</t>
  </si>
  <si>
    <t>Furfurilactobacillus rossiae</t>
  </si>
  <si>
    <t>lgn</t>
  </si>
  <si>
    <t>Companilactobacillus ginsenosidimutans</t>
  </si>
  <si>
    <t>lhi</t>
  </si>
  <si>
    <t>Companilactobacillus heilongjiangensis</t>
  </si>
  <si>
    <t>lct</t>
  </si>
  <si>
    <t>Companilactobacillus crustorum</t>
  </si>
  <si>
    <t>lalw</t>
  </si>
  <si>
    <t>Companilactobacillus allii</t>
  </si>
  <si>
    <t>lali</t>
  </si>
  <si>
    <t>Companilactobacillus alimentarius</t>
  </si>
  <si>
    <t>lfm</t>
  </si>
  <si>
    <t>Companilactobacillus farciminis</t>
  </si>
  <si>
    <t>lzh</t>
  </si>
  <si>
    <t>Companilactobacillus zhachilii</t>
  </si>
  <si>
    <t>lft</t>
  </si>
  <si>
    <t>Companilactobacillus futsaii</t>
  </si>
  <si>
    <t>cpab</t>
  </si>
  <si>
    <t>Companilactobacillus pabuli</t>
  </si>
  <si>
    <t>lsa</t>
  </si>
  <si>
    <t>Latilactobacillus sakei subsp. sakei</t>
  </si>
  <si>
    <t>lcv</t>
  </si>
  <si>
    <t>Latilactobacillus curvatus</t>
  </si>
  <si>
    <t>lgm</t>
  </si>
  <si>
    <t>Latilactobacillus graminis</t>
  </si>
  <si>
    <t>lah</t>
  </si>
  <si>
    <t>Amylolactobacillus amylophilus</t>
  </si>
  <si>
    <t>lbm</t>
  </si>
  <si>
    <t>Bombilactobacillus bombi</t>
  </si>
  <si>
    <t>lhb</t>
  </si>
  <si>
    <t>Schleiferilactobacillus harbinensis</t>
  </si>
  <si>
    <t>ldx</t>
  </si>
  <si>
    <t>Lapidilactobacillus dextrinicus</t>
  </si>
  <si>
    <t>ooe</t>
  </si>
  <si>
    <t>Oenococcus oeni</t>
  </si>
  <si>
    <t>oen</t>
  </si>
  <si>
    <t>Oenococcus sp. UCMA 16435</t>
  </si>
  <si>
    <t>osi</t>
  </si>
  <si>
    <t>Oenococcus sicerae</t>
  </si>
  <si>
    <t>lme</t>
  </si>
  <si>
    <t>Leuconostoc mesenteroides subsp. mesenteroides ATCC 8293</t>
  </si>
  <si>
    <t>lmm</t>
  </si>
  <si>
    <t>Leuconostoc mesenteroides subsp. mesenteroides J18</t>
  </si>
  <si>
    <t>lmk</t>
  </si>
  <si>
    <t>Leuconostoc mesenteroides KFRI-MG</t>
  </si>
  <si>
    <t>lci</t>
  </si>
  <si>
    <t>Leuconostoc citreum</t>
  </si>
  <si>
    <t>lki</t>
  </si>
  <si>
    <t>Leuconostoc kimchii</t>
  </si>
  <si>
    <t>lec</t>
  </si>
  <si>
    <t>Leuconostoc sp. C2</t>
  </si>
  <si>
    <t>lcn</t>
  </si>
  <si>
    <t>Leuconostoc carnosum</t>
  </si>
  <si>
    <t>lgs</t>
  </si>
  <si>
    <t>Leuconostoc gelidum subsp. gasicomitatum</t>
  </si>
  <si>
    <t>lge</t>
  </si>
  <si>
    <t>Leuconostoc gelidum JB7</t>
  </si>
  <si>
    <t>llf</t>
  </si>
  <si>
    <t>Leuconostoc lactis</t>
  </si>
  <si>
    <t>lgc</t>
  </si>
  <si>
    <t>Leuconostoc garlicum</t>
  </si>
  <si>
    <t>lsu</t>
  </si>
  <si>
    <t>Leuconostoc mesenteroides subsp. suionicum</t>
  </si>
  <si>
    <t>lpse</t>
  </si>
  <si>
    <t>Leuconostoc pseudomesenteroides</t>
  </si>
  <si>
    <t>wko</t>
  </si>
  <si>
    <t>Weissella koreensis</t>
  </si>
  <si>
    <t>wce</t>
  </si>
  <si>
    <t>Weissella ceti WS08</t>
  </si>
  <si>
    <t>wct</t>
  </si>
  <si>
    <t>Weissella ceti WS74</t>
  </si>
  <si>
    <t>wci</t>
  </si>
  <si>
    <t>Weissella ceti WS105</t>
  </si>
  <si>
    <t>wcb</t>
  </si>
  <si>
    <t>Weissella cibaria</t>
  </si>
  <si>
    <t>wjo</t>
  </si>
  <si>
    <t>Weissella jogaejeotgali</t>
  </si>
  <si>
    <t>wpa</t>
  </si>
  <si>
    <t>Weissella paramesenteroides</t>
  </si>
  <si>
    <t>wcf</t>
  </si>
  <si>
    <t>Weissella confusa</t>
  </si>
  <si>
    <t>wso</t>
  </si>
  <si>
    <t>Weissella soli</t>
  </si>
  <si>
    <t>whe</t>
  </si>
  <si>
    <t>Weissella hellenica</t>
  </si>
  <si>
    <t>wei</t>
  </si>
  <si>
    <t>Weissella cryptocerci</t>
  </si>
  <si>
    <t>wdi</t>
  </si>
  <si>
    <t>Weissella diestrammenae</t>
  </si>
  <si>
    <t>wvr</t>
  </si>
  <si>
    <t>Weissella viridescens</t>
  </si>
  <si>
    <t>wco</t>
  </si>
  <si>
    <t>Weissella coleopterorum</t>
  </si>
  <si>
    <t>efa</t>
  </si>
  <si>
    <t>Enterococcus faecalis V583</t>
  </si>
  <si>
    <t>efl</t>
  </si>
  <si>
    <t>Enterococcus faecalis 62</t>
  </si>
  <si>
    <t>efi</t>
  </si>
  <si>
    <t>Enterococcus faecalis OG1RF</t>
  </si>
  <si>
    <t>efd</t>
  </si>
  <si>
    <t>Enterococcus faecalis D32</t>
  </si>
  <si>
    <t>efn</t>
  </si>
  <si>
    <t>Enterococcus faecalis DENG1</t>
  </si>
  <si>
    <t>efq</t>
  </si>
  <si>
    <t>Enterococcus faecalis ATCC 29212</t>
  </si>
  <si>
    <t>ene</t>
  </si>
  <si>
    <t>Enterococcus faecalis 7L76</t>
  </si>
  <si>
    <t>efc</t>
  </si>
  <si>
    <t>Enterococcus faecium Aus0004</t>
  </si>
  <si>
    <t>efau</t>
  </si>
  <si>
    <t>Enterococcus faecium Aus0085</t>
  </si>
  <si>
    <t>efu</t>
  </si>
  <si>
    <t>Enterococcus faecium DO</t>
  </si>
  <si>
    <t>efm</t>
  </si>
  <si>
    <t>Enterococcus faecium ATCC 8459 = NRRL B-2354</t>
  </si>
  <si>
    <t>eft</t>
  </si>
  <si>
    <t>Enterococcus faecium T110</t>
  </si>
  <si>
    <t>ehr</t>
  </si>
  <si>
    <t>Enterococcus hirae</t>
  </si>
  <si>
    <t>ecas</t>
  </si>
  <si>
    <t>Enterococcus casseliflavus</t>
  </si>
  <si>
    <t>emu</t>
  </si>
  <si>
    <t>Enterococcus mundtii</t>
  </si>
  <si>
    <t>edu</t>
  </si>
  <si>
    <t>Enterococcus durans</t>
  </si>
  <si>
    <t>ega</t>
  </si>
  <si>
    <t>Enterococcus gallinarum</t>
  </si>
  <si>
    <t>ess</t>
  </si>
  <si>
    <t>Enterococcus silesiacus</t>
  </si>
  <si>
    <t>eth</t>
  </si>
  <si>
    <t>Enterococcus thailandicus</t>
  </si>
  <si>
    <t>egv</t>
  </si>
  <si>
    <t>Enterococcus gilvus</t>
  </si>
  <si>
    <t>eav</t>
  </si>
  <si>
    <t>Enterococcus avium</t>
  </si>
  <si>
    <t>esg</t>
  </si>
  <si>
    <t>Enterococcus saigonensis</t>
  </si>
  <si>
    <t>elac</t>
  </si>
  <si>
    <t>Enterococcus lactis</t>
  </si>
  <si>
    <t>ecec</t>
  </si>
  <si>
    <t>Enterococcus cecorum</t>
  </si>
  <si>
    <t>mps</t>
  </si>
  <si>
    <t>Melissococcus plutonius ATCC 35311</t>
  </si>
  <si>
    <t>mpx</t>
  </si>
  <si>
    <t>Melissococcus plutonius DAT561</t>
  </si>
  <si>
    <t>thl</t>
  </si>
  <si>
    <t>Tetragenococcus halophilus NBRC 12172</t>
  </si>
  <si>
    <t>tey</t>
  </si>
  <si>
    <t>Tetragenococcus halophilus</t>
  </si>
  <si>
    <t>too</t>
  </si>
  <si>
    <t>Tetragenococcus osmophilus</t>
  </si>
  <si>
    <t>tkr</t>
  </si>
  <si>
    <t>Tetragenococcus koreensis</t>
  </si>
  <si>
    <t>vte</t>
  </si>
  <si>
    <t>Vagococcus teuberi</t>
  </si>
  <si>
    <t>vpi</t>
  </si>
  <si>
    <t>Vagococcus penaei</t>
  </si>
  <si>
    <t>vac</t>
  </si>
  <si>
    <t>Vagococcus sp. CF-49</t>
  </si>
  <si>
    <t>vao</t>
  </si>
  <si>
    <t>Vagococcus zengguangii</t>
  </si>
  <si>
    <t>vah</t>
  </si>
  <si>
    <t>Vagococcus coleopterorum</t>
  </si>
  <si>
    <t>vcp</t>
  </si>
  <si>
    <t>Vagococcus carniphilus</t>
  </si>
  <si>
    <t>vhy</t>
  </si>
  <si>
    <t>Vagococcus hydrophili</t>
  </si>
  <si>
    <t>aur</t>
  </si>
  <si>
    <t>Aerococcus urinae ACS-120-V-Col10a</t>
  </si>
  <si>
    <t>aun</t>
  </si>
  <si>
    <t>Aerococcus urinae CCUG36881</t>
  </si>
  <si>
    <t>aui</t>
  </si>
  <si>
    <t>Aerococcus urinaeequi</t>
  </si>
  <si>
    <t>asan</t>
  </si>
  <si>
    <t>Aerococcus sanguinicola</t>
  </si>
  <si>
    <t>acg</t>
  </si>
  <si>
    <t>Aerococcus christensenii</t>
  </si>
  <si>
    <t>avs</t>
  </si>
  <si>
    <t>Aerococcus viridans</t>
  </si>
  <si>
    <t>auh</t>
  </si>
  <si>
    <t>Aerococcus urinaehominis</t>
  </si>
  <si>
    <t>adc</t>
  </si>
  <si>
    <t>Abiotrophia defectiva</t>
  </si>
  <si>
    <t>abae</t>
  </si>
  <si>
    <t>Suicoccus acidiformans</t>
  </si>
  <si>
    <t>crn</t>
  </si>
  <si>
    <t>Carnobacterium sp. 17-4</t>
  </si>
  <si>
    <t>cml</t>
  </si>
  <si>
    <t>Carnobacterium maltaromaticum</t>
  </si>
  <si>
    <t>caw</t>
  </si>
  <si>
    <t>Carnobacterium inhibens</t>
  </si>
  <si>
    <t>carc</t>
  </si>
  <si>
    <t>Carnobacterium sp. CP1</t>
  </si>
  <si>
    <t>cdj</t>
  </si>
  <si>
    <t>Carnobacterium divergens</t>
  </si>
  <si>
    <t>carn</t>
  </si>
  <si>
    <t>Carnobacterium sp. PL17GRE32</t>
  </si>
  <si>
    <t>marr</t>
  </si>
  <si>
    <t>Marinilactibacillus sp. 15R</t>
  </si>
  <si>
    <t>jep</t>
  </si>
  <si>
    <t>Jeotgalibaca sp. PTS2502</t>
  </si>
  <si>
    <t>jda</t>
  </si>
  <si>
    <t>Jeotgalibaca dankookensis</t>
  </si>
  <si>
    <t>jeh</t>
  </si>
  <si>
    <t>Jeotgalibaca ciconiae</t>
  </si>
  <si>
    <t>jar</t>
  </si>
  <si>
    <t>Jeotgalibaca arthritidis</t>
  </si>
  <si>
    <t>jpo</t>
  </si>
  <si>
    <t>Jeotgalibaca porci</t>
  </si>
  <si>
    <t>dpm</t>
  </si>
  <si>
    <t>Dolosigranulum pigrum</t>
  </si>
  <si>
    <t>cac</t>
  </si>
  <si>
    <t>Clostridium acetobutylicum ATCC 824</t>
  </si>
  <si>
    <t>cae</t>
  </si>
  <si>
    <t>Clostridium acetobutylicum DSM 1731</t>
  </si>
  <si>
    <t>cay</t>
  </si>
  <si>
    <t>Clostridium acetobutylicum EA 2018</t>
  </si>
  <si>
    <t>cpe</t>
  </si>
  <si>
    <t>Clostridium perfringens 13</t>
  </si>
  <si>
    <t>cpf</t>
  </si>
  <si>
    <t>Clostridium perfringens ATCC 13124</t>
  </si>
  <si>
    <t>cpr</t>
  </si>
  <si>
    <t>Clostridium perfringens SM101</t>
  </si>
  <si>
    <t>ctc</t>
  </si>
  <si>
    <t>Clostridium tetani E88</t>
  </si>
  <si>
    <t>ctet</t>
  </si>
  <si>
    <t>Clostridium tetani 12124569</t>
  </si>
  <si>
    <t>cno</t>
  </si>
  <si>
    <t>Clostridium novyi</t>
  </si>
  <si>
    <t>cbo</t>
  </si>
  <si>
    <t>Clostridium botulinum A ATCC 3502</t>
  </si>
  <si>
    <t>cba</t>
  </si>
  <si>
    <t>Clostridium botulinum A ATCC 19397</t>
  </si>
  <si>
    <t>cbh</t>
  </si>
  <si>
    <t>Clostridium botulinum A Hall</t>
  </si>
  <si>
    <t>cby</t>
  </si>
  <si>
    <t>Clostridium botulinum A2</t>
  </si>
  <si>
    <t>cbl</t>
  </si>
  <si>
    <t>Clostridium botulinum A3 Loch Maree</t>
  </si>
  <si>
    <t>cbk</t>
  </si>
  <si>
    <t>Clostridium botulinum B Eklund 17B (NRP)</t>
  </si>
  <si>
    <t>cbb</t>
  </si>
  <si>
    <t>Clostridium botulinum B1 Okra</t>
  </si>
  <si>
    <t>cbi</t>
  </si>
  <si>
    <t>Clostridium botulinum Ba4</t>
  </si>
  <si>
    <t>cbn</t>
  </si>
  <si>
    <t>Clostridium botulinum BKT015925</t>
  </si>
  <si>
    <t>cbt</t>
  </si>
  <si>
    <t>Clostridium botulinum E3</t>
  </si>
  <si>
    <t>cbf</t>
  </si>
  <si>
    <t>Clostridium botulinum F Langeland</t>
  </si>
  <si>
    <t>cbm</t>
  </si>
  <si>
    <t>Clostridium botulinum F 230613</t>
  </si>
  <si>
    <t>cbj</t>
  </si>
  <si>
    <t>Clostridium botulinum H04402 065</t>
  </si>
  <si>
    <t>cbe</t>
  </si>
  <si>
    <t>Clostridium beijerinckii NCIMB 8052</t>
  </si>
  <si>
    <t>cbz</t>
  </si>
  <si>
    <t>Clostridium beijerinckii ATCC 35702</t>
  </si>
  <si>
    <t>cbei</t>
  </si>
  <si>
    <t>Clostridium beijerinckii NCIMB 14988</t>
  </si>
  <si>
    <t>ckl</t>
  </si>
  <si>
    <t>Clostridium kluyveri DSM 555</t>
  </si>
  <si>
    <t>ckr</t>
  </si>
  <si>
    <t>Clostridium kluyveri NBRC 12016</t>
  </si>
  <si>
    <t>clj</t>
  </si>
  <si>
    <t>Clostridium ljungdahlii</t>
  </si>
  <si>
    <t>ccb</t>
  </si>
  <si>
    <t>Clostridium cellulovorans</t>
  </si>
  <si>
    <t>cls</t>
  </si>
  <si>
    <t>Clostridium sp. SY8519</t>
  </si>
  <si>
    <t>clb</t>
  </si>
  <si>
    <t>Clostridium sp. BNL1100</t>
  </si>
  <si>
    <t>csr</t>
  </si>
  <si>
    <t>Clostridium saccharoperbutylacetonicum</t>
  </si>
  <si>
    <t>cpas</t>
  </si>
  <si>
    <t>Clostridium pasteurianum BC1</t>
  </si>
  <si>
    <t>cpat</t>
  </si>
  <si>
    <t>Clostridium pasteurianum DSM 525 = ATCC 6013</t>
  </si>
  <si>
    <t>cpae</t>
  </si>
  <si>
    <t>csb</t>
  </si>
  <si>
    <t>Clostridium saccharobutylicum</t>
  </si>
  <si>
    <t>cah</t>
  </si>
  <si>
    <t>Clostridium autoethanogenum</t>
  </si>
  <si>
    <t>clt</t>
  </si>
  <si>
    <t>Clostridium bornimense</t>
  </si>
  <si>
    <t>cbv</t>
  </si>
  <si>
    <t>Clostridium baratii</t>
  </si>
  <si>
    <t>csq</t>
  </si>
  <si>
    <t>Clostridium scatologenes</t>
  </si>
  <si>
    <t>cld</t>
  </si>
  <si>
    <t>Clostridium sporogenes</t>
  </si>
  <si>
    <t>cace</t>
  </si>
  <si>
    <t>Clostridium aceticum</t>
  </si>
  <si>
    <t>cck</t>
  </si>
  <si>
    <t>Clostridium carboxidivorans</t>
  </si>
  <si>
    <t>cbut</t>
  </si>
  <si>
    <t>Clostridium butyricum</t>
  </si>
  <si>
    <t>ctyk</t>
  </si>
  <si>
    <t>Clostridium tyrobutyricum</t>
  </si>
  <si>
    <t>ceu</t>
  </si>
  <si>
    <t>Clostridium estertheticum</t>
  </si>
  <si>
    <t>ctae</t>
  </si>
  <si>
    <t>Clostridium taeniosporum</t>
  </si>
  <si>
    <t>cfm</t>
  </si>
  <si>
    <t>Clostridium formicaceticum</t>
  </si>
  <si>
    <t>cchv</t>
  </si>
  <si>
    <t>Clostridium chauvoei</t>
  </si>
  <si>
    <t>carg</t>
  </si>
  <si>
    <t>Clostridium argentinense</t>
  </si>
  <si>
    <t>cdrk</t>
  </si>
  <si>
    <t>Clostridium drakei</t>
  </si>
  <si>
    <t>cia</t>
  </si>
  <si>
    <t>Clostridium isatidis</t>
  </si>
  <si>
    <t>csep</t>
  </si>
  <si>
    <t>Clostridium septicum</t>
  </si>
  <si>
    <t>cdy</t>
  </si>
  <si>
    <t>Clostridium diolis</t>
  </si>
  <si>
    <t>ccoh</t>
  </si>
  <si>
    <t>Clostridium cochlearium</t>
  </si>
  <si>
    <t>cfer</t>
  </si>
  <si>
    <t>Clostridium fermenticellae</t>
  </si>
  <si>
    <t>cgas</t>
  </si>
  <si>
    <t>Clostridium gasigenes</t>
  </si>
  <si>
    <t>amt</t>
  </si>
  <si>
    <t>Alkaliphilus metalliredigens</t>
  </si>
  <si>
    <t>aoe</t>
  </si>
  <si>
    <t>Alkaliphilus oremlandii</t>
  </si>
  <si>
    <t>asf</t>
  </si>
  <si>
    <t>Candidatus Arthromitus sp. SFB-mouse-Japan</t>
  </si>
  <si>
    <t>asm</t>
  </si>
  <si>
    <t>Candidatus Arthromitus sp. SFB-mouse-Yit</t>
  </si>
  <si>
    <t>aso</t>
  </si>
  <si>
    <t>Candidatus Arthromitus sp. SFB-mouse-NL</t>
  </si>
  <si>
    <t>asb</t>
  </si>
  <si>
    <t>Candidatus Arthromitus sp. SFB-rat-Yit</t>
  </si>
  <si>
    <t>gfe</t>
  </si>
  <si>
    <t>Geosporobacter ferrireducens</t>
  </si>
  <si>
    <t>hhw</t>
  </si>
  <si>
    <t>Hathewaya histolytica</t>
  </si>
  <si>
    <t>cale</t>
  </si>
  <si>
    <t>Caloramator sp. E03</t>
  </si>
  <si>
    <t>crs</t>
  </si>
  <si>
    <t>Crassaminicella sp. SY095</t>
  </si>
  <si>
    <t>sarj</t>
  </si>
  <si>
    <t>Sarcina sp. JB2</t>
  </si>
  <si>
    <t>cazo</t>
  </si>
  <si>
    <t>Caloranaerobacter azorensis</t>
  </si>
  <si>
    <t>clo</t>
  </si>
  <si>
    <t>Mageeibacillus indolicus</t>
  </si>
  <si>
    <t>fsa</t>
  </si>
  <si>
    <t>Fastidiosipila sanguinis</t>
  </si>
  <si>
    <t>cth</t>
  </si>
  <si>
    <t>Hungateiclostridium thermocellum ATCC 27405</t>
  </si>
  <si>
    <t>ctx</t>
  </si>
  <si>
    <t>Hungateiclostridium thermocellum DSM 1313</t>
  </si>
  <si>
    <t>ccl</t>
  </si>
  <si>
    <t>Acetivibrio clariflavus</t>
  </si>
  <si>
    <t>hsc</t>
  </si>
  <si>
    <t>Acetivibrio saccincola</t>
  </si>
  <si>
    <t>ruk</t>
  </si>
  <si>
    <t>Hungateiclostridiaceae bacterium KB18</t>
  </si>
  <si>
    <t>rbp</t>
  </si>
  <si>
    <t>Ruminococcaceae bacterium CPB6</t>
  </si>
  <si>
    <t>cce</t>
  </si>
  <si>
    <t>Ruminiclostridium cellulolyticum</t>
  </si>
  <si>
    <t>rher</t>
  </si>
  <si>
    <t>Ruminiclostridium herbifermentans</t>
  </si>
  <si>
    <t>css</t>
  </si>
  <si>
    <t>Thermoclostridium stercorarium subsp. stercorarium DSM 8532</t>
  </si>
  <si>
    <t>csd</t>
  </si>
  <si>
    <t>cthd</t>
  </si>
  <si>
    <t>Pseudoclostridium thermosuccinogenes</t>
  </si>
  <si>
    <t>esr</t>
  </si>
  <si>
    <t>Eubacterium siraeum V10Sc8a</t>
  </si>
  <si>
    <t>esu</t>
  </si>
  <si>
    <t>Eubacterium siraeum 70/3</t>
  </si>
  <si>
    <t>ccel</t>
  </si>
  <si>
    <t>Clostridium cellulosi</t>
  </si>
  <si>
    <t>fpla</t>
  </si>
  <si>
    <t>Flavonifractor plautii</t>
  </si>
  <si>
    <t>eha</t>
  </si>
  <si>
    <t>Ethanoligenens harbinense</t>
  </si>
  <si>
    <t>ral</t>
  </si>
  <si>
    <t>Ruminococcus albus</t>
  </si>
  <si>
    <t>rch</t>
  </si>
  <si>
    <t>Ruminococcus champanellensis</t>
  </si>
  <si>
    <t>rum</t>
  </si>
  <si>
    <t>Ruminococcus sp. SR1/5</t>
  </si>
  <si>
    <t>rus</t>
  </si>
  <si>
    <t>Ruminococcus bicirculans</t>
  </si>
  <si>
    <t>ruj</t>
  </si>
  <si>
    <t>Ruminococcus sp. JE7A12</t>
  </si>
  <si>
    <t>fpr</t>
  </si>
  <si>
    <t>Faecalibacterium prausnitzii L2-6</t>
  </si>
  <si>
    <t>fpa</t>
  </si>
  <si>
    <t>Faecalibacterium prausnitzii SL3/3</t>
  </si>
  <si>
    <t>fpra</t>
  </si>
  <si>
    <t>Faecalibacterium prausnitzii A2-165</t>
  </si>
  <si>
    <t>capr</t>
  </si>
  <si>
    <t>Caproiciproducens sp. NJN-50</t>
  </si>
  <si>
    <t>ova</t>
  </si>
  <si>
    <t>Oscillibacter valericigenes</t>
  </si>
  <si>
    <t>obj</t>
  </si>
  <si>
    <t>Oscillospiraceae bacterium J115</t>
  </si>
  <si>
    <t>caml</t>
  </si>
  <si>
    <t>Caproicibacterium amylolyticum</t>
  </si>
  <si>
    <t>sman</t>
  </si>
  <si>
    <t>Solibaculum mannosilyticum</t>
  </si>
  <si>
    <t>bpb</t>
  </si>
  <si>
    <t>Butyrivibrio proteoclasticus</t>
  </si>
  <si>
    <t>bfi</t>
  </si>
  <si>
    <t>Butyrivibrio fibrisolvens</t>
  </si>
  <si>
    <t>bhu</t>
  </si>
  <si>
    <t>Butyrivibrio hungatei</t>
  </si>
  <si>
    <t>cle</t>
  </si>
  <si>
    <t>Cellulosilyticum lentocellum</t>
  </si>
  <si>
    <t>cew</t>
  </si>
  <si>
    <t>Cellulosilyticum sp. WCF-2</t>
  </si>
  <si>
    <t>rho</t>
  </si>
  <si>
    <t>Roseburia hominis</t>
  </si>
  <si>
    <t>rix</t>
  </si>
  <si>
    <t>Roseburia intestinalis XB6B4</t>
  </si>
  <si>
    <t>rim</t>
  </si>
  <si>
    <t>Roseburia intestinalis M50/1</t>
  </si>
  <si>
    <t>coo</t>
  </si>
  <si>
    <t>Coprococcus sp. ART55/1</t>
  </si>
  <si>
    <t>cct</t>
  </si>
  <si>
    <t>Coprococcus catus</t>
  </si>
  <si>
    <t>ccom</t>
  </si>
  <si>
    <t>Coprococcus comes</t>
  </si>
  <si>
    <t>rob</t>
  </si>
  <si>
    <t>Blautia obeum</t>
  </si>
  <si>
    <t>byl</t>
  </si>
  <si>
    <t>Blautia sp. YL58</t>
  </si>
  <si>
    <t>bhan</t>
  </si>
  <si>
    <t>Blautia hansenii</t>
  </si>
  <si>
    <t>blau</t>
  </si>
  <si>
    <t>Blautia argi</t>
  </si>
  <si>
    <t>bpro</t>
  </si>
  <si>
    <t>Blautia producta</t>
  </si>
  <si>
    <t>blab</t>
  </si>
  <si>
    <t>Blautia sp. SC05B48</t>
  </si>
  <si>
    <t>cpy</t>
  </si>
  <si>
    <t>Lachnoclostridium phytofermentans</t>
  </si>
  <si>
    <t>lacy</t>
  </si>
  <si>
    <t>Lachnoclostridium sp. YL32</t>
  </si>
  <si>
    <t>csci</t>
  </si>
  <si>
    <t>Clostridium scindens</t>
  </si>
  <si>
    <t>csh</t>
  </si>
  <si>
    <t>Clostridium saccharolyticum WM1</t>
  </si>
  <si>
    <t>cso</t>
  </si>
  <si>
    <t>Clostridium cf. saccharolyticum K10</t>
  </si>
  <si>
    <t>bprl</t>
  </si>
  <si>
    <t>Anaerostipes hadrus</t>
  </si>
  <si>
    <t>arf</t>
  </si>
  <si>
    <t>Anaerostipes rhamnosivorans</t>
  </si>
  <si>
    <t>acac</t>
  </si>
  <si>
    <t>Anaerostipes caccae</t>
  </si>
  <si>
    <t>hsd</t>
  </si>
  <si>
    <t>Herbinix luporum</t>
  </si>
  <si>
    <t>cpro</t>
  </si>
  <si>
    <t>Anaerotignum propionicum</t>
  </si>
  <si>
    <t>lua</t>
  </si>
  <si>
    <t>Lachnoanaerobaculum umeaense</t>
  </si>
  <si>
    <t>ehl</t>
  </si>
  <si>
    <t>Anaerobutyricum hallii</t>
  </si>
  <si>
    <t>pxv</t>
  </si>
  <si>
    <t>Pseudobutyrivibrio xylanivorans</t>
  </si>
  <si>
    <t>anr</t>
  </si>
  <si>
    <t>Anaerocolumna sedimenticola</t>
  </si>
  <si>
    <t>acel</t>
  </si>
  <si>
    <t>Anaerocolumna cellulosilytica</t>
  </si>
  <si>
    <t>eel</t>
  </si>
  <si>
    <t>Eubacterium eligens</t>
  </si>
  <si>
    <t>rto</t>
  </si>
  <si>
    <t>Ruminococcus torques</t>
  </si>
  <si>
    <t>rgn</t>
  </si>
  <si>
    <t>Ruminococcus gnavus</t>
  </si>
  <si>
    <t>cbol</t>
  </si>
  <si>
    <t>Enterocloster bolteae</t>
  </si>
  <si>
    <t>ere</t>
  </si>
  <si>
    <t>Eubacterium rectale ATCC 33656</t>
  </si>
  <si>
    <t>ert</t>
  </si>
  <si>
    <t>Eubacterium rectale DSM 17629</t>
  </si>
  <si>
    <t>era</t>
  </si>
  <si>
    <t>Eubacterium rectale M104/1</t>
  </si>
  <si>
    <t>lbw</t>
  </si>
  <si>
    <t>Lachnospiraceae bacterium oral taxon 500</t>
  </si>
  <si>
    <t>cdf</t>
  </si>
  <si>
    <t>Clostridioides difficile 630</t>
  </si>
  <si>
    <t>pdc</t>
  </si>
  <si>
    <t>cdc</t>
  </si>
  <si>
    <t>Clostridioides difficile CD196</t>
  </si>
  <si>
    <t>cdl</t>
  </si>
  <si>
    <t>Clostridioides difficile R20291</t>
  </si>
  <si>
    <t>pdf</t>
  </si>
  <si>
    <t>Clostridioides difficile 630Derm</t>
  </si>
  <si>
    <t>eac</t>
  </si>
  <si>
    <t>Peptoclostridium acidaminophilum</t>
  </si>
  <si>
    <t>cst</t>
  </si>
  <si>
    <t>Acetoanaerobium sticklandii</t>
  </si>
  <si>
    <t>faa</t>
  </si>
  <si>
    <t>Filifactor alocis</t>
  </si>
  <si>
    <t>psor</t>
  </si>
  <si>
    <t>Paeniclostridium sordellii</t>
  </si>
  <si>
    <t>roc</t>
  </si>
  <si>
    <t>Romboutsia sp. CE17</t>
  </si>
  <si>
    <t>phx</t>
  </si>
  <si>
    <t>Peptacetobacter hiranonis</t>
  </si>
  <si>
    <t>pbif</t>
  </si>
  <si>
    <t>Paraclostridium bifermentans</t>
  </si>
  <si>
    <t>pbq</t>
  </si>
  <si>
    <t>Peptostreptococcaceae bacterium oral taxon 929</t>
  </si>
  <si>
    <t>sth</t>
  </si>
  <si>
    <t>Symbiobacterium thermophilum</t>
  </si>
  <si>
    <t>swo</t>
  </si>
  <si>
    <t>Syntrophomonas wolfei</t>
  </si>
  <si>
    <t>slp</t>
  </si>
  <si>
    <t>Syntrophothermus lipocalidus</t>
  </si>
  <si>
    <t>salq</t>
  </si>
  <si>
    <t>Candidatus Syntrophocurvum alkaliphilum</t>
  </si>
  <si>
    <t>dsy</t>
  </si>
  <si>
    <t>Desulfitobacterium hafniense Y51</t>
  </si>
  <si>
    <t>dhd</t>
  </si>
  <si>
    <t>Desulfitobacterium hafniense DCB-2</t>
  </si>
  <si>
    <t>ddh</t>
  </si>
  <si>
    <t>Desulfitobacterium dehalogenans</t>
  </si>
  <si>
    <t>ddl</t>
  </si>
  <si>
    <t>Desulfitobacterium dichloroeliminans</t>
  </si>
  <si>
    <t>dmt</t>
  </si>
  <si>
    <t>Desulfitobacterium metallireducens</t>
  </si>
  <si>
    <t>drm</t>
  </si>
  <si>
    <t>Desulfotomaculum reducens</t>
  </si>
  <si>
    <t>dca</t>
  </si>
  <si>
    <t>Desulfotomaculum nigrificans</t>
  </si>
  <si>
    <t>dru</t>
  </si>
  <si>
    <t>Desulfotomaculum ruminis</t>
  </si>
  <si>
    <t>dfg</t>
  </si>
  <si>
    <t>Desulfotomaculum ferrireducens</t>
  </si>
  <si>
    <t>dae</t>
  </si>
  <si>
    <t>Desulfofarcimen acetoxidans</t>
  </si>
  <si>
    <t>dku</t>
  </si>
  <si>
    <t>Desulfofundulus kuznetsovii</t>
  </si>
  <si>
    <t>pth</t>
  </si>
  <si>
    <t>Pelotomaculum thermopropionicum</t>
  </si>
  <si>
    <t>dau</t>
  </si>
  <si>
    <t>Candidatus Desulforudis audaxviator</t>
  </si>
  <si>
    <t>tjr</t>
  </si>
  <si>
    <t>Thermincola potens</t>
  </si>
  <si>
    <t>sgy</t>
  </si>
  <si>
    <t>Syntrophobotulus glycolicus</t>
  </si>
  <si>
    <t>dor</t>
  </si>
  <si>
    <t>Desulfosporosinus orientis</t>
  </si>
  <si>
    <t>dai</t>
  </si>
  <si>
    <t>Desulfosporosinus acidiphilus</t>
  </si>
  <si>
    <t>dmi</t>
  </si>
  <si>
    <t>Desulfosporosinus meridiei</t>
  </si>
  <si>
    <t>ded</t>
  </si>
  <si>
    <t>Dehalobacter sp. DCA</t>
  </si>
  <si>
    <t>dec</t>
  </si>
  <si>
    <t>Dehalobacter sp. CF</t>
  </si>
  <si>
    <t>drs</t>
  </si>
  <si>
    <t>Dehalobacter restrictus</t>
  </si>
  <si>
    <t>tfr</t>
  </si>
  <si>
    <t>Thermoanaerosceptrum fracticalcis</t>
  </si>
  <si>
    <t>fwa</t>
  </si>
  <si>
    <t>Candidatus Formimonas warabiya</t>
  </si>
  <si>
    <t>dgi</t>
  </si>
  <si>
    <t>Desulfoscipio gibsoniae</t>
  </si>
  <si>
    <t>hmo</t>
  </si>
  <si>
    <t>Heliobacterium modesticaldum</t>
  </si>
  <si>
    <t>hcv</t>
  </si>
  <si>
    <t>Heliorestis convoluta</t>
  </si>
  <si>
    <t>elm</t>
  </si>
  <si>
    <t>Eubacterium callanderi</t>
  </si>
  <si>
    <t>emt</t>
  </si>
  <si>
    <t>Eubacterium maltosivorans</t>
  </si>
  <si>
    <t>elim</t>
  </si>
  <si>
    <t>Eubacterium limosum</t>
  </si>
  <si>
    <t>awo</t>
  </si>
  <si>
    <t>Acetobacterium woodii</t>
  </si>
  <si>
    <t>alka</t>
  </si>
  <si>
    <t>Alkalibacter sp. ES005</t>
  </si>
  <si>
    <t>tmr</t>
  </si>
  <si>
    <t>Thermaerobacter marianensis</t>
  </si>
  <si>
    <t>thef</t>
  </si>
  <si>
    <t>Thermaerobacter sp. FW80</t>
  </si>
  <si>
    <t>thep</t>
  </si>
  <si>
    <t>Thermaerobacter sp. PB12/4term</t>
  </si>
  <si>
    <t>say</t>
  </si>
  <si>
    <t>Sulfobacillus acidophilus TPY</t>
  </si>
  <si>
    <t>sap</t>
  </si>
  <si>
    <t>Sulfobacillus acidophilus DSM 10332</t>
  </si>
  <si>
    <t>sthr</t>
  </si>
  <si>
    <t>Sulfobacillus thermotolerans</t>
  </si>
  <si>
    <t>cthm</t>
  </si>
  <si>
    <t>Carboxydocella thermautotrophica</t>
  </si>
  <si>
    <t>cmiu</t>
  </si>
  <si>
    <t>Christensenella minuta</t>
  </si>
  <si>
    <t>ibu</t>
  </si>
  <si>
    <t>Intestinimonas butyriciproducens</t>
  </si>
  <si>
    <t>cbar</t>
  </si>
  <si>
    <t>Petrocella atlantisensis</t>
  </si>
  <si>
    <t>vgu</t>
  </si>
  <si>
    <t>Vallitalea guaymasensis</t>
  </si>
  <si>
    <t>vpy</t>
  </si>
  <si>
    <t>Vallitalea pronyensis</t>
  </si>
  <si>
    <t>acae</t>
  </si>
  <si>
    <t>Alkalicella caledoniensis</t>
  </si>
  <si>
    <t>mdv</t>
  </si>
  <si>
    <t>Mogibacterium diversum</t>
  </si>
  <si>
    <t>amij</t>
  </si>
  <si>
    <t>Aminipila sp. JN-18</t>
  </si>
  <si>
    <t>amic</t>
  </si>
  <si>
    <t>Aminipila terrae</t>
  </si>
  <si>
    <t>abut</t>
  </si>
  <si>
    <t>Aminipila butyrica</t>
  </si>
  <si>
    <t>euu</t>
  </si>
  <si>
    <t>Eubacterium sulci</t>
  </si>
  <si>
    <t>bprm</t>
  </si>
  <si>
    <t>Butyrate-producing bacterium SM4/1</t>
  </si>
  <si>
    <t>bprs</t>
  </si>
  <si>
    <t>Butyrate-producing bacterium SS3/4</t>
  </si>
  <si>
    <t>tte</t>
  </si>
  <si>
    <t>Caldanaerobacter subterraneus subsp. tengcongensis</t>
  </si>
  <si>
    <t>tex</t>
  </si>
  <si>
    <t>Thermoanaerobacter sp. X514</t>
  </si>
  <si>
    <t>thx</t>
  </si>
  <si>
    <t>Thermoanaerobacter sp. X513</t>
  </si>
  <si>
    <t>tpd</t>
  </si>
  <si>
    <t>Thermoanaerobacter pseudethanolicus</t>
  </si>
  <si>
    <t>tit</t>
  </si>
  <si>
    <t>Thermoanaerobacter italicus</t>
  </si>
  <si>
    <t>tmt</t>
  </si>
  <si>
    <t>Thermoanaerobacter mathranii</t>
  </si>
  <si>
    <t>tbo</t>
  </si>
  <si>
    <t>Thermoanaerobacter brockii</t>
  </si>
  <si>
    <t>twi</t>
  </si>
  <si>
    <t>Thermoanaerobacter wiegelii</t>
  </si>
  <si>
    <t>tki</t>
  </si>
  <si>
    <t>Thermoanaerobacter kivui</t>
  </si>
  <si>
    <t>chy</t>
  </si>
  <si>
    <t>Carboxydothermus hydrogenoformans</t>
  </si>
  <si>
    <t>mta</t>
  </si>
  <si>
    <t>Moorella thermoacetica ATCC 39073</t>
  </si>
  <si>
    <t>mtho</t>
  </si>
  <si>
    <t>Moorella thermoacetica DSM 521</t>
  </si>
  <si>
    <t>mthz</t>
  </si>
  <si>
    <t>Moorella thermoacetica DSM 2955</t>
  </si>
  <si>
    <t>adg</t>
  </si>
  <si>
    <t>Ammonifex degensii</t>
  </si>
  <si>
    <t>tpz</t>
  </si>
  <si>
    <t>Thermacetogenium phaeum</t>
  </si>
  <si>
    <t>gek</t>
  </si>
  <si>
    <t>Gelria sp. Kuro-4</t>
  </si>
  <si>
    <t>csc</t>
  </si>
  <si>
    <t>Caldicellulosiruptor saccharolyticus</t>
  </si>
  <si>
    <t>ate</t>
  </si>
  <si>
    <t>Caldicellulosiruptor bescii</t>
  </si>
  <si>
    <t>cob</t>
  </si>
  <si>
    <t>Caldicellulosiruptor obsidiansis</t>
  </si>
  <si>
    <t>chd</t>
  </si>
  <si>
    <t>Caldicellulosiruptor hydrothermalis</t>
  </si>
  <si>
    <t>cki</t>
  </si>
  <si>
    <t>Caldicellulosiruptor kristjanssonii</t>
  </si>
  <si>
    <t>ckn</t>
  </si>
  <si>
    <t>Caldicellulosiruptor kronotskyensis</t>
  </si>
  <si>
    <t>clc</t>
  </si>
  <si>
    <t>Caldicellulosiruptor lactoaceticus</t>
  </si>
  <si>
    <t>ccha</t>
  </si>
  <si>
    <t>Caldicellulosiruptor changbaiensis</t>
  </si>
  <si>
    <t>ttm</t>
  </si>
  <si>
    <t>Thermoanaerobacterium thermosaccharolyticum DSM 571</t>
  </si>
  <si>
    <t>tto</t>
  </si>
  <si>
    <t>Thermoanaerobacterium thermosaccharolyticum M0795</t>
  </si>
  <si>
    <t>txy</t>
  </si>
  <si>
    <t>Thermoanaerobacterium xylanolyticum</t>
  </si>
  <si>
    <t>tsh</t>
  </si>
  <si>
    <t>Thermoanaerobacterium saccharolyticum</t>
  </si>
  <si>
    <t>tnr</t>
  </si>
  <si>
    <t>Thermodesulfobium narugense</t>
  </si>
  <si>
    <t>taci</t>
  </si>
  <si>
    <t>Thermodesulfobium acidiphilum</t>
  </si>
  <si>
    <t>mas</t>
  </si>
  <si>
    <t>Mahella australiensis</t>
  </si>
  <si>
    <t>tep</t>
  </si>
  <si>
    <t>Tepidanaerobacter acetatoxydans Re1</t>
  </si>
  <si>
    <t>tae</t>
  </si>
  <si>
    <t>toc</t>
  </si>
  <si>
    <t>Thermosediminibacter oceani</t>
  </si>
  <si>
    <t>nth</t>
  </si>
  <si>
    <t>Natranaerobius thermophilus</t>
  </si>
  <si>
    <t>hor</t>
  </si>
  <si>
    <t>Halothermothrix orenii</t>
  </si>
  <si>
    <t>has</t>
  </si>
  <si>
    <t>Halanaerobium hydrogeniformans</t>
  </si>
  <si>
    <t>hpk</t>
  </si>
  <si>
    <t>Halanaerobium praevalens</t>
  </si>
  <si>
    <t>hals</t>
  </si>
  <si>
    <t>Halocella sp. SP3-1</t>
  </si>
  <si>
    <t>aar</t>
  </si>
  <si>
    <t>Acetohalobium arabaticum</t>
  </si>
  <si>
    <t>hhl</t>
  </si>
  <si>
    <t>Halobacteroides halobius</t>
  </si>
  <si>
    <t>aft</t>
  </si>
  <si>
    <t>Anoxybacter fermentans</t>
  </si>
  <si>
    <t>kme</t>
  </si>
  <si>
    <t>Koleobacter methoxysyntrophicus</t>
  </si>
  <si>
    <t>fma</t>
  </si>
  <si>
    <t>Finegoldia magna</t>
  </si>
  <si>
    <t>apr</t>
  </si>
  <si>
    <t>Anaerococcus prevotii</t>
  </si>
  <si>
    <t>avg</t>
  </si>
  <si>
    <t>Anaerococcus vaginalis</t>
  </si>
  <si>
    <t>aob</t>
  </si>
  <si>
    <t>Anaerococcus obesiensis</t>
  </si>
  <si>
    <t>pmic</t>
  </si>
  <si>
    <t>Parvimonas micra</t>
  </si>
  <si>
    <t>ped</t>
  </si>
  <si>
    <t>Peptoniphilus sp. ING2-D1G</t>
  </si>
  <si>
    <t>phar</t>
  </si>
  <si>
    <t>Peptoniphilus harei</t>
  </si>
  <si>
    <t>piv</t>
  </si>
  <si>
    <t>Peptoniphilus ivorii</t>
  </si>
  <si>
    <t>cad</t>
  </si>
  <si>
    <t>Gottschalkia acidurici</t>
  </si>
  <si>
    <t>spoa</t>
  </si>
  <si>
    <t>Tissierella sp. JN-28</t>
  </si>
  <si>
    <t>kpar</t>
  </si>
  <si>
    <t>Keratinibaculum paraultunense</t>
  </si>
  <si>
    <t>sedz</t>
  </si>
  <si>
    <t>Sedimentibacter sp. zth1</t>
  </si>
  <si>
    <t>vpr</t>
  </si>
  <si>
    <t>Veillonella parvula</t>
  </si>
  <si>
    <t>vat</t>
  </si>
  <si>
    <t>Veillonella atypica</t>
  </si>
  <si>
    <t>vrm</t>
  </si>
  <si>
    <t>Veillonella rodentium</t>
  </si>
  <si>
    <t>vdn</t>
  </si>
  <si>
    <t>Veillonella dispar</t>
  </si>
  <si>
    <t>vnk</t>
  </si>
  <si>
    <t>Veillonella nakazawae</t>
  </si>
  <si>
    <t>med</t>
  </si>
  <si>
    <t>Megasphaera elsdenii</t>
  </si>
  <si>
    <t>mhw</t>
  </si>
  <si>
    <t>Megasphaera hexanoica</t>
  </si>
  <si>
    <t>meg</t>
  </si>
  <si>
    <t>Megasphaera stantonii</t>
  </si>
  <si>
    <t>dpn</t>
  </si>
  <si>
    <t>Dialister pneumosintes</t>
  </si>
  <si>
    <t>dho</t>
  </si>
  <si>
    <t>Dialister hominis</t>
  </si>
  <si>
    <t>ssg</t>
  </si>
  <si>
    <t>Selenomonas sputigena</t>
  </si>
  <si>
    <t>sri</t>
  </si>
  <si>
    <t>Selenomonas ruminantium subsp. lactilytica</t>
  </si>
  <si>
    <t>sele</t>
  </si>
  <si>
    <t>Selenomonas sp. oral taxon 478</t>
  </si>
  <si>
    <t>selo</t>
  </si>
  <si>
    <t>Selenomonas sp. oral taxon 136</t>
  </si>
  <si>
    <t>selt</t>
  </si>
  <si>
    <t>Selenomonas sp. oral taxon 920</t>
  </si>
  <si>
    <t>mhg</t>
  </si>
  <si>
    <t>Megamonas hypermegale</t>
  </si>
  <si>
    <t>mfun</t>
  </si>
  <si>
    <t>Megamonas funiformis</t>
  </si>
  <si>
    <t>puf</t>
  </si>
  <si>
    <t>Pelosinus sp. UFO1</t>
  </si>
  <si>
    <t>pft</t>
  </si>
  <si>
    <t>Pelosinus fermentans</t>
  </si>
  <si>
    <t>mana</t>
  </si>
  <si>
    <t>Methylomusa anaerophila</t>
  </si>
  <si>
    <t>sted</t>
  </si>
  <si>
    <t>Sporomusa termitida</t>
  </si>
  <si>
    <t>afn</t>
  </si>
  <si>
    <t>Acidaminococcus fermentans</t>
  </si>
  <si>
    <t>ain</t>
  </si>
  <si>
    <t>Acidaminococcus intestini</t>
  </si>
  <si>
    <t>pfac</t>
  </si>
  <si>
    <t>Phascolarctobacterium faecium</t>
  </si>
  <si>
    <t>erh</t>
  </si>
  <si>
    <t>Erysipelothrix rhusiopathiae Fujisawa</t>
  </si>
  <si>
    <t>ers</t>
  </si>
  <si>
    <t>Erysipelothrix rhusiopathiae SY1027</t>
  </si>
  <si>
    <t>erl</t>
  </si>
  <si>
    <t>Erysipelothrix larvae</t>
  </si>
  <si>
    <t>eri</t>
  </si>
  <si>
    <t>Erysipelothrix piscisicarius</t>
  </si>
  <si>
    <t>erd</t>
  </si>
  <si>
    <t>Erysipelothrix sp. HDW6C</t>
  </si>
  <si>
    <t>eio</t>
  </si>
  <si>
    <t>Erysipelothrix inopinata</t>
  </si>
  <si>
    <t>euc</t>
  </si>
  <si>
    <t>Faecalitalea cylindroides</t>
  </si>
  <si>
    <t>fro</t>
  </si>
  <si>
    <t>Faecalibaculum rodentium</t>
  </si>
  <si>
    <t>aarg</t>
  </si>
  <si>
    <t>Amedibacterium intestinale JCM 30884</t>
  </si>
  <si>
    <t>absi</t>
  </si>
  <si>
    <t>Amedibacterium intestinale 9CBEGH2</t>
  </si>
  <si>
    <t>ciu</t>
  </si>
  <si>
    <t>Clostridium innocuum</t>
  </si>
  <si>
    <t>erm</t>
  </si>
  <si>
    <t>Erysipelatoclostridium ramosum</t>
  </si>
  <si>
    <t>fit</t>
  </si>
  <si>
    <t>Faecalibacillus intestinalis</t>
  </si>
  <si>
    <t>bull</t>
  </si>
  <si>
    <t>Bulleidia sp. zg-1006</t>
  </si>
  <si>
    <t>ebm</t>
  </si>
  <si>
    <t>Intestinibaculum porci</t>
  </si>
  <si>
    <t>lcg</t>
  </si>
  <si>
    <t>Longicatena caecimuris</t>
  </si>
  <si>
    <t>erb</t>
  </si>
  <si>
    <t>Erysipelotrichaceae bacterium I46</t>
  </si>
  <si>
    <t>tur</t>
  </si>
  <si>
    <t>Turicibacter sp. H121</t>
  </si>
  <si>
    <t>tsg</t>
  </si>
  <si>
    <t>Turicibacter sanguinis</t>
  </si>
  <si>
    <t>lpil</t>
  </si>
  <si>
    <t>Limnochorda pilosa</t>
  </si>
  <si>
    <t>mtu</t>
  </si>
  <si>
    <t>Mycobacterium tuberculosis H37Rv</t>
  </si>
  <si>
    <t>mtv</t>
  </si>
  <si>
    <t>mtc</t>
  </si>
  <si>
    <t>Mycobacterium tuberculosis CDC1551</t>
  </si>
  <si>
    <t>mra</t>
  </si>
  <si>
    <t>Mycobacterium tuberculosis H37Ra</t>
  </si>
  <si>
    <t>mtf</t>
  </si>
  <si>
    <t>Mycobacterium tuberculosis F11</t>
  </si>
  <si>
    <t>mtb</t>
  </si>
  <si>
    <t>Mycobacterium tuberculosis KZN 1435</t>
  </si>
  <si>
    <t>mtk</t>
  </si>
  <si>
    <t>Mycobacterium tuberculosis KZN 4207</t>
  </si>
  <si>
    <t>mtz</t>
  </si>
  <si>
    <t>Mycobacterium tuberculosis KZN 605</t>
  </si>
  <si>
    <t>mtg</t>
  </si>
  <si>
    <t>Mycobacterium tuberculosis RGTB327</t>
  </si>
  <si>
    <t>mti</t>
  </si>
  <si>
    <t>Mycobacterium tuberculosis RGTB423</t>
  </si>
  <si>
    <t>mte</t>
  </si>
  <si>
    <t>Mycobacterium tuberculosis CCDC5079</t>
  </si>
  <si>
    <t>mtur</t>
  </si>
  <si>
    <t>mtl</t>
  </si>
  <si>
    <t>Mycobacterium tuberculosis CCDC5180</t>
  </si>
  <si>
    <t>mto</t>
  </si>
  <si>
    <t>Mycobacterium tuberculosis CTRI-2</t>
  </si>
  <si>
    <t>mtd</t>
  </si>
  <si>
    <t>Mycobacterium tuberculosis UT205</t>
  </si>
  <si>
    <t>mtn</t>
  </si>
  <si>
    <t>Mycobacterium tuberculosis Erdman = ATCC 35801</t>
  </si>
  <si>
    <t>mtj</t>
  </si>
  <si>
    <t>Mycobacterium tuberculosis Beijing/NITR203</t>
  </si>
  <si>
    <t>mtub</t>
  </si>
  <si>
    <t>Mycobacterium tuberculosis 7199-99</t>
  </si>
  <si>
    <t>mtuc</t>
  </si>
  <si>
    <t>Mycobacterium tuberculosis CAS/NITR204</t>
  </si>
  <si>
    <t>mtue</t>
  </si>
  <si>
    <t>Mycobacterium tuberculosis EAI5/NITR206</t>
  </si>
  <si>
    <t>mtx</t>
  </si>
  <si>
    <t>Mycobacterium tuberculosis EAI5</t>
  </si>
  <si>
    <t>mtuh</t>
  </si>
  <si>
    <t>Mycobacterium tuberculosis Haarlem/NITR202</t>
  </si>
  <si>
    <t>mtul</t>
  </si>
  <si>
    <t>Mycobacterium tuberculosis Haarlem</t>
  </si>
  <si>
    <t>mtut</t>
  </si>
  <si>
    <t>Mycobacterium tuberculosis BT1</t>
  </si>
  <si>
    <t>mtuu</t>
  </si>
  <si>
    <t>Mycobacterium tuberculosis BT2</t>
  </si>
  <si>
    <t>mtq</t>
  </si>
  <si>
    <t>Mycobacterium tuberculosis HKBS1</t>
  </si>
  <si>
    <t>mbo</t>
  </si>
  <si>
    <t>Mycobacterium tuberculosis variant bovis AF2122/97</t>
  </si>
  <si>
    <t>mbb</t>
  </si>
  <si>
    <t>Mycobacterium tuberculosis variant bovis BCG Pasteur 1173P2</t>
  </si>
  <si>
    <t>mbt</t>
  </si>
  <si>
    <t>Mycobacterium tuberculosis variant bovis BCG Tokyo 172</t>
  </si>
  <si>
    <t>mbm</t>
  </si>
  <si>
    <t>Mycobacterium tuberculosis variant bovis BCG Mexico</t>
  </si>
  <si>
    <t>mbk</t>
  </si>
  <si>
    <t>Mycobacterium tuberculosis variant bovis BCG Korea 1168P</t>
  </si>
  <si>
    <t>mbx</t>
  </si>
  <si>
    <t>Mycobacterium tuberculosis variant bovis BCG ATCC 35743</t>
  </si>
  <si>
    <t>maf</t>
  </si>
  <si>
    <t>Mycobacterium tuberculosis variant africanum</t>
  </si>
  <si>
    <t>mmic</t>
  </si>
  <si>
    <t>Mycobacterium tuberculosis variant microti</t>
  </si>
  <si>
    <t>mce</t>
  </si>
  <si>
    <t>Mycobacterium canettii CIPT 140010059</t>
  </si>
  <si>
    <t>mcq</t>
  </si>
  <si>
    <t>Mycobacterium canettii CIPT 140060008</t>
  </si>
  <si>
    <t>mcv</t>
  </si>
  <si>
    <t>Mycobacterium canettii CIPT 140070008</t>
  </si>
  <si>
    <t>mcx</t>
  </si>
  <si>
    <t>Mycobacterium canettii CIPT 140070010</t>
  </si>
  <si>
    <t>mcz</t>
  </si>
  <si>
    <t>Mycobacterium canettii CIPT 140070017</t>
  </si>
  <si>
    <t>mle</t>
  </si>
  <si>
    <t>Mycobacterium leprae TN</t>
  </si>
  <si>
    <t>mlb</t>
  </si>
  <si>
    <t>Mycobacterium leprae Br4923</t>
  </si>
  <si>
    <t>mpa</t>
  </si>
  <si>
    <t>Mycobacterium avium subsp. paratuberculosis K-10</t>
  </si>
  <si>
    <t>mao</t>
  </si>
  <si>
    <t>Mycobacterium avium subsp. paratuberculosis MAP4</t>
  </si>
  <si>
    <t>mavi</t>
  </si>
  <si>
    <t>Mycobacterium avium subsp. paratuberculosis E1</t>
  </si>
  <si>
    <t>mavu</t>
  </si>
  <si>
    <t>Mycobacterium avium subsp. paratuberculosis E93</t>
  </si>
  <si>
    <t>mav</t>
  </si>
  <si>
    <t>Mycobacterium avium 104</t>
  </si>
  <si>
    <t>mit</t>
  </si>
  <si>
    <t>Mycobacterium intracellulare MOTT-02</t>
  </si>
  <si>
    <t>mia</t>
  </si>
  <si>
    <t>Mycobacterium intracellulare ATCC 13950</t>
  </si>
  <si>
    <t>mid</t>
  </si>
  <si>
    <t>Mycobacterium intracellulare subsp. intracellulare</t>
  </si>
  <si>
    <t>myo</t>
  </si>
  <si>
    <t>Mycobacterium intracellulare subsp. yongonense</t>
  </si>
  <si>
    <t>mchi</t>
  </si>
  <si>
    <t>Mycobacterium intracellulare subsp. chimaera</t>
  </si>
  <si>
    <t>mir</t>
  </si>
  <si>
    <t>Mycobacterium paraintracellulare</t>
  </si>
  <si>
    <t>mmal</t>
  </si>
  <si>
    <t>Mycobacterium marseillense</t>
  </si>
  <si>
    <t>mlp</t>
  </si>
  <si>
    <t>Mycobacterium lepraemurium</t>
  </si>
  <si>
    <t>mman</t>
  </si>
  <si>
    <t>Mycobacterium mantenii</t>
  </si>
  <si>
    <t>msa</t>
  </si>
  <si>
    <t>Mycobacterium sp. JS623</t>
  </si>
  <si>
    <t>mul</t>
  </si>
  <si>
    <t>Mycobacterium ulcerans</t>
  </si>
  <si>
    <t>mmc</t>
  </si>
  <si>
    <t>Mycobacterium sp. MCS</t>
  </si>
  <si>
    <t>mkm</t>
  </si>
  <si>
    <t>Mycobacterium sp. KMS</t>
  </si>
  <si>
    <t>mjl</t>
  </si>
  <si>
    <t>Mycobacterium sp. JLS</t>
  </si>
  <si>
    <t>mmi</t>
  </si>
  <si>
    <t>Mycobacterium marinum M</t>
  </si>
  <si>
    <t>mmae</t>
  </si>
  <si>
    <t>Mycobacterium marinum E11</t>
  </si>
  <si>
    <t>mmm</t>
  </si>
  <si>
    <t>Mycobacterium sp. MOTT36Y</t>
  </si>
  <si>
    <t>mli</t>
  </si>
  <si>
    <t>Mycobacterium liflandii</t>
  </si>
  <si>
    <t>mkn</t>
  </si>
  <si>
    <t>Mycobacterium kansasii ATCC 12478</t>
  </si>
  <si>
    <t>myv</t>
  </si>
  <si>
    <t>Mycobacterium sp. VKM Ac-1817D</t>
  </si>
  <si>
    <t>mye</t>
  </si>
  <si>
    <t>Mycobacterium sp. EPa45</t>
  </si>
  <si>
    <t>mgo</t>
  </si>
  <si>
    <t>Mycobacterium goodii</t>
  </si>
  <si>
    <t>mhad</t>
  </si>
  <si>
    <t>Mycobacterium haemophilum</t>
  </si>
  <si>
    <t>mdx</t>
  </si>
  <si>
    <t>Mycobacterium dioxanotrophicus</t>
  </si>
  <si>
    <t>mshg</t>
  </si>
  <si>
    <t>Mycobacterium shigaense</t>
  </si>
  <si>
    <t>mfj</t>
  </si>
  <si>
    <t>Mycobacterium florentinum</t>
  </si>
  <si>
    <t>msto</t>
  </si>
  <si>
    <t>Mycobacterium stomatepiae</t>
  </si>
  <si>
    <t>msim</t>
  </si>
  <si>
    <t>Mycobacterium simiae</t>
  </si>
  <si>
    <t>msak</t>
  </si>
  <si>
    <t>Mycobacterium saskatchewanense</t>
  </si>
  <si>
    <t>mgro</t>
  </si>
  <si>
    <t>Mycobacterium grossiae</t>
  </si>
  <si>
    <t>mxe</t>
  </si>
  <si>
    <t>Mycobacterium xenopi</t>
  </si>
  <si>
    <t>mnv</t>
  </si>
  <si>
    <t>Mycobacterium noviomagense</t>
  </si>
  <si>
    <t>mpag</t>
  </si>
  <si>
    <t>Mycobacterium paragordonae</t>
  </si>
  <si>
    <t>mnm</t>
  </si>
  <si>
    <t>Mycobacterium novum</t>
  </si>
  <si>
    <t>mgor</t>
  </si>
  <si>
    <t>Mycobacterium gordonae</t>
  </si>
  <si>
    <t>mcoo</t>
  </si>
  <si>
    <t>Mycobacterium cookii</t>
  </si>
  <si>
    <t>mbai</t>
  </si>
  <si>
    <t>Mycobacterium basiliense</t>
  </si>
  <si>
    <t>mseo</t>
  </si>
  <si>
    <t>Mycobacterium seoulense</t>
  </si>
  <si>
    <t>mpse</t>
  </si>
  <si>
    <t>Mycobacterium pseudoshottsii</t>
  </si>
  <si>
    <t>msho</t>
  </si>
  <si>
    <t>Mycobacterium shottsii</t>
  </si>
  <si>
    <t>mhek</t>
  </si>
  <si>
    <t>Mycobacterium heckeshornense</t>
  </si>
  <si>
    <t>mgau</t>
  </si>
  <si>
    <t>Mycobacterium gallinarum</t>
  </si>
  <si>
    <t>mlj</t>
  </si>
  <si>
    <t>Mycobacterium lacus</t>
  </si>
  <si>
    <t>mbrd</t>
  </si>
  <si>
    <t>Mycobacterium branderi</t>
  </si>
  <si>
    <t>mshj</t>
  </si>
  <si>
    <t>Mycobacterium shinjukuense</t>
  </si>
  <si>
    <t>mkr</t>
  </si>
  <si>
    <t>Mycobacterium koreense</t>
  </si>
  <si>
    <t>msm</t>
  </si>
  <si>
    <t>Mycolicibacterium smegmatis MC2 155</t>
  </si>
  <si>
    <t>msg</t>
  </si>
  <si>
    <t>msb</t>
  </si>
  <si>
    <t>msn</t>
  </si>
  <si>
    <t>Mycolicibacterium smegmatis INHR1</t>
  </si>
  <si>
    <t>msh</t>
  </si>
  <si>
    <t>Mycolicibacterium smegmatis INHR2</t>
  </si>
  <si>
    <t>mva</t>
  </si>
  <si>
    <t>Mycolicibacterium vanbaalenii</t>
  </si>
  <si>
    <t>mgi</t>
  </si>
  <si>
    <t>Mycolicibacterium gilvum PYR-GCK</t>
  </si>
  <si>
    <t>msp</t>
  </si>
  <si>
    <t>Mycolicibacterium gilvum Spyr1</t>
  </si>
  <si>
    <t>mcb</t>
  </si>
  <si>
    <t>Mycolicibacterium chubuense</t>
  </si>
  <si>
    <t>mne</t>
  </si>
  <si>
    <t>Mycolicibacterium neoaurum VKM Ac-1815D</t>
  </si>
  <si>
    <t>mft</t>
  </si>
  <si>
    <t>Mycolicibacterium fortuitum</t>
  </si>
  <si>
    <t>mphl</t>
  </si>
  <si>
    <t>Mycolicibacterium phlei</t>
  </si>
  <si>
    <t>mvq</t>
  </si>
  <si>
    <t>Mycolicibacterium vaccae</t>
  </si>
  <si>
    <t>mll</t>
  </si>
  <si>
    <t>Mycolicibacterium litorale</t>
  </si>
  <si>
    <t>mrh</t>
  </si>
  <si>
    <t>Mycolicibacterium rhodesiae</t>
  </si>
  <si>
    <t>mthn</t>
  </si>
  <si>
    <t>Mycolicibacterium thermoresistibile</t>
  </si>
  <si>
    <t>mhas</t>
  </si>
  <si>
    <t>Mycolicibacterium hassiacum</t>
  </si>
  <si>
    <t>mdu</t>
  </si>
  <si>
    <t>Mycolicibacterium duvalii</t>
  </si>
  <si>
    <t>mcht</t>
  </si>
  <si>
    <t>Mycolicibacterium chitae</t>
  </si>
  <si>
    <t>mdr</t>
  </si>
  <si>
    <t>Mycobacterium doricum</t>
  </si>
  <si>
    <t>mauu</t>
  </si>
  <si>
    <t>Mycolicibacterium aurum</t>
  </si>
  <si>
    <t>mmag</t>
  </si>
  <si>
    <t>Mycolicibacterium madagascariense</t>
  </si>
  <si>
    <t>mmor</t>
  </si>
  <si>
    <t>Mycolicibacterium moriokaense</t>
  </si>
  <si>
    <t>mfx</t>
  </si>
  <si>
    <t>Mycolicibacterium fallax</t>
  </si>
  <si>
    <t>maic</t>
  </si>
  <si>
    <t>Mycolicibacterium aichiense</t>
  </si>
  <si>
    <t>mij</t>
  </si>
  <si>
    <t>Mycolicibacterium insubricum</t>
  </si>
  <si>
    <t>malv</t>
  </si>
  <si>
    <t>Mycolicibacterium alvei</t>
  </si>
  <si>
    <t>mty</t>
  </si>
  <si>
    <t>Mycolicibacterium tokaiense</t>
  </si>
  <si>
    <t>mpsc</t>
  </si>
  <si>
    <t>Mycolicibacterium psychrotolerans</t>
  </si>
  <si>
    <t>marz</t>
  </si>
  <si>
    <t>Mycolicibacterium arabiense</t>
  </si>
  <si>
    <t>mgad</t>
  </si>
  <si>
    <t>Mycolicibacterium gadium</t>
  </si>
  <si>
    <t>mhev</t>
  </si>
  <si>
    <t>Mycolicibacterium helvum</t>
  </si>
  <si>
    <t>msar</t>
  </si>
  <si>
    <t>Mycolicibacterium sarraceniae</t>
  </si>
  <si>
    <t>many</t>
  </si>
  <si>
    <t>Mycolicibacterium anyangense</t>
  </si>
  <si>
    <t>maub</t>
  </si>
  <si>
    <t>Mycolicibacterium aubagnense</t>
  </si>
  <si>
    <t>mpof</t>
  </si>
  <si>
    <t>Mycolicibacterium poriferae</t>
  </si>
  <si>
    <t>mphu</t>
  </si>
  <si>
    <t>Mycolicibacterium phocaicum</t>
  </si>
  <si>
    <t>mmuc</t>
  </si>
  <si>
    <t>Mycolicibacterium mucogenicum</t>
  </si>
  <si>
    <t>mmat</t>
  </si>
  <si>
    <t>Mycolicibacterium mageritense</t>
  </si>
  <si>
    <t>mbok</t>
  </si>
  <si>
    <t>Mycolicibacterium boenickei</t>
  </si>
  <si>
    <t>mab</t>
  </si>
  <si>
    <t>Mycobacteroides abscessus ATCC 19977</t>
  </si>
  <si>
    <t>mmv</t>
  </si>
  <si>
    <t>Mycobacteroides abscessus subsp. massiliense GO 06</t>
  </si>
  <si>
    <t>mabb</t>
  </si>
  <si>
    <t>Mycobacteroides abscessus subsp. bolletii 50594</t>
  </si>
  <si>
    <t>mabl</t>
  </si>
  <si>
    <t>Mycobacteroides abscessus subsp. massiliense CCUG 48898 = JCM 15300</t>
  </si>
  <si>
    <t>mche</t>
  </si>
  <si>
    <t>Mycobacteroides chelonae</t>
  </si>
  <si>
    <t>miz</t>
  </si>
  <si>
    <t>Mycobacteroides immunogenum</t>
  </si>
  <si>
    <t>mste</t>
  </si>
  <si>
    <t>Mycobacterium stephanolepidis</t>
  </si>
  <si>
    <t>msao</t>
  </si>
  <si>
    <t>Mycobacteroides saopaulense</t>
  </si>
  <si>
    <t>msal</t>
  </si>
  <si>
    <t>Mycobacteroides salmoniphilum</t>
  </si>
  <si>
    <t>mjd</t>
  </si>
  <si>
    <t>Mycolicibacter sinensis</t>
  </si>
  <si>
    <t>mter</t>
  </si>
  <si>
    <t>Mycolicibacter terrae</t>
  </si>
  <si>
    <t>mmin</t>
  </si>
  <si>
    <t>Mycolicibacter minnesotensis</t>
  </si>
  <si>
    <t>mhib</t>
  </si>
  <si>
    <t>Mycolicibacter hiberniae</t>
  </si>
  <si>
    <t>asd</t>
  </si>
  <si>
    <t>Hoyosella subflava</t>
  </si>
  <si>
    <t>cgl</t>
  </si>
  <si>
    <t>Corynebacterium glutamicum ATCC 13032 (Kyowa Hakko)</t>
  </si>
  <si>
    <t>cgb</t>
  </si>
  <si>
    <t>Corynebacterium glutamicum ATCC 13032 (Bielefeld)</t>
  </si>
  <si>
    <t>cgu</t>
  </si>
  <si>
    <t>Corynebacterium glutamicum K051</t>
  </si>
  <si>
    <t>cgt</t>
  </si>
  <si>
    <t>Corynebacterium glutamicum R</t>
  </si>
  <si>
    <t>cgs</t>
  </si>
  <si>
    <t>Corynebacterium glutamicum SCgG1</t>
  </si>
  <si>
    <t>cgg</t>
  </si>
  <si>
    <t>Corynebacterium glutamicum SCgG2</t>
  </si>
  <si>
    <t>cgm</t>
  </si>
  <si>
    <t>Corynebacterium glutamicum MB001</t>
  </si>
  <si>
    <t>cgj</t>
  </si>
  <si>
    <t>Corynebacterium glutamicum ATCC 21831</t>
  </si>
  <si>
    <t>cgq</t>
  </si>
  <si>
    <t>Corynebacterium glutamicum AR1</t>
  </si>
  <si>
    <t>cgx</t>
  </si>
  <si>
    <t>Corynebacterium glutamicum B253</t>
  </si>
  <si>
    <t>cef</t>
  </si>
  <si>
    <t>Corynebacterium efficiens</t>
  </si>
  <si>
    <t>cdi</t>
  </si>
  <si>
    <t>Corynebacterium diphtheriae NCTC 13129</t>
  </si>
  <si>
    <t>cdp</t>
  </si>
  <si>
    <t>Corynebacterium diphtheriae 241</t>
  </si>
  <si>
    <t>cdh</t>
  </si>
  <si>
    <t>Corynebacterium diphtheriae INCA 402</t>
  </si>
  <si>
    <t>cdt</t>
  </si>
  <si>
    <t>Corynebacterium diphtheriae HC01</t>
  </si>
  <si>
    <t>cde</t>
  </si>
  <si>
    <t>Corynebacterium diphtheriae HC02</t>
  </si>
  <si>
    <t>cdr</t>
  </si>
  <si>
    <t>Corynebacterium diphtheriae HC03</t>
  </si>
  <si>
    <t>cda</t>
  </si>
  <si>
    <t>Corynebacterium diphtheriae HC04</t>
  </si>
  <si>
    <t>cdz</t>
  </si>
  <si>
    <t>Corynebacterium diphtheriae 31A</t>
  </si>
  <si>
    <t>cdb</t>
  </si>
  <si>
    <t>Corynebacterium diphtheriae BH8</t>
  </si>
  <si>
    <t>cds</t>
  </si>
  <si>
    <t>Corynebacterium diphtheriae C7 (beta)</t>
  </si>
  <si>
    <t>cdd</t>
  </si>
  <si>
    <t>Corynebacterium diphtheriae CDCE 8392</t>
  </si>
  <si>
    <t>cdw</t>
  </si>
  <si>
    <t>Corynebacterium diphtheriae PW8</t>
  </si>
  <si>
    <t>cdv</t>
  </si>
  <si>
    <t>Corynebacterium diphtheriae VA01</t>
  </si>
  <si>
    <t>cdip</t>
  </si>
  <si>
    <t>Corynebacterium diphtheriae NCTC11397</t>
  </si>
  <si>
    <t>cjk</t>
  </si>
  <si>
    <t>Corynebacterium jeikeium</t>
  </si>
  <si>
    <t>cur</t>
  </si>
  <si>
    <t>Corynebacterium urealyticum DSM 7109</t>
  </si>
  <si>
    <t>cua</t>
  </si>
  <si>
    <t>Corynebacterium urealyticum DSM 7111</t>
  </si>
  <si>
    <t>car</t>
  </si>
  <si>
    <t>Corynebacterium aurimucosum</t>
  </si>
  <si>
    <t>ckp</t>
  </si>
  <si>
    <t>Corynebacterium kroppenstedtii</t>
  </si>
  <si>
    <t>cpu</t>
  </si>
  <si>
    <t>Corynebacterium pseudotuberculosis FRC41</t>
  </si>
  <si>
    <t>cpl</t>
  </si>
  <si>
    <t>Corynebacterium pseudotuberculosis 3/99-5</t>
  </si>
  <si>
    <t>cpg</t>
  </si>
  <si>
    <t>Corynebacterium pseudotuberculosis 316</t>
  </si>
  <si>
    <t>cpp</t>
  </si>
  <si>
    <t>Corynebacterium pseudotuberculosis P54B96</t>
  </si>
  <si>
    <t>cpk</t>
  </si>
  <si>
    <t>Corynebacterium pseudotuberculosis 1002</t>
  </si>
  <si>
    <t>cpq</t>
  </si>
  <si>
    <t>Corynebacterium pseudotuberculosis C231</t>
  </si>
  <si>
    <t>cpx</t>
  </si>
  <si>
    <t>Corynebacterium pseudotuberculosis I19</t>
  </si>
  <si>
    <t>cpz</t>
  </si>
  <si>
    <t>Corynebacterium pseudotuberculosis PAT10</t>
  </si>
  <si>
    <t>cor</t>
  </si>
  <si>
    <t>Corynebacterium pseudotuberculosis 267</t>
  </si>
  <si>
    <t>cop</t>
  </si>
  <si>
    <t>Corynebacterium pseudotuberculosis 31</t>
  </si>
  <si>
    <t>cod</t>
  </si>
  <si>
    <t>Corynebacterium pseudotuberculosis 1/06-A</t>
  </si>
  <si>
    <t>cos</t>
  </si>
  <si>
    <t>Corynebacterium pseudotuberculosis 42/02-A</t>
  </si>
  <si>
    <t>coi</t>
  </si>
  <si>
    <t>Corynebacterium pseudotuberculosis CIP 52.97</t>
  </si>
  <si>
    <t>coe</t>
  </si>
  <si>
    <t>Corynebacterium pseudotuberculosis 258</t>
  </si>
  <si>
    <t>cou</t>
  </si>
  <si>
    <t>Corynebacterium pseudotuberculosis Cp162</t>
  </si>
  <si>
    <t>cpse</t>
  </si>
  <si>
    <t>Corynebacterium pseudotuberculosis 48252</t>
  </si>
  <si>
    <t>cpsu</t>
  </si>
  <si>
    <t>Corynebacterium pseudotuberculosis CS_10</t>
  </si>
  <si>
    <t>cpsf</t>
  </si>
  <si>
    <t>Corynebacterium pseudotuberculosis Ft_2193/67</t>
  </si>
  <si>
    <t>crd</t>
  </si>
  <si>
    <t>Corynebacterium resistens</t>
  </si>
  <si>
    <t>cul</t>
  </si>
  <si>
    <t>Corynebacterium ulcerans BR-AD22</t>
  </si>
  <si>
    <t>cuc</t>
  </si>
  <si>
    <t>Corynebacterium ulcerans 809</t>
  </si>
  <si>
    <t>cue</t>
  </si>
  <si>
    <t>Corynebacterium ulcerans 0102</t>
  </si>
  <si>
    <t>cun</t>
  </si>
  <si>
    <t>Corynebacterium ulcerans 210932</t>
  </si>
  <si>
    <t>cus</t>
  </si>
  <si>
    <t>Corynebacterium ulcerans FRC11</t>
  </si>
  <si>
    <t>cuq</t>
  </si>
  <si>
    <t>Corynebacterium ulcerans 210931</t>
  </si>
  <si>
    <t>cuz</t>
  </si>
  <si>
    <t>Corynebacterium ulcerans 05146</t>
  </si>
  <si>
    <t>cuj</t>
  </si>
  <si>
    <t>Corynebacterium ulcerans 131002</t>
  </si>
  <si>
    <t>cva</t>
  </si>
  <si>
    <t>Corynebacterium variabile</t>
  </si>
  <si>
    <t>chn</t>
  </si>
  <si>
    <t>Corynebacterium halotolerans</t>
  </si>
  <si>
    <t>ccn</t>
  </si>
  <si>
    <t>Corynebacterium callunae</t>
  </si>
  <si>
    <t>cter</t>
  </si>
  <si>
    <t>Corynebacterium terpenotabidum</t>
  </si>
  <si>
    <t>cmd</t>
  </si>
  <si>
    <t>Corynebacterium maris</t>
  </si>
  <si>
    <t>caz</t>
  </si>
  <si>
    <t>Corynebacterium argentoratense</t>
  </si>
  <si>
    <t>cfn</t>
  </si>
  <si>
    <t>Corynebacterium falsenii</t>
  </si>
  <si>
    <t>ccg</t>
  </si>
  <si>
    <t>Corynebacterium casei</t>
  </si>
  <si>
    <t>cvt</t>
  </si>
  <si>
    <t>Corynebacterium vitaeruminis</t>
  </si>
  <si>
    <t>cgy</t>
  </si>
  <si>
    <t>Corynebacterium glyciniphilum</t>
  </si>
  <si>
    <t>cax</t>
  </si>
  <si>
    <t>Corynebacterium atypicum</t>
  </si>
  <si>
    <t>cii</t>
  </si>
  <si>
    <t>Corynebacterium imitans</t>
  </si>
  <si>
    <t>cuv</t>
  </si>
  <si>
    <t>Corynebacterium ureicelerivorans</t>
  </si>
  <si>
    <t>coa</t>
  </si>
  <si>
    <t>Corynebacterium sp. ATCC 6931</t>
  </si>
  <si>
    <t>cdo</t>
  </si>
  <si>
    <t>Corynebacterium doosanense</t>
  </si>
  <si>
    <t>chm</t>
  </si>
  <si>
    <t>Corynebacterium humireducens</t>
  </si>
  <si>
    <t>csx</t>
  </si>
  <si>
    <t>Corynebacterium singulare</t>
  </si>
  <si>
    <t>cmq</t>
  </si>
  <si>
    <t>Corynebacterium marinum</t>
  </si>
  <si>
    <t>cku</t>
  </si>
  <si>
    <t>Corynebacterium kutscheri</t>
  </si>
  <si>
    <t>ccj</t>
  </si>
  <si>
    <t>Corynebacterium camporealensis</t>
  </si>
  <si>
    <t>cmv</t>
  </si>
  <si>
    <t>Corynebacterium mustelae</t>
  </si>
  <si>
    <t>cei</t>
  </si>
  <si>
    <t>Corynebacterium epidermidicanis</t>
  </si>
  <si>
    <t>cted</t>
  </si>
  <si>
    <t>Corynebacterium testudinoris</t>
  </si>
  <si>
    <t>cut</t>
  </si>
  <si>
    <t>Corynebacterium uterequi</t>
  </si>
  <si>
    <t>clw</t>
  </si>
  <si>
    <t>Corynebacterium lactis</t>
  </si>
  <si>
    <t>cdx</t>
  </si>
  <si>
    <t>Corynebacterium deserti</t>
  </si>
  <si>
    <t>csp</t>
  </si>
  <si>
    <t>Corynebacterium simulans</t>
  </si>
  <si>
    <t>csta</t>
  </si>
  <si>
    <t>Corynebacterium stationis</t>
  </si>
  <si>
    <t>ccjz</t>
  </si>
  <si>
    <t>Corynebacterium crudilactis</t>
  </si>
  <si>
    <t>cfk</t>
  </si>
  <si>
    <t>Corynebacterium frankenforstense</t>
  </si>
  <si>
    <t>cpho</t>
  </si>
  <si>
    <t>Corynebacterium phocae</t>
  </si>
  <si>
    <t>cfc</t>
  </si>
  <si>
    <t>Corynebacterium flavescens</t>
  </si>
  <si>
    <t>cgv</t>
  </si>
  <si>
    <t>Corynebacterium glaucum</t>
  </si>
  <si>
    <t>cstr</t>
  </si>
  <si>
    <t>Corynebacterium striatum</t>
  </si>
  <si>
    <t>caqu</t>
  </si>
  <si>
    <t>Corynebacterium aquilae</t>
  </si>
  <si>
    <t>csph</t>
  </si>
  <si>
    <t>Corynebacterium sphenisci</t>
  </si>
  <si>
    <t>camg</t>
  </si>
  <si>
    <t>Corynebacterium ammoniagenes</t>
  </si>
  <si>
    <t>cmin</t>
  </si>
  <si>
    <t>Corynebacterium minutissimum</t>
  </si>
  <si>
    <t>cpeg</t>
  </si>
  <si>
    <t>Corynebacterium pelargi</t>
  </si>
  <si>
    <t>cxe</t>
  </si>
  <si>
    <t>Corynebacterium xerosis</t>
  </si>
  <si>
    <t>cee</t>
  </si>
  <si>
    <t>Corynebacterium endometrii</t>
  </si>
  <si>
    <t>csan</t>
  </si>
  <si>
    <t>Corynebacterium sanguinis</t>
  </si>
  <si>
    <t>cgk</t>
  </si>
  <si>
    <t>Corynebacterium geronticis</t>
  </si>
  <si>
    <t>crf</t>
  </si>
  <si>
    <t>Corynebacterium rouxii</t>
  </si>
  <si>
    <t>crl</t>
  </si>
  <si>
    <t>Corynebacterium renale</t>
  </si>
  <si>
    <t>ccho</t>
  </si>
  <si>
    <t>Corynebacterium choanae</t>
  </si>
  <si>
    <t>cpre</t>
  </si>
  <si>
    <t>Corynebacterium provencense</t>
  </si>
  <si>
    <t>cpso</t>
  </si>
  <si>
    <t>Corynebacterium pseudopelargi</t>
  </si>
  <si>
    <t>csur</t>
  </si>
  <si>
    <t>Corynebacterium suranareeae</t>
  </si>
  <si>
    <t>ccys</t>
  </si>
  <si>
    <t>Corynebacterium cystitidis</t>
  </si>
  <si>
    <t>cmat</t>
  </si>
  <si>
    <t>Corynebacterium matruchotii</t>
  </si>
  <si>
    <t>cyz</t>
  </si>
  <si>
    <t>Corynebacterium yudongzhengii</t>
  </si>
  <si>
    <t>ckf</t>
  </si>
  <si>
    <t>Corynebacterium kefirresidentii</t>
  </si>
  <si>
    <t>cans</t>
  </si>
  <si>
    <t>Corynebacterium anserum</t>
  </si>
  <si>
    <t>clia</t>
  </si>
  <si>
    <t>Corynebacterium liangguodongii</t>
  </si>
  <si>
    <t>cprp</t>
  </si>
  <si>
    <t>Corynebacterium propinquum</t>
  </si>
  <si>
    <t>camc</t>
  </si>
  <si>
    <t>Corynebacterium amycolatum</t>
  </si>
  <si>
    <t>cglu</t>
  </si>
  <si>
    <t>Corynebacterium glucuronolyticum</t>
  </si>
  <si>
    <t>cuo</t>
  </si>
  <si>
    <t>Corynebacterium urogenitale</t>
  </si>
  <si>
    <t>cliz</t>
  </si>
  <si>
    <t>Corynebacterium lizhenjunii</t>
  </si>
  <si>
    <t>bfv</t>
  </si>
  <si>
    <t>Brevibacterium flavum</t>
  </si>
  <si>
    <t>nfa</t>
  </si>
  <si>
    <t>Nocardia farcinica IFM 10152</t>
  </si>
  <si>
    <t>nfr</t>
  </si>
  <si>
    <t>Nocardia farcinica NCTC11134</t>
  </si>
  <si>
    <t>ncy</t>
  </si>
  <si>
    <t>Nocardia cyriacigeorgica</t>
  </si>
  <si>
    <t>nbr</t>
  </si>
  <si>
    <t>Nocardia brasiliensis</t>
  </si>
  <si>
    <t>nno</t>
  </si>
  <si>
    <t>Nocardia nova</t>
  </si>
  <si>
    <t>nsl</t>
  </si>
  <si>
    <t>Nocardia mangyaensis</t>
  </si>
  <si>
    <t>nsr</t>
  </si>
  <si>
    <t>Nocardia seriolae</t>
  </si>
  <si>
    <t>ntp</t>
  </si>
  <si>
    <t>Nocardia terpenica</t>
  </si>
  <si>
    <t>noz</t>
  </si>
  <si>
    <t>Nocardia sp. CS682</t>
  </si>
  <si>
    <t>nod</t>
  </si>
  <si>
    <t>Nocardia otitidiscaviarum</t>
  </si>
  <si>
    <t>nah</t>
  </si>
  <si>
    <t>Nocardia arthritidis</t>
  </si>
  <si>
    <t>nad</t>
  </si>
  <si>
    <t>Nocardia asteroides</t>
  </si>
  <si>
    <t>nwl</t>
  </si>
  <si>
    <t>Nocardia wallacei</t>
  </si>
  <si>
    <t>nie</t>
  </si>
  <si>
    <t>Nocardia iowensis</t>
  </si>
  <si>
    <t>ntc</t>
  </si>
  <si>
    <t>Nocardia tengchongensis</t>
  </si>
  <si>
    <t>rha</t>
  </si>
  <si>
    <t>Rhodococcus jostii</t>
  </si>
  <si>
    <t>rer</t>
  </si>
  <si>
    <t>Rhodococcus erythropolis PR4</t>
  </si>
  <si>
    <t>rey</t>
  </si>
  <si>
    <t>Rhodococcus erythropolis CCM2595</t>
  </si>
  <si>
    <t>reb</t>
  </si>
  <si>
    <t>Rhodococcus erythropolis BG43</t>
  </si>
  <si>
    <t>rqi</t>
  </si>
  <si>
    <t>Rhodococcus qingshengii</t>
  </si>
  <si>
    <t>rop</t>
  </si>
  <si>
    <t>Rhodococcus opacus B4</t>
  </si>
  <si>
    <t>roa</t>
  </si>
  <si>
    <t>Rhodococcus opacus PD630</t>
  </si>
  <si>
    <t>req</t>
  </si>
  <si>
    <t>Rhodococcus hoagii</t>
  </si>
  <si>
    <t>rpy</t>
  </si>
  <si>
    <t>Rhodococcus pyridinivorans SB3094</t>
  </si>
  <si>
    <t>rby</t>
  </si>
  <si>
    <t>Rhodococcus pyridinivorans TG9</t>
  </si>
  <si>
    <t>rhb</t>
  </si>
  <si>
    <t>Rhodococcus sp. B7740</t>
  </si>
  <si>
    <t>rav</t>
  </si>
  <si>
    <t>Rhodococcus aetherivorans</t>
  </si>
  <si>
    <t>rfa</t>
  </si>
  <si>
    <t>Rhodococcus fascians</t>
  </si>
  <si>
    <t>rhw</t>
  </si>
  <si>
    <t>Rhodococcus sp. WMMA185</t>
  </si>
  <si>
    <t>rhs</t>
  </si>
  <si>
    <t>Rhodococcus sp. PBTS 2</t>
  </si>
  <si>
    <t>rrz</t>
  </si>
  <si>
    <t>Rhodococcus ruber</t>
  </si>
  <si>
    <t>rhu</t>
  </si>
  <si>
    <t>Rhodococcus sp. PBTS 1</t>
  </si>
  <si>
    <t>rhq</t>
  </si>
  <si>
    <t>Rhodococcus sp. p52</t>
  </si>
  <si>
    <t>rhod</t>
  </si>
  <si>
    <t>Rhodococcus sp. 008</t>
  </si>
  <si>
    <t>rrt</t>
  </si>
  <si>
    <t>Rhodococcus rhodochrous</t>
  </si>
  <si>
    <t>rcr</t>
  </si>
  <si>
    <t>Rhodococcus coprophilus</t>
  </si>
  <si>
    <t>rtm</t>
  </si>
  <si>
    <t>Rhodococcus triatomae</t>
  </si>
  <si>
    <t>gbr</t>
  </si>
  <si>
    <t>Gordonia bronchialis</t>
  </si>
  <si>
    <t>gpo</t>
  </si>
  <si>
    <t>Gordonia polyisoprenivorans</t>
  </si>
  <si>
    <t>gor</t>
  </si>
  <si>
    <t>Gordonia sp. KTR9</t>
  </si>
  <si>
    <t>goq</t>
  </si>
  <si>
    <t>Gordonia phthalatica</t>
  </si>
  <si>
    <t>gta</t>
  </si>
  <si>
    <t>Gordonia terrae</t>
  </si>
  <si>
    <t>goc</t>
  </si>
  <si>
    <t>Gordonia sp. YC-JH1</t>
  </si>
  <si>
    <t>git</t>
  </si>
  <si>
    <t>Gordonia iterans</t>
  </si>
  <si>
    <t>gru</t>
  </si>
  <si>
    <t>Gordonia rubripertincta</t>
  </si>
  <si>
    <t>gom</t>
  </si>
  <si>
    <t>Gordonia insulae</t>
  </si>
  <si>
    <t>gav</t>
  </si>
  <si>
    <t>Gordonia alkanivorans</t>
  </si>
  <si>
    <t>god</t>
  </si>
  <si>
    <t>Gordonia sp. 135</t>
  </si>
  <si>
    <t>gam</t>
  </si>
  <si>
    <t>Gordonia amarae</t>
  </si>
  <si>
    <t>gpd</t>
  </si>
  <si>
    <t>Gordonia pseudoamarae</t>
  </si>
  <si>
    <t>spin</t>
  </si>
  <si>
    <t>Skermania piniformis</t>
  </si>
  <si>
    <t>tpr</t>
  </si>
  <si>
    <t>Tsukamurella paurometabola</t>
  </si>
  <si>
    <t>tsm</t>
  </si>
  <si>
    <t>Tsukamurella tyrosinosolvens</t>
  </si>
  <si>
    <t>srt</t>
  </si>
  <si>
    <t>Segniliparus rotundus</t>
  </si>
  <si>
    <t>dtm</t>
  </si>
  <si>
    <t>Dietzia timorensis</t>
  </si>
  <si>
    <t>dit</t>
  </si>
  <si>
    <t>Dietzia sp. oral taxon 368</t>
  </si>
  <si>
    <t>diz</t>
  </si>
  <si>
    <t>Dietzia sp. JS16-p6b</t>
  </si>
  <si>
    <t>dpc</t>
  </si>
  <si>
    <t>Dietzia psychralcaliphila</t>
  </si>
  <si>
    <t>dlu</t>
  </si>
  <si>
    <t>Dietzia lutea</t>
  </si>
  <si>
    <t>cbq</t>
  </si>
  <si>
    <t>Lawsonella clevelandensis</t>
  </si>
  <si>
    <t>toy</t>
  </si>
  <si>
    <t>Tomitella sp. HY188</t>
  </si>
  <si>
    <t>sco</t>
  </si>
  <si>
    <t>Streptomyces coelicolor</t>
  </si>
  <si>
    <t>salb</t>
  </si>
  <si>
    <t>Streptomyces albidoflavus</t>
  </si>
  <si>
    <t>sma</t>
  </si>
  <si>
    <t>Streptomyces avermitilis</t>
  </si>
  <si>
    <t>sgr</t>
  </si>
  <si>
    <t>Streptomyces griseus</t>
  </si>
  <si>
    <t>sgb</t>
  </si>
  <si>
    <t>Streptomyces globisporus</t>
  </si>
  <si>
    <t>scb</t>
  </si>
  <si>
    <t>Streptomyces scabiei</t>
  </si>
  <si>
    <t>ssx</t>
  </si>
  <si>
    <t>Streptomyces sp. SirexAA-E</t>
  </si>
  <si>
    <t>svl</t>
  </si>
  <si>
    <t>Streptomyces violaceusniger</t>
  </si>
  <si>
    <t>shy</t>
  </si>
  <si>
    <t>Streptomyces hygroscopicus subsp. jinggangensis 5008</t>
  </si>
  <si>
    <t>sho</t>
  </si>
  <si>
    <t>Streptomyces hygroscopicus subsp. jinggangensis TL01</t>
  </si>
  <si>
    <t>src</t>
  </si>
  <si>
    <t>Streptomyces rapamycinicus</t>
  </si>
  <si>
    <t>smal</t>
  </si>
  <si>
    <t>Streptomyces malaysiensis</t>
  </si>
  <si>
    <t>ssoi</t>
  </si>
  <si>
    <t>Streptomyces solisilvae</t>
  </si>
  <si>
    <t>sct</t>
  </si>
  <si>
    <t>Streptomyces cattleya NRRL 8057 = DSM 46488</t>
  </si>
  <si>
    <t>scy</t>
  </si>
  <si>
    <t>sfa</t>
  </si>
  <si>
    <t>Streptomyces pratensis</t>
  </si>
  <si>
    <t>sbh</t>
  </si>
  <si>
    <t>Streptomyces bingchenggensis</t>
  </si>
  <si>
    <t>sve</t>
  </si>
  <si>
    <t>Streptomyces venezuelae</t>
  </si>
  <si>
    <t>sdv</t>
  </si>
  <si>
    <t>Streptomyces davaonensis</t>
  </si>
  <si>
    <t>sals</t>
  </si>
  <si>
    <t>Streptomyces albus DSM 41398</t>
  </si>
  <si>
    <t>strp</t>
  </si>
  <si>
    <t>Streptomyces sp. PAMC 26508</t>
  </si>
  <si>
    <t>sfi</t>
  </si>
  <si>
    <t>Streptomyces fulvissimus</t>
  </si>
  <si>
    <t>sci</t>
  </si>
  <si>
    <t>Streptomyces collinus</t>
  </si>
  <si>
    <t>salu</t>
  </si>
  <si>
    <t>Streptomyces albulus NK660</t>
  </si>
  <si>
    <t>sall</t>
  </si>
  <si>
    <t>Streptomyces albulus ZPM</t>
  </si>
  <si>
    <t>slv</t>
  </si>
  <si>
    <t>Streptomyces lividans</t>
  </si>
  <si>
    <t>sgu</t>
  </si>
  <si>
    <t>Streptomyces glaucescens</t>
  </si>
  <si>
    <t>svt</t>
  </si>
  <si>
    <t>Streptomyces vietnamensis</t>
  </si>
  <si>
    <t>stre</t>
  </si>
  <si>
    <t>Streptomyces sp. 769</t>
  </si>
  <si>
    <t>scw</t>
  </si>
  <si>
    <t>Streptomyces cyaneogriseus</t>
  </si>
  <si>
    <t>sld</t>
  </si>
  <si>
    <t>Streptomyces lydicus A02</t>
  </si>
  <si>
    <t>slc</t>
  </si>
  <si>
    <t>Streptomyces lydicus 103</t>
  </si>
  <si>
    <t>sxi</t>
  </si>
  <si>
    <t>Streptomyces xiamenensis</t>
  </si>
  <si>
    <t>strm</t>
  </si>
  <si>
    <t>Streptomyces sp. Mg1</t>
  </si>
  <si>
    <t>strc</t>
  </si>
  <si>
    <t>Streptomyces sp. CNQ-509</t>
  </si>
  <si>
    <t>samb</t>
  </si>
  <si>
    <t>Streptomyces ambofaciens</t>
  </si>
  <si>
    <t>spri</t>
  </si>
  <si>
    <t>Streptomyces pristinaespiralis</t>
  </si>
  <si>
    <t>scz</t>
  </si>
  <si>
    <t>Streptomyces sp. CFMR 7</t>
  </si>
  <si>
    <t>scx</t>
  </si>
  <si>
    <t>Streptomyces sp. CdTB01</t>
  </si>
  <si>
    <t>srw</t>
  </si>
  <si>
    <t>Streptomyces reticuli</t>
  </si>
  <si>
    <t>strf</t>
  </si>
  <si>
    <t>Streptomyces sp. 4F</t>
  </si>
  <si>
    <t>sle</t>
  </si>
  <si>
    <t>Streptomyces leeuwenhoekii</t>
  </si>
  <si>
    <t>srn</t>
  </si>
  <si>
    <t>Streptomyces rubrolavendulae</t>
  </si>
  <si>
    <t>spav</t>
  </si>
  <si>
    <t>Streptomyces parvulus</t>
  </si>
  <si>
    <t>strt</t>
  </si>
  <si>
    <t>Streptomyces sp. SAT1</t>
  </si>
  <si>
    <t>sclf</t>
  </si>
  <si>
    <t>Streptomyces clavuligerus</t>
  </si>
  <si>
    <t>sgs</t>
  </si>
  <si>
    <t>Streptomyces griseochromogenes</t>
  </si>
  <si>
    <t>stsi</t>
  </si>
  <si>
    <t>Streptomyces qaidamensis</t>
  </si>
  <si>
    <t>sky</t>
  </si>
  <si>
    <t>Streptomyces koyangensis</t>
  </si>
  <si>
    <t>salw</t>
  </si>
  <si>
    <t>Streptomyces alboniger</t>
  </si>
  <si>
    <t>sgm</t>
  </si>
  <si>
    <t>Streptomyces glomeroaurantiacus</t>
  </si>
  <si>
    <t>scad</t>
  </si>
  <si>
    <t>Streptomyces cadmiisoli</t>
  </si>
  <si>
    <t>sls</t>
  </si>
  <si>
    <t>Streptomyces lincolnensis</t>
  </si>
  <si>
    <t>snr</t>
  </si>
  <si>
    <t>Streptomyces noursei</t>
  </si>
  <si>
    <t>splu</t>
  </si>
  <si>
    <t>Streptomyces pluripotens</t>
  </si>
  <si>
    <t>strd</t>
  </si>
  <si>
    <t>Streptomyces sp. CCM_MD2014</t>
  </si>
  <si>
    <t>snw</t>
  </si>
  <si>
    <t>Streptomyces niveus</t>
  </si>
  <si>
    <t>sauo</t>
  </si>
  <si>
    <t>Streptomyces autolyticus</t>
  </si>
  <si>
    <t>ssia</t>
  </si>
  <si>
    <t>Streptomyces alfalfae</t>
  </si>
  <si>
    <t>svu</t>
  </si>
  <si>
    <t>Streptomyces violaceoruber</t>
  </si>
  <si>
    <t>spun</t>
  </si>
  <si>
    <t>Streptomyces fodineus</t>
  </si>
  <si>
    <t>sgv</t>
  </si>
  <si>
    <t>Streptomyces gilvosporeus</t>
  </si>
  <si>
    <t>slau</t>
  </si>
  <si>
    <t>Streptomyces laurentii</t>
  </si>
  <si>
    <t>salf</t>
  </si>
  <si>
    <t>Streptomyces alboflavus</t>
  </si>
  <si>
    <t>salj</t>
  </si>
  <si>
    <t>Streptomyces albireticuli</t>
  </si>
  <si>
    <t>slx</t>
  </si>
  <si>
    <t>Streptomyces lavendulae subsp. lavendulae</t>
  </si>
  <si>
    <t>stro</t>
  </si>
  <si>
    <t>Streptomyces sp. MOE7</t>
  </si>
  <si>
    <t>sfk</t>
  </si>
  <si>
    <t>Streptomyces formicae</t>
  </si>
  <si>
    <t>snz</t>
  </si>
  <si>
    <t>Streptomyces nigra</t>
  </si>
  <si>
    <t>sge</t>
  </si>
  <si>
    <t>Streptomyces griseorubiginosus</t>
  </si>
  <si>
    <t>srj</t>
  </si>
  <si>
    <t>Streptomyces rochei</t>
  </si>
  <si>
    <t>slk</t>
  </si>
  <si>
    <t>Streptomyces lunaelactis</t>
  </si>
  <si>
    <t>sdx</t>
  </si>
  <si>
    <t>Streptomyces dengpaensis</t>
  </si>
  <si>
    <t>sgd</t>
  </si>
  <si>
    <t>Streptomyces griseoviridis</t>
  </si>
  <si>
    <t>sqz</t>
  </si>
  <si>
    <t>Streptomyces qinzhouensis</t>
  </si>
  <si>
    <t>scya</t>
  </si>
  <si>
    <t>Streptomyces cyaneochromogenes</t>
  </si>
  <si>
    <t>sast</t>
  </si>
  <si>
    <t>Streptomyces calvus</t>
  </si>
  <si>
    <t>snq</t>
  </si>
  <si>
    <t>Streptomyces nodosus</t>
  </si>
  <si>
    <t>stir</t>
  </si>
  <si>
    <t>Streptomyces tirandamycinicus</t>
  </si>
  <si>
    <t>ska</t>
  </si>
  <si>
    <t>Streptomyces kanamyceticus</t>
  </si>
  <si>
    <t>sgz</t>
  </si>
  <si>
    <t>Streptomyces globosus</t>
  </si>
  <si>
    <t>svn</t>
  </si>
  <si>
    <t>Streptomyces vinaceus</t>
  </si>
  <si>
    <t>snk</t>
  </si>
  <si>
    <t>Streptomyces nitrosporeus</t>
  </si>
  <si>
    <t>shaw</t>
  </si>
  <si>
    <t>Streptomyces hawaiiensis</t>
  </si>
  <si>
    <t>srk</t>
  </si>
  <si>
    <t>Streptomyces rectiverticillatus</t>
  </si>
  <si>
    <t>sfic</t>
  </si>
  <si>
    <t>Streptomyces ficellus</t>
  </si>
  <si>
    <t>sgal</t>
  </si>
  <si>
    <t>Streptomyces galilaeus</t>
  </si>
  <si>
    <t>sspo</t>
  </si>
  <si>
    <t>Streptomyces spongiicola</t>
  </si>
  <si>
    <t>svr</t>
  </si>
  <si>
    <t>Streptomyces viridifaciens</t>
  </si>
  <si>
    <t>spad</t>
  </si>
  <si>
    <t>Streptomyces paludis</t>
  </si>
  <si>
    <t>sfy</t>
  </si>
  <si>
    <t>Streptomyces fagopyri</t>
  </si>
  <si>
    <t>saqu</t>
  </si>
  <si>
    <t>Streptomyces aquilus</t>
  </si>
  <si>
    <t>sgf</t>
  </si>
  <si>
    <t>Streptomyces griseofuscus</t>
  </si>
  <si>
    <t>scav</t>
  </si>
  <si>
    <t>Streptomyces cavourensis</t>
  </si>
  <si>
    <t>sseo</t>
  </si>
  <si>
    <t>Streptomyces seoulensis</t>
  </si>
  <si>
    <t>sby</t>
  </si>
  <si>
    <t>Streptomyces buecherae</t>
  </si>
  <si>
    <t>srim</t>
  </si>
  <si>
    <t>Streptomyces rimosus</t>
  </si>
  <si>
    <t>ssub</t>
  </si>
  <si>
    <t>Streptomyces subrutilus</t>
  </si>
  <si>
    <t>sphv</t>
  </si>
  <si>
    <t>Streptomyces phaeolivaceus</t>
  </si>
  <si>
    <t>scin</t>
  </si>
  <si>
    <t>Streptomyces cinereoruber</t>
  </si>
  <si>
    <t>sfug</t>
  </si>
  <si>
    <t>Streptomyces fungicidicus</t>
  </si>
  <si>
    <t>spac</t>
  </si>
  <si>
    <t>Streptomyces pactum</t>
  </si>
  <si>
    <t>stsu</t>
  </si>
  <si>
    <t>Streptomyces tsukubensis</t>
  </si>
  <si>
    <t>scha</t>
  </si>
  <si>
    <t>Streptomyces chartreusis</t>
  </si>
  <si>
    <t>sgx</t>
  </si>
  <si>
    <t>Streptomyces gardneri</t>
  </si>
  <si>
    <t>scoe</t>
  </si>
  <si>
    <t>Streptomyces coeruleorubidus</t>
  </si>
  <si>
    <t>sbat</t>
  </si>
  <si>
    <t>Streptomyces bathyalis</t>
  </si>
  <si>
    <t>sspb</t>
  </si>
  <si>
    <t>Streptomyces spectabilis</t>
  </si>
  <si>
    <t>snf</t>
  </si>
  <si>
    <t>Streptomyces nojiriensis</t>
  </si>
  <si>
    <t>spla</t>
  </si>
  <si>
    <t>Streptomyces platensis</t>
  </si>
  <si>
    <t>sbro</t>
  </si>
  <si>
    <t>Streptomyces broussonetiae</t>
  </si>
  <si>
    <t>stui</t>
  </si>
  <si>
    <t>Streptomyces tuirus</t>
  </si>
  <si>
    <t>sata</t>
  </si>
  <si>
    <t>Streptomyces atratus</t>
  </si>
  <si>
    <t>schf</t>
  </si>
  <si>
    <t>Streptomyces chromofuscus</t>
  </si>
  <si>
    <t>shun</t>
  </si>
  <si>
    <t>Streptomyces hundungensis</t>
  </si>
  <si>
    <t>shar</t>
  </si>
  <si>
    <t>Streptomyces harbinensis</t>
  </si>
  <si>
    <t>scyg</t>
  </si>
  <si>
    <t>Streptomyces cyanogenus</t>
  </si>
  <si>
    <t>sfeu</t>
  </si>
  <si>
    <t>Streptomyces ferrugineus</t>
  </si>
  <si>
    <t>ksk</t>
  </si>
  <si>
    <t>Kitasatospora setae</t>
  </si>
  <si>
    <t>kab</t>
  </si>
  <si>
    <t>Kitasatospora albolonga</t>
  </si>
  <si>
    <t>kau</t>
  </si>
  <si>
    <t>Kitasatospora aureofaciens</t>
  </si>
  <si>
    <t>kit</t>
  </si>
  <si>
    <t>Kitasatospora sp. MMS16-BH015</t>
  </si>
  <si>
    <t>stri</t>
  </si>
  <si>
    <t>Streptacidiphilus bronchialis</t>
  </si>
  <si>
    <t>twh</t>
  </si>
  <si>
    <t>Tropheryma whipplei Twist</t>
  </si>
  <si>
    <t>tws</t>
  </si>
  <si>
    <t>Tropheryma whipplei TW08/27</t>
  </si>
  <si>
    <t>lxl</t>
  </si>
  <si>
    <t>Luteimicrobium xylanilyticum</t>
  </si>
  <si>
    <t>lxx</t>
  </si>
  <si>
    <t>Leifsonia xyli subsp. xyli CTCB07</t>
  </si>
  <si>
    <t>lxy</t>
  </si>
  <si>
    <t>Leifsonia xyli subsp. cynodontis DSM 46306</t>
  </si>
  <si>
    <t>leif</t>
  </si>
  <si>
    <t>Leifsonia sp. PS1209</t>
  </si>
  <si>
    <t>lse</t>
  </si>
  <si>
    <t>Leifsonia shinshuensis</t>
  </si>
  <si>
    <t>cmi</t>
  </si>
  <si>
    <t>Clavibacter michiganensis subsp. michiganensis</t>
  </si>
  <si>
    <t>cms</t>
  </si>
  <si>
    <t>Clavibacter michiganensis subsp. sepedonicus</t>
  </si>
  <si>
    <t>cmc</t>
  </si>
  <si>
    <t>Clavibacter michiganensis subsp. nebraskensis</t>
  </si>
  <si>
    <t>cmh</t>
  </si>
  <si>
    <t>Clavibacter michiganensis subsp. insidiosus</t>
  </si>
  <si>
    <t>ccap</t>
  </si>
  <si>
    <t>Clavibacter michiganensis subsp. capsici</t>
  </si>
  <si>
    <t>czh</t>
  </si>
  <si>
    <t>Clavibacter zhangzhiyongii</t>
  </si>
  <si>
    <t>mts</t>
  </si>
  <si>
    <t>Microbacterium testaceum</t>
  </si>
  <si>
    <t>mim</t>
  </si>
  <si>
    <t>Microbacterium sp. CGR1</t>
  </si>
  <si>
    <t>mio</t>
  </si>
  <si>
    <t>Microbacterium sp. No. 7</t>
  </si>
  <si>
    <t>mix</t>
  </si>
  <si>
    <t>Microbacterium sp. XT11</t>
  </si>
  <si>
    <t>mip</t>
  </si>
  <si>
    <t>Microbacterium sp. PAMC 28756</t>
  </si>
  <si>
    <t>mcw</t>
  </si>
  <si>
    <t>Microbacterium chocolatum</t>
  </si>
  <si>
    <t>mpal</t>
  </si>
  <si>
    <t>Microbacterium paludicola</t>
  </si>
  <si>
    <t>mih</t>
  </si>
  <si>
    <t>Microbacterium sp. BH-3-3-3</t>
  </si>
  <si>
    <t>micr</t>
  </si>
  <si>
    <t>Microbacterium sp. 1.5R</t>
  </si>
  <si>
    <t>maur</t>
  </si>
  <si>
    <t>Microbacterium aurum</t>
  </si>
  <si>
    <t>mhos</t>
  </si>
  <si>
    <t>Microbacterium hominis</t>
  </si>
  <si>
    <t>mfol</t>
  </si>
  <si>
    <t>Microbacterium foliorum</t>
  </si>
  <si>
    <t>moo</t>
  </si>
  <si>
    <t>Microbacterium oleivorans</t>
  </si>
  <si>
    <t>mlv</t>
  </si>
  <si>
    <t>Microbacterium lemovicicum</t>
  </si>
  <si>
    <t>mwa</t>
  </si>
  <si>
    <t>Microbacterium wangchenii</t>
  </si>
  <si>
    <t>mprt</t>
  </si>
  <si>
    <t>Microbacterium protaetiae</t>
  </si>
  <si>
    <t>msed</t>
  </si>
  <si>
    <t>Microbacterium sediminis</t>
  </si>
  <si>
    <t>moy</t>
  </si>
  <si>
    <t>Microbacterium oxydans</t>
  </si>
  <si>
    <t>msf</t>
  </si>
  <si>
    <t>Microbacterium schleiferi</t>
  </si>
  <si>
    <t>mcaw</t>
  </si>
  <si>
    <t>Microbacterium caowuchunii</t>
  </si>
  <si>
    <t>mlz</t>
  </si>
  <si>
    <t>Microbacterium lushaniae</t>
  </si>
  <si>
    <t>rla</t>
  </si>
  <si>
    <t>Rhodoluna lacicola</t>
  </si>
  <si>
    <t>rpla</t>
  </si>
  <si>
    <t>Candidatus Rhodoluna planktonica</t>
  </si>
  <si>
    <t>aqg</t>
  </si>
  <si>
    <t>Aquiluna borgnonia</t>
  </si>
  <si>
    <t>rtx</t>
  </si>
  <si>
    <t>Rathayibacter toxicus 70137</t>
  </si>
  <si>
    <t>rtc</t>
  </si>
  <si>
    <t>Rathayibacter toxicus WAC3373</t>
  </si>
  <si>
    <t>rtn</t>
  </si>
  <si>
    <t>Rathayibacter tritici</t>
  </si>
  <si>
    <t>rry</t>
  </si>
  <si>
    <t>Rathayibacter rathayi</t>
  </si>
  <si>
    <t>ria</t>
  </si>
  <si>
    <t>Rathayibacter iranicus</t>
  </si>
  <si>
    <t>rfs</t>
  </si>
  <si>
    <t>Rathayibacter festucae</t>
  </si>
  <si>
    <t>rte</t>
  </si>
  <si>
    <t>Rathayibacter tanaceti</t>
  </si>
  <si>
    <t>cum</t>
  </si>
  <si>
    <t>Curtobacterium sp. MR_MD2014</t>
  </si>
  <si>
    <t>cub</t>
  </si>
  <si>
    <t>Curtobacterium sp. BH-2-1-1</t>
  </si>
  <si>
    <t>cug</t>
  </si>
  <si>
    <t>Curtobacterium sp. SGAir0471</t>
  </si>
  <si>
    <t>cqf</t>
  </si>
  <si>
    <t>Curtobacterium flaccumfaciens</t>
  </si>
  <si>
    <t>mvd</t>
  </si>
  <si>
    <t>Microterricola viridarii</t>
  </si>
  <si>
    <t>frp</t>
  </si>
  <si>
    <t>Frondihabitans sp. PAMC 28766</t>
  </si>
  <si>
    <t>agy</t>
  </si>
  <si>
    <t>Agromyces aureus</t>
  </si>
  <si>
    <t>agm</t>
  </si>
  <si>
    <t>Agromyces badenianii</t>
  </si>
  <si>
    <t>agf</t>
  </si>
  <si>
    <t>Agromyces protaetiae</t>
  </si>
  <si>
    <t>cart</t>
  </si>
  <si>
    <t>Cryobacterium arcticum</t>
  </si>
  <si>
    <t>cry</t>
  </si>
  <si>
    <t>Cryobacterium sp. LW097</t>
  </si>
  <si>
    <t>cphy</t>
  </si>
  <si>
    <t>Cnuibacter physcomitrellae</t>
  </si>
  <si>
    <t>amin</t>
  </si>
  <si>
    <t>Aurantimicrobium minutum</t>
  </si>
  <si>
    <t>aum</t>
  </si>
  <si>
    <t>Aurantimicrobium sp. MWH-Mo1</t>
  </si>
  <si>
    <t>auw</t>
  </si>
  <si>
    <t>Aurantimicrobium sp. MWH-Uga1</t>
  </si>
  <si>
    <t>psai</t>
  </si>
  <si>
    <t>Pontimonas salivibrio</t>
  </si>
  <si>
    <t>malk</t>
  </si>
  <si>
    <t>Microcella alkaliphila</t>
  </si>
  <si>
    <t>myl</t>
  </si>
  <si>
    <t>Mycetocola zhujimingii</t>
  </si>
  <si>
    <t>salc</t>
  </si>
  <si>
    <t>Salinibacterium hongtaonis</t>
  </si>
  <si>
    <t>sala</t>
  </si>
  <si>
    <t>Salinibacterium sp. UTAS2018</t>
  </si>
  <si>
    <t>sald</t>
  </si>
  <si>
    <t>Salinibacterium sp. dk2585</t>
  </si>
  <si>
    <t>hum</t>
  </si>
  <si>
    <t>Humibacter sp. BT305</t>
  </si>
  <si>
    <t>huw</t>
  </si>
  <si>
    <t>Humibacter sp. WJ7-1</t>
  </si>
  <si>
    <t>gry</t>
  </si>
  <si>
    <t>Gryllotalpicola protaetiae</t>
  </si>
  <si>
    <t>lyd</t>
  </si>
  <si>
    <t>Protaetiibacter intestinalis</t>
  </si>
  <si>
    <t>lyk</t>
  </si>
  <si>
    <t>Protaetiibacter larvae</t>
  </si>
  <si>
    <t>plap</t>
  </si>
  <si>
    <t>Plantibacter sp. PA-3-X8</t>
  </si>
  <si>
    <t>leu</t>
  </si>
  <si>
    <t>Leucobacter muris</t>
  </si>
  <si>
    <t>ltr</t>
  </si>
  <si>
    <t>Leucobacter triazinivorans</t>
  </si>
  <si>
    <t>leb</t>
  </si>
  <si>
    <t>Leucobacter coleopterorum</t>
  </si>
  <si>
    <t>ldn</t>
  </si>
  <si>
    <t>Leucobacter denitrificans</t>
  </si>
  <si>
    <t>lvi</t>
  </si>
  <si>
    <t>Leucobacter viscericola</t>
  </si>
  <si>
    <t>lins</t>
  </si>
  <si>
    <t>Leucobacter insecticola</t>
  </si>
  <si>
    <t>agg</t>
  </si>
  <si>
    <t>Agrococcus sp. SGAir0287</t>
  </si>
  <si>
    <t>mant</t>
  </si>
  <si>
    <t>Marisediminicola antarctica</t>
  </si>
  <si>
    <t>hea</t>
  </si>
  <si>
    <t>Herbiconiux sp. SALV-R1</t>
  </si>
  <si>
    <t>frn</t>
  </si>
  <si>
    <t>Frigoribacterium sp. NBH87</t>
  </si>
  <si>
    <t>gln</t>
  </si>
  <si>
    <t>Glaciihabitans sp. INWT7</t>
  </si>
  <si>
    <t>chre</t>
  </si>
  <si>
    <t>Chryseoglobus sp. 28M-23</t>
  </si>
  <si>
    <t>agx</t>
  </si>
  <si>
    <t>Agreia sp. COWG</t>
  </si>
  <si>
    <t>subt</t>
  </si>
  <si>
    <t>Subtercola sp. PAMC28395</t>
  </si>
  <si>
    <t>psev</t>
  </si>
  <si>
    <t>Pseudoclavibacter sp. 125703-2019</t>
  </si>
  <si>
    <t>art</t>
  </si>
  <si>
    <t>Arthrobacter sp. FB24</t>
  </si>
  <si>
    <t>arr</t>
  </si>
  <si>
    <t>Arthrobacter sp. Rue61a</t>
  </si>
  <si>
    <t>arm</t>
  </si>
  <si>
    <t>Arthrobacter sp. PAMC 25486</t>
  </si>
  <si>
    <t>arl</t>
  </si>
  <si>
    <t>Arthrobacter sp. LS16</t>
  </si>
  <si>
    <t>are</t>
  </si>
  <si>
    <t>Arthrobacter sp. ERGS1:01</t>
  </si>
  <si>
    <t>aaq</t>
  </si>
  <si>
    <t>Arthrobacter alpinus R3.8</t>
  </si>
  <si>
    <t>arw</t>
  </si>
  <si>
    <t>Arthrobacter alpinus A3</t>
  </si>
  <si>
    <t>arh</t>
  </si>
  <si>
    <t>Arthrobacter sp. Hiyo8</t>
  </si>
  <si>
    <t>ary</t>
  </si>
  <si>
    <t>Arthrobacter sp. YC-RL1</t>
  </si>
  <si>
    <t>arz</t>
  </si>
  <si>
    <t>Arthrobacter sp. ATCC 21022</t>
  </si>
  <si>
    <t>aru</t>
  </si>
  <si>
    <t>Arthrobacter sp. U41</t>
  </si>
  <si>
    <t>arq</t>
  </si>
  <si>
    <t>Arthrobacter sp. QXT-31</t>
  </si>
  <si>
    <t>arn</t>
  </si>
  <si>
    <t>Arthrobacter sp. YN</t>
  </si>
  <si>
    <t>arx</t>
  </si>
  <si>
    <t>Arthrobacter sp. ZXY-2</t>
  </si>
  <si>
    <t>myn</t>
  </si>
  <si>
    <t>Arthrobacter sp. SLBN-53</t>
  </si>
  <si>
    <t>acry</t>
  </si>
  <si>
    <t>Arthrobacter crystallopoietes</t>
  </si>
  <si>
    <t>arth</t>
  </si>
  <si>
    <t>Arthrobacter sp. PGP41</t>
  </si>
  <si>
    <t>artp</t>
  </si>
  <si>
    <t>Arthrobacter sp. PAMC25564</t>
  </si>
  <si>
    <t>acit</t>
  </si>
  <si>
    <t>Arthrobacter citreus</t>
  </si>
  <si>
    <t>aagi</t>
  </si>
  <si>
    <t>Arthrobacter agilis</t>
  </si>
  <si>
    <t>ari</t>
  </si>
  <si>
    <t>Psychromicrobium lacuslunae</t>
  </si>
  <si>
    <t>aau</t>
  </si>
  <si>
    <t>Paenarthrobacter aurescens</t>
  </si>
  <si>
    <t>pue</t>
  </si>
  <si>
    <t>Paenarthrobacter ureafaciens</t>
  </si>
  <si>
    <t>ach</t>
  </si>
  <si>
    <t>Pseudarthrobacter chlorophenolicus</t>
  </si>
  <si>
    <t>apn</t>
  </si>
  <si>
    <t>Pseudarthrobacter phenanthrenivorans</t>
  </si>
  <si>
    <t>psul</t>
  </si>
  <si>
    <t>Pseudarthrobacter sulfonivorans</t>
  </si>
  <si>
    <t>psni</t>
  </si>
  <si>
    <t>Pseudarthrobacter sp. NIBRBAC000502771</t>
  </si>
  <si>
    <t>psey</t>
  </si>
  <si>
    <t>Pseudarthrobacter psychrotolerans</t>
  </si>
  <si>
    <t>aai</t>
  </si>
  <si>
    <t>Glutamicibacter arilaitensis</t>
  </si>
  <si>
    <t>gar</t>
  </si>
  <si>
    <t>Glutamicibacter halophytocola</t>
  </si>
  <si>
    <t>gcr</t>
  </si>
  <si>
    <t>Glutamicibacter creatinolyticus</t>
  </si>
  <si>
    <t>glu</t>
  </si>
  <si>
    <t>Glutamicibacter sp. ZJUTW</t>
  </si>
  <si>
    <t>gpr</t>
  </si>
  <si>
    <t>Glutamicibacter protophormiae</t>
  </si>
  <si>
    <t>rsa</t>
  </si>
  <si>
    <t>Renibacterium salmoninarum</t>
  </si>
  <si>
    <t>krh</t>
  </si>
  <si>
    <t>Kocuria rhizophila</t>
  </si>
  <si>
    <t>kpl</t>
  </si>
  <si>
    <t>Kocuria palustris</t>
  </si>
  <si>
    <t>kfv</t>
  </si>
  <si>
    <t>Kocuria flava</t>
  </si>
  <si>
    <t>kii</t>
  </si>
  <si>
    <t>Kocuria indica</t>
  </si>
  <si>
    <t>krs</t>
  </si>
  <si>
    <t>Kocuria rosea</t>
  </si>
  <si>
    <t>kod</t>
  </si>
  <si>
    <t>Kocuria sp. KD4</t>
  </si>
  <si>
    <t>kvr</t>
  </si>
  <si>
    <t>Kocuria varians</t>
  </si>
  <si>
    <t>mlu</t>
  </si>
  <si>
    <t>Micrococcus luteus</t>
  </si>
  <si>
    <t>mick</t>
  </si>
  <si>
    <t>Micrococcus sp. KBS0714</t>
  </si>
  <si>
    <t>rmu</t>
  </si>
  <si>
    <t>Rothia mucilaginosa</t>
  </si>
  <si>
    <t>rdn</t>
  </si>
  <si>
    <t>Rothia dentocariosa</t>
  </si>
  <si>
    <t>raj</t>
  </si>
  <si>
    <t>Rothia aeria</t>
  </si>
  <si>
    <t>rter</t>
  </si>
  <si>
    <t>Rothia terrae</t>
  </si>
  <si>
    <t>rama</t>
  </si>
  <si>
    <t>Rothia amarae</t>
  </si>
  <si>
    <t>rkr</t>
  </si>
  <si>
    <t>Rothia kristinae</t>
  </si>
  <si>
    <t>satk</t>
  </si>
  <si>
    <t>Sinomonas atrocyanea</t>
  </si>
  <si>
    <t>nae</t>
  </si>
  <si>
    <t>Neomicrococcus aestuarii</t>
  </si>
  <si>
    <t>aul</t>
  </si>
  <si>
    <t>Auritidibacter sp. NML130574</t>
  </si>
  <si>
    <t>cig</t>
  </si>
  <si>
    <t>Citricoccus sp. SGAir0253</t>
  </si>
  <si>
    <t>paey</t>
  </si>
  <si>
    <t>Paeniglutamicibacter sp. Y32M11</t>
  </si>
  <si>
    <t>bcv</t>
  </si>
  <si>
    <t>Beutenbergia cavernae</t>
  </si>
  <si>
    <t>bfa</t>
  </si>
  <si>
    <t>Brachybacterium faecium</t>
  </si>
  <si>
    <t>brx</t>
  </si>
  <si>
    <t>Brachybacterium sp. P6-10-X1</t>
  </si>
  <si>
    <t>brv</t>
  </si>
  <si>
    <t>Brachybacterium avium</t>
  </si>
  <si>
    <t>bgg</t>
  </si>
  <si>
    <t>Brachybacterium ginsengisoli</t>
  </si>
  <si>
    <t>brz</t>
  </si>
  <si>
    <t>Brachybacterium vulturis</t>
  </si>
  <si>
    <t>bsau</t>
  </si>
  <si>
    <t>Brachybacterium saurashtrense</t>
  </si>
  <si>
    <t>brr</t>
  </si>
  <si>
    <t>Brachybacterium sp. SGAir0954</t>
  </si>
  <si>
    <t>dva</t>
  </si>
  <si>
    <t>Dermabacter vaginalis</t>
  </si>
  <si>
    <t>djj</t>
  </si>
  <si>
    <t>Dermabacter jinjuensis</t>
  </si>
  <si>
    <t>jde</t>
  </si>
  <si>
    <t>Jonesia denitrificans</t>
  </si>
  <si>
    <t>kse</t>
  </si>
  <si>
    <t>Kytococcus sedentarius</t>
  </si>
  <si>
    <t>dni</t>
  </si>
  <si>
    <t>Dermacoccus nishinomiyaensis</t>
  </si>
  <si>
    <t>day</t>
  </si>
  <si>
    <t>Dermacoccus abyssi</t>
  </si>
  <si>
    <t>lmoi</t>
  </si>
  <si>
    <t>Luteipulveratus mongoliensis</t>
  </si>
  <si>
    <t>yim</t>
  </si>
  <si>
    <t>Yimella sp. cx-51</t>
  </si>
  <si>
    <t>xce</t>
  </si>
  <si>
    <t>Xylanimonas cellulosilytica</t>
  </si>
  <si>
    <t>xyl</t>
  </si>
  <si>
    <t>Xylanimonas allomyrinae</t>
  </si>
  <si>
    <t>iva</t>
  </si>
  <si>
    <t>Isoptericola variabilis</t>
  </si>
  <si>
    <t>ido</t>
  </si>
  <si>
    <t>Isoptericola dokdonensis</t>
  </si>
  <si>
    <t>cet</t>
  </si>
  <si>
    <t>Cellulosimicrobium sp. TH-20</t>
  </si>
  <si>
    <t>cceu</t>
  </si>
  <si>
    <t>Cellulosimicrobium cellulans</t>
  </si>
  <si>
    <t>xya</t>
  </si>
  <si>
    <t>Xylanimicrobium sp. FW10M-9</t>
  </si>
  <si>
    <t>ske</t>
  </si>
  <si>
    <t>Sanguibacter keddieii</t>
  </si>
  <si>
    <t>sanw</t>
  </si>
  <si>
    <t>Sanguibacter sp. HDW7</t>
  </si>
  <si>
    <t>cfl</t>
  </si>
  <si>
    <t>Cellulomonas flavigena</t>
  </si>
  <si>
    <t>cfi</t>
  </si>
  <si>
    <t>Cellulomonas fimi</t>
  </si>
  <si>
    <t>cga</t>
  </si>
  <si>
    <t>Cellulomonas gilvus</t>
  </si>
  <si>
    <t>cez</t>
  </si>
  <si>
    <t>Cellulomonas sp. PSBB021</t>
  </si>
  <si>
    <t>celz</t>
  </si>
  <si>
    <t>Cellulomonas shaoxiangyii</t>
  </si>
  <si>
    <t>cej</t>
  </si>
  <si>
    <t>Cellulomonas sp. JZ18</t>
  </si>
  <si>
    <t>celh</t>
  </si>
  <si>
    <t>Cellulomonas sp. H30R-01</t>
  </si>
  <si>
    <t>oek</t>
  </si>
  <si>
    <t>Oerskovia sp. KBS0722</t>
  </si>
  <si>
    <t>psei</t>
  </si>
  <si>
    <t>Pseudactinotalea sp. HY158</t>
  </si>
  <si>
    <t>ica</t>
  </si>
  <si>
    <t>Intrasporangium calvum</t>
  </si>
  <si>
    <t>ars</t>
  </si>
  <si>
    <t>Arsenicicoccus sp. oral taxon 190</t>
  </si>
  <si>
    <t>jte</t>
  </si>
  <si>
    <t>Janibacter indicus</t>
  </si>
  <si>
    <t>jli</t>
  </si>
  <si>
    <t>Janibacter limosus</t>
  </si>
  <si>
    <t>jme</t>
  </si>
  <si>
    <t>Janibacter melonis</t>
  </si>
  <si>
    <t>teh</t>
  </si>
  <si>
    <t>Tetrasphaera sp. HKS02</t>
  </si>
  <si>
    <t>phw</t>
  </si>
  <si>
    <t>Phycicoccus sp. HDW14</t>
  </si>
  <si>
    <t>pei</t>
  </si>
  <si>
    <t>Phycicoccus endophyticus</t>
  </si>
  <si>
    <t>serj</t>
  </si>
  <si>
    <t>Serinicoccus hydrothermalis</t>
  </si>
  <si>
    <t>serw</t>
  </si>
  <si>
    <t>Ornithinimicrobium pratense</t>
  </si>
  <si>
    <t>orn</t>
  </si>
  <si>
    <t>Ornithinimicrobium sp. AMA3305</t>
  </si>
  <si>
    <t>orz</t>
  </si>
  <si>
    <t>Ornithinimicrobium sp. H23M54</t>
  </si>
  <si>
    <t>bly</t>
  </si>
  <si>
    <t>Brevibacterium linens BS258</t>
  </si>
  <si>
    <t>blin</t>
  </si>
  <si>
    <t>Brevibacterium aurantiacum</t>
  </si>
  <si>
    <t>bri</t>
  </si>
  <si>
    <t>Brevibacterium sp. CS2</t>
  </si>
  <si>
    <t>blut</t>
  </si>
  <si>
    <t>Brevibacterium luteolum</t>
  </si>
  <si>
    <t>bcau</t>
  </si>
  <si>
    <t>Brevibacterium casei</t>
  </si>
  <si>
    <t>dco</t>
  </si>
  <si>
    <t>Dermatophilus congolensis</t>
  </si>
  <si>
    <t>aus</t>
  </si>
  <si>
    <t>Austwickia sp. Fred_18-Q3-R57-64_BATAC.85v2</t>
  </si>
  <si>
    <t>gez</t>
  </si>
  <si>
    <t>Georgenia sp. Z294</t>
  </si>
  <si>
    <t>halt</t>
  </si>
  <si>
    <t>Ruania alkalisoli</t>
  </si>
  <si>
    <t>pac</t>
  </si>
  <si>
    <t>Cutibacterium acnes KPA171202</t>
  </si>
  <si>
    <t>pak</t>
  </si>
  <si>
    <t>Cutibacterium acnes SK137</t>
  </si>
  <si>
    <t>pav</t>
  </si>
  <si>
    <t>Cutibacterium acnes TypeIA2 P.acn17</t>
  </si>
  <si>
    <t>pax</t>
  </si>
  <si>
    <t>Cutibacterium acnes TypeIA2 P.acn31</t>
  </si>
  <si>
    <t>paz</t>
  </si>
  <si>
    <t>Cutibacterium acnes TypeIA2 P.acn33</t>
  </si>
  <si>
    <t>paw</t>
  </si>
  <si>
    <t>Cutibacterium acnes 266</t>
  </si>
  <si>
    <t>pad</t>
  </si>
  <si>
    <t>Cutibacterium acnes subsp. defendens ATCC 11828</t>
  </si>
  <si>
    <t>pcn</t>
  </si>
  <si>
    <t>Cutibacterium acnes 6609</t>
  </si>
  <si>
    <t>pacc</t>
  </si>
  <si>
    <t>Cutibacterium acnes C1</t>
  </si>
  <si>
    <t>pach</t>
  </si>
  <si>
    <t>Cutibacterium acnes HL096PA1</t>
  </si>
  <si>
    <t>pacn</t>
  </si>
  <si>
    <t>Cutibacterium acnes hdn-1</t>
  </si>
  <si>
    <t>cacn</t>
  </si>
  <si>
    <t>Cutibacterium acnes KCOM 1861 (= ChDC B594)</t>
  </si>
  <si>
    <t>pra</t>
  </si>
  <si>
    <t>Cutibacterium avidum</t>
  </si>
  <si>
    <t>prl</t>
  </si>
  <si>
    <t>Cutibacterium modestum</t>
  </si>
  <si>
    <t>cgrn</t>
  </si>
  <si>
    <t>Cutibacterium granulosum</t>
  </si>
  <si>
    <t>pfr</t>
  </si>
  <si>
    <t>Propionibacterium freudenreichii subsp. shermanii CIRM-BIA1</t>
  </si>
  <si>
    <t>pfre</t>
  </si>
  <si>
    <t>Propionibacterium freudenreichii subsp. freudenreichii DSM 20271</t>
  </si>
  <si>
    <t>pacd</t>
  </si>
  <si>
    <t>Propionibacterium acidifaciens</t>
  </si>
  <si>
    <t>paus</t>
  </si>
  <si>
    <t>Propionibacterium australiense</t>
  </si>
  <si>
    <t>ppc</t>
  </si>
  <si>
    <t>Pseudopropionibacterium propionicum</t>
  </si>
  <si>
    <t>arub</t>
  </si>
  <si>
    <t>Arachnia rubra</t>
  </si>
  <si>
    <t>pbo</t>
  </si>
  <si>
    <t>Acidipropionibacterium acidipropionici ATCC 4875</t>
  </si>
  <si>
    <t>aaci</t>
  </si>
  <si>
    <t>Acidipropionibacterium acidipropionici CGMCC 1.2230</t>
  </si>
  <si>
    <t>acij</t>
  </si>
  <si>
    <t>Acidipropionibacterium virtanenii</t>
  </si>
  <si>
    <t>aji</t>
  </si>
  <si>
    <t>Acidipropionibacterium jensenii</t>
  </si>
  <si>
    <t>mph</t>
  </si>
  <si>
    <t>Microlunatus phosphovorus</t>
  </si>
  <si>
    <t>mik</t>
  </si>
  <si>
    <t>Microlunatus sp. KUDC0627</t>
  </si>
  <si>
    <t>micg</t>
  </si>
  <si>
    <t>Microlunatus sp. Gsoil 973</t>
  </si>
  <si>
    <t>tfl</t>
  </si>
  <si>
    <t>Tessaracoccus flavus</t>
  </si>
  <si>
    <t>tfa</t>
  </si>
  <si>
    <t>Tessaracoccus flavescens</t>
  </si>
  <si>
    <t>tes</t>
  </si>
  <si>
    <t>Tessaracoccus aquimaris</t>
  </si>
  <si>
    <t>tez</t>
  </si>
  <si>
    <t>Tessaracoccus sp. T2.5-30</t>
  </si>
  <si>
    <t>tdf</t>
  </si>
  <si>
    <t>Tessaracoccus defluvii</t>
  </si>
  <si>
    <t>tla</t>
  </si>
  <si>
    <t>Tessaracoccus lapidicaptus</t>
  </si>
  <si>
    <t>rain</t>
  </si>
  <si>
    <t>Raineyella sp. CBA3103</t>
  </si>
  <si>
    <t>prv</t>
  </si>
  <si>
    <t>Brevilactibacter coleopterorum</t>
  </si>
  <si>
    <t>brt</t>
  </si>
  <si>
    <t>Brevilactibacter sp. MC1595</t>
  </si>
  <si>
    <t>nca</t>
  </si>
  <si>
    <t>Nocardioides sp. JS614</t>
  </si>
  <si>
    <t>ndk</t>
  </si>
  <si>
    <t>Nocardioides dokdonensis</t>
  </si>
  <si>
    <t>noy</t>
  </si>
  <si>
    <t>Nocardioides euryhalodurans</t>
  </si>
  <si>
    <t>noi</t>
  </si>
  <si>
    <t>Nocardioides sp. dk3136</t>
  </si>
  <si>
    <t>noo</t>
  </si>
  <si>
    <t>Nocardioides sp. S-1144</t>
  </si>
  <si>
    <t>ndp</t>
  </si>
  <si>
    <t>Nocardioides daphniae</t>
  </si>
  <si>
    <t>nsn</t>
  </si>
  <si>
    <t>Nocardioides seonyuensis</t>
  </si>
  <si>
    <t>nbe</t>
  </si>
  <si>
    <t>Nocardioides baekrokdamisoli</t>
  </si>
  <si>
    <t>nano</t>
  </si>
  <si>
    <t>Nocardioides anomalus</t>
  </si>
  <si>
    <t>nmes</t>
  </si>
  <si>
    <t>Nocardioides mesophilus</t>
  </si>
  <si>
    <t>naro</t>
  </si>
  <si>
    <t>Nocardioides aromaticivorans</t>
  </si>
  <si>
    <t>npi</t>
  </si>
  <si>
    <t>Nocardioides piscis</t>
  </si>
  <si>
    <t>psim</t>
  </si>
  <si>
    <t>Pimelobacter simplex</t>
  </si>
  <si>
    <t>aer</t>
  </si>
  <si>
    <t>Aeromicrobium erythreum</t>
  </si>
  <si>
    <t>aez</t>
  </si>
  <si>
    <t>Aeromicrobium chenweiae</t>
  </si>
  <si>
    <t>aeb</t>
  </si>
  <si>
    <t>Aeromicrobium sp. A1-2</t>
  </si>
  <si>
    <t>aef</t>
  </si>
  <si>
    <t>Aeromicrobium yanjiei</t>
  </si>
  <si>
    <t>mgg</t>
  </si>
  <si>
    <t>Micropruina glycogenica</t>
  </si>
  <si>
    <t>muz</t>
  </si>
  <si>
    <t>Mumia sp. ZJ1417</t>
  </si>
  <si>
    <t>kfl</t>
  </si>
  <si>
    <t>Kribbella flavida</t>
  </si>
  <si>
    <t>kqi</t>
  </si>
  <si>
    <t>Kribbella qitaiheensis</t>
  </si>
  <si>
    <t>tfu</t>
  </si>
  <si>
    <t>Thermobifida fusca</t>
  </si>
  <si>
    <t>nda</t>
  </si>
  <si>
    <t>Nocardiopsis dassonvillei</t>
  </si>
  <si>
    <t>nal</t>
  </si>
  <si>
    <t>Nocardiopsis alba</t>
  </si>
  <si>
    <t>ngv</t>
  </si>
  <si>
    <t>Nocardiopsis gilva</t>
  </si>
  <si>
    <t>nfe</t>
  </si>
  <si>
    <t>Nocardiopsis flavescens</t>
  </si>
  <si>
    <t>strr</t>
  </si>
  <si>
    <t>Streptomonospora sp. M2</t>
  </si>
  <si>
    <t>tcu</t>
  </si>
  <si>
    <t>Thermomonospora curvata</t>
  </si>
  <si>
    <t>actw</t>
  </si>
  <si>
    <t>Actinomadura sp. WMMB 499</t>
  </si>
  <si>
    <t>sro</t>
  </si>
  <si>
    <t>Streptosporangium roseum</t>
  </si>
  <si>
    <t>noa</t>
  </si>
  <si>
    <t>Nonomuraea sp. ATCC 55076</t>
  </si>
  <si>
    <t>now</t>
  </si>
  <si>
    <t>Nonomuraea nitratireducens</t>
  </si>
  <si>
    <t>ncx</t>
  </si>
  <si>
    <t>Nonomuraea coxensis</t>
  </si>
  <si>
    <t>tbi</t>
  </si>
  <si>
    <t>Thermobispora bispora</t>
  </si>
  <si>
    <t>fra</t>
  </si>
  <si>
    <t>Frankia casuarinae</t>
  </si>
  <si>
    <t>fre</t>
  </si>
  <si>
    <t>Frankia sp. EAN1pec</t>
  </si>
  <si>
    <t>fri</t>
  </si>
  <si>
    <t>Frankia inefficax</t>
  </si>
  <si>
    <t>fal</t>
  </si>
  <si>
    <t>Frankia alni</t>
  </si>
  <si>
    <t>fsy</t>
  </si>
  <si>
    <t>Candidatus Frankia datiscae</t>
  </si>
  <si>
    <t>ace</t>
  </si>
  <si>
    <t>Acidothermus cellulolyticus</t>
  </si>
  <si>
    <t>nml</t>
  </si>
  <si>
    <t>Nakamurella multipartita</t>
  </si>
  <si>
    <t>nak</t>
  </si>
  <si>
    <t>Nakamurella sp. s14-144</t>
  </si>
  <si>
    <t>gob</t>
  </si>
  <si>
    <t>Geodermatophilus obscurus</t>
  </si>
  <si>
    <t>bsd</t>
  </si>
  <si>
    <t>Blastococcus saxobsidens</t>
  </si>
  <si>
    <t>mmar</t>
  </si>
  <si>
    <t>Modestobacter marinus</t>
  </si>
  <si>
    <t>kra</t>
  </si>
  <si>
    <t>Kineococcus radiotolerans</t>
  </si>
  <si>
    <t>sen</t>
  </si>
  <si>
    <t>Saccharopolyspora erythraea</t>
  </si>
  <si>
    <t>sace</t>
  </si>
  <si>
    <t>Saccharopolyspora coralli</t>
  </si>
  <si>
    <t>sacg</t>
  </si>
  <si>
    <t>Saccharopolyspora sp. ASAGF58</t>
  </si>
  <si>
    <t>svi</t>
  </si>
  <si>
    <t>Saccharomonospora viridis</t>
  </si>
  <si>
    <t>sacc</t>
  </si>
  <si>
    <t>Saccharomonospora xinjiangensis</t>
  </si>
  <si>
    <t>amd</t>
  </si>
  <si>
    <t>Amycolatopsis mediterranei U32</t>
  </si>
  <si>
    <t>amn</t>
  </si>
  <si>
    <t>Amycolatopsis mediterranei S699</t>
  </si>
  <si>
    <t>amm</t>
  </si>
  <si>
    <t>amz</t>
  </si>
  <si>
    <t>Amycolatopsis mediterranei RB</t>
  </si>
  <si>
    <t>aoi</t>
  </si>
  <si>
    <t>Amycolatopsis keratiniphila</t>
  </si>
  <si>
    <t>aja</t>
  </si>
  <si>
    <t>Amycolatopsis japonica</t>
  </si>
  <si>
    <t>amq</t>
  </si>
  <si>
    <t>Amycolatopsis methanolica</t>
  </si>
  <si>
    <t>amyc</t>
  </si>
  <si>
    <t>Amycolatopsis sp. AA4</t>
  </si>
  <si>
    <t>amyb</t>
  </si>
  <si>
    <t>Amycolatopsis sp. BJA-103</t>
  </si>
  <si>
    <t>aab</t>
  </si>
  <si>
    <t>Amycolatopsis albispora</t>
  </si>
  <si>
    <t>amyy</t>
  </si>
  <si>
    <t>Amycolatopsis sp. YIM 10</t>
  </si>
  <si>
    <t>aori</t>
  </si>
  <si>
    <t>Amycolatopsis orientalis</t>
  </si>
  <si>
    <t>pdx</t>
  </si>
  <si>
    <t>Pseudonocardia dioxanivorans</t>
  </si>
  <si>
    <t>psea</t>
  </si>
  <si>
    <t>Pseudonocardia sp. AL041005-10</t>
  </si>
  <si>
    <t>psee</t>
  </si>
  <si>
    <t>Pseudonocardia sp. EC080625-04</t>
  </si>
  <si>
    <t>pseh</t>
  </si>
  <si>
    <t>Pseudonocardia sp. HH130629-09</t>
  </si>
  <si>
    <t>pseq</t>
  </si>
  <si>
    <t>Pseudonocardia sp. EC080610-09</t>
  </si>
  <si>
    <t>pecq</t>
  </si>
  <si>
    <t>Pseudonocardia sp EC080619-01</t>
  </si>
  <si>
    <t>phh</t>
  </si>
  <si>
    <t>Pseudonocardia sp. HH130630-07</t>
  </si>
  <si>
    <t>paut</t>
  </si>
  <si>
    <t>Pseudonocardia autotrophica</t>
  </si>
  <si>
    <t>pbro</t>
  </si>
  <si>
    <t>Pseudonocardia broussonetiae</t>
  </si>
  <si>
    <t>apre</t>
  </si>
  <si>
    <t>Actinosynnema pretiosum</t>
  </si>
  <si>
    <t>ami</t>
  </si>
  <si>
    <t>Actinosynnema mirum</t>
  </si>
  <si>
    <t>sesp</t>
  </si>
  <si>
    <t>Saccharothrix espanaensis</t>
  </si>
  <si>
    <t>ssyi</t>
  </si>
  <si>
    <t>Saccharothrix syringae</t>
  </si>
  <si>
    <t>kal</t>
  </si>
  <si>
    <t>Kutzneria albida</t>
  </si>
  <si>
    <t>kphy</t>
  </si>
  <si>
    <t>Kibdelosporangium phytohabitans</t>
  </si>
  <si>
    <t>led</t>
  </si>
  <si>
    <t>Lentzea guizhouensis</t>
  </si>
  <si>
    <t>ahm</t>
  </si>
  <si>
    <t>Actinoalloteichus hymeniacidonis</t>
  </si>
  <si>
    <t>acti</t>
  </si>
  <si>
    <t>Actinoalloteichus sp. GBA129-24</t>
  </si>
  <si>
    <t>acad</t>
  </si>
  <si>
    <t>Actinoalloteichus fjordicus</t>
  </si>
  <si>
    <t>ahg</t>
  </si>
  <si>
    <t>Actinoalloteichus hoggarensis</t>
  </si>
  <si>
    <t>acta</t>
  </si>
  <si>
    <t>Actinoalloteichus sp. AHMU CJ021</t>
  </si>
  <si>
    <t>alo</t>
  </si>
  <si>
    <t>Alloactinosynnema sp. L-07</t>
  </si>
  <si>
    <t>pmad</t>
  </si>
  <si>
    <t>Prauserella marina</t>
  </si>
  <si>
    <t>stp</t>
  </si>
  <si>
    <t>Salinispora tropica</t>
  </si>
  <si>
    <t>saq</t>
  </si>
  <si>
    <t>Salinispora arenicola</t>
  </si>
  <si>
    <t>mau</t>
  </si>
  <si>
    <t>Micromonospora aurantiaca</t>
  </si>
  <si>
    <t>mil</t>
  </si>
  <si>
    <t>Micromonospora sp. L5</t>
  </si>
  <si>
    <t>micb</t>
  </si>
  <si>
    <t>Micromonospora sp. B006</t>
  </si>
  <si>
    <t>mtua</t>
  </si>
  <si>
    <t>Micromonospora tulbaghiae</t>
  </si>
  <si>
    <t>mich</t>
  </si>
  <si>
    <t>Micromonospora sp. HM134</t>
  </si>
  <si>
    <t>mtem</t>
  </si>
  <si>
    <t>Micromonospora terminaliae</t>
  </si>
  <si>
    <t>mcab</t>
  </si>
  <si>
    <t>Micromonospora carbonacea</t>
  </si>
  <si>
    <t>msag</t>
  </si>
  <si>
    <t>Micromonospora sagamiensis</t>
  </si>
  <si>
    <t>vma</t>
  </si>
  <si>
    <t>Micromonospora maris</t>
  </si>
  <si>
    <t>mcra</t>
  </si>
  <si>
    <t>Micromonospora craniellae</t>
  </si>
  <si>
    <t>ase</t>
  </si>
  <si>
    <t>Actinoplanes sp. SE50/110</t>
  </si>
  <si>
    <t>ams</t>
  </si>
  <si>
    <t>Actinoplanes missouriensis</t>
  </si>
  <si>
    <t>actn</t>
  </si>
  <si>
    <t>Actinoplanes sp. N902-109</t>
  </si>
  <si>
    <t>afs</t>
  </si>
  <si>
    <t>Actinoplanes friuliensis</t>
  </si>
  <si>
    <t>acts</t>
  </si>
  <si>
    <t>Actinoplanes sp. SE50</t>
  </si>
  <si>
    <t>aih</t>
  </si>
  <si>
    <t>Actinoplanes ianthinogenes</t>
  </si>
  <si>
    <t>plk</t>
  </si>
  <si>
    <t>Plantactinospora sp. KBS50</t>
  </si>
  <si>
    <t>plab</t>
  </si>
  <si>
    <t>Plantactinospora sp. BC1</t>
  </si>
  <si>
    <t>plat</t>
  </si>
  <si>
    <t>Plantactinospora sp. BB1</t>
  </si>
  <si>
    <t>pfla</t>
  </si>
  <si>
    <t>Phytohabitans flavus</t>
  </si>
  <si>
    <t>psuu</t>
  </si>
  <si>
    <t>Phytohabitans suffuscus</t>
  </si>
  <si>
    <t>ver</t>
  </si>
  <si>
    <t>Verrucosispora sp. NA02020</t>
  </si>
  <si>
    <t>atl</t>
  </si>
  <si>
    <t>Actinocatenispora thailandica</t>
  </si>
  <si>
    <t>aser</t>
  </si>
  <si>
    <t>Actinocatenispora sera</t>
  </si>
  <si>
    <t>pry</t>
  </si>
  <si>
    <t>Polymorphospora rubra</t>
  </si>
  <si>
    <t>cati</t>
  </si>
  <si>
    <t>Catellatospora sp. IY07-71</t>
  </si>
  <si>
    <t>dvc</t>
  </si>
  <si>
    <t>Dactylosporangium vinaceum</t>
  </si>
  <si>
    <t>cai</t>
  </si>
  <si>
    <t>Catenulispora acidiphila</t>
  </si>
  <si>
    <t>sna</t>
  </si>
  <si>
    <t>Stackebrandtia nassauensis</t>
  </si>
  <si>
    <t>nav</t>
  </si>
  <si>
    <t>Natronoglycomyces albus</t>
  </si>
  <si>
    <t>gly</t>
  </si>
  <si>
    <t>Glycomyces sp. TRM65418</t>
  </si>
  <si>
    <t>ahe</t>
  </si>
  <si>
    <t>Arcanobacterium haemolyticum</t>
  </si>
  <si>
    <t>arca</t>
  </si>
  <si>
    <t>Arcanobacterium sp. 2701</t>
  </si>
  <si>
    <t>apho</t>
  </si>
  <si>
    <t>Arcanobacterium phocisimile</t>
  </si>
  <si>
    <t>mcu</t>
  </si>
  <si>
    <t>Mobiluncus curtisii</t>
  </si>
  <si>
    <t>tpy</t>
  </si>
  <si>
    <t>Trueperella pyogenes TP6375</t>
  </si>
  <si>
    <t>tpyo</t>
  </si>
  <si>
    <t>Trueperella pyogenes TP8</t>
  </si>
  <si>
    <t>tbw</t>
  </si>
  <si>
    <t>Trueperella bialowiezensis</t>
  </si>
  <si>
    <t>tpec</t>
  </si>
  <si>
    <t>Trueperella pecoris</t>
  </si>
  <si>
    <t>asg</t>
  </si>
  <si>
    <t>Actinotignum schaalii</t>
  </si>
  <si>
    <t>actt</t>
  </si>
  <si>
    <t>Actinobaculum sp. 313</t>
  </si>
  <si>
    <t>amy</t>
  </si>
  <si>
    <t>Schaalia meyeri</t>
  </si>
  <si>
    <t>soo</t>
  </si>
  <si>
    <t>Schaalia odontolytica</t>
  </si>
  <si>
    <t>stuc</t>
  </si>
  <si>
    <t>Schaalia turicensis</t>
  </si>
  <si>
    <t>acq</t>
  </si>
  <si>
    <t>Actinomyces sp. oral taxon 414</t>
  </si>
  <si>
    <t>aos</t>
  </si>
  <si>
    <t>Actinomyces oris</t>
  </si>
  <si>
    <t>ard</t>
  </si>
  <si>
    <t>Actinomyces radicidentis</t>
  </si>
  <si>
    <t>actp</t>
  </si>
  <si>
    <t>Actinomyces gaoshouyii</t>
  </si>
  <si>
    <t>actc</t>
  </si>
  <si>
    <t>Actinomyces sp. Chiba101</t>
  </si>
  <si>
    <t>acto</t>
  </si>
  <si>
    <t>Actinomyces sp. oral taxon 897</t>
  </si>
  <si>
    <t>ane</t>
  </si>
  <si>
    <t>Actinomyces naeslundii</t>
  </si>
  <si>
    <t>ahw</t>
  </si>
  <si>
    <t>Actinomyces howellii</t>
  </si>
  <si>
    <t>actz</t>
  </si>
  <si>
    <t>Actinomyces sp. 432</t>
  </si>
  <si>
    <t>air</t>
  </si>
  <si>
    <t>Actinomyces israelii</t>
  </si>
  <si>
    <t>asla</t>
  </si>
  <si>
    <t>Actinomyces slackii</t>
  </si>
  <si>
    <t>avc</t>
  </si>
  <si>
    <t>Actinomyces viscosus</t>
  </si>
  <si>
    <t>awe</t>
  </si>
  <si>
    <t>Actinomyces weissii</t>
  </si>
  <si>
    <t>amam</t>
  </si>
  <si>
    <t>Actinomyces marmotae</t>
  </si>
  <si>
    <t>avu</t>
  </si>
  <si>
    <t>Boudabousia tangfeifanii</t>
  </si>
  <si>
    <t>fsl</t>
  </si>
  <si>
    <t>Flaviflexus salsibiostraticola</t>
  </si>
  <si>
    <t>flh</t>
  </si>
  <si>
    <t>Flaviflexus sp. H23T48</t>
  </si>
  <si>
    <t>wik</t>
  </si>
  <si>
    <t>Winkia sp. C64</t>
  </si>
  <si>
    <t>fvg</t>
  </si>
  <si>
    <t>Fannyhessea vaginae</t>
  </si>
  <si>
    <t>blo</t>
  </si>
  <si>
    <t>Bifidobacterium longum NCC2705</t>
  </si>
  <si>
    <t>blj</t>
  </si>
  <si>
    <t>Bifidobacterium longum DJO10A</t>
  </si>
  <si>
    <t>bln</t>
  </si>
  <si>
    <t>Bifidobacterium longum subsp. infantis ATCC 15697 (JGI)</t>
  </si>
  <si>
    <t>blon</t>
  </si>
  <si>
    <t>Bifidobacterium longum subsp. infantis ATCC 15697 (Tokyo)</t>
  </si>
  <si>
    <t>blf</t>
  </si>
  <si>
    <t>Bifidobacterium longum subsp. infantis 157F</t>
  </si>
  <si>
    <t>bll</t>
  </si>
  <si>
    <t>Bifidobacterium longum subsp. longum JDM301</t>
  </si>
  <si>
    <t>blb</t>
  </si>
  <si>
    <t>Bifidobacterium longum subsp. longum BBMN68</t>
  </si>
  <si>
    <t>blm</t>
  </si>
  <si>
    <t>Bifidobacterium longum subsp. longum JCM 1217</t>
  </si>
  <si>
    <t>blk</t>
  </si>
  <si>
    <t>Bifidobacterium longum subsp. longum KACC 91563</t>
  </si>
  <si>
    <t>blg</t>
  </si>
  <si>
    <t>Bifidobacterium longum subsp. longum F8</t>
  </si>
  <si>
    <t>blz</t>
  </si>
  <si>
    <t>Bifidobacterium longum subsp. longum GT15</t>
  </si>
  <si>
    <t>blx</t>
  </si>
  <si>
    <t>Bifidobacterium longum BXY01</t>
  </si>
  <si>
    <t>bad</t>
  </si>
  <si>
    <t>Bifidobacterium adolescentis ATCC 15703</t>
  </si>
  <si>
    <t>badl</t>
  </si>
  <si>
    <t>Bifidobacterium adolescentis 22L</t>
  </si>
  <si>
    <t>bado</t>
  </si>
  <si>
    <t>Bifidobacterium adolescentis BBMN23</t>
  </si>
  <si>
    <t>bla</t>
  </si>
  <si>
    <t>Bifidobacterium animalis subsp. lactis AD011</t>
  </si>
  <si>
    <t>blc</t>
  </si>
  <si>
    <t>Bifidobacterium animalis subsp. lactis Bl-04</t>
  </si>
  <si>
    <t>blt</t>
  </si>
  <si>
    <t>Bifidobacterium animalis subsp. lactis DSM 10140</t>
  </si>
  <si>
    <t>bbb</t>
  </si>
  <si>
    <t>Bifidobacterium animalis subsp. lactis BB-12</t>
  </si>
  <si>
    <t>bbc</t>
  </si>
  <si>
    <t>Bifidobacterium animalis subsp. lactis BLC1</t>
  </si>
  <si>
    <t>bnm</t>
  </si>
  <si>
    <t>Bifidobacterium animalis subsp. lactis CNCM I-2494</t>
  </si>
  <si>
    <t>blv</t>
  </si>
  <si>
    <t>Bifidobacterium animalis subsp. lactis V9</t>
  </si>
  <si>
    <t>blw</t>
  </si>
  <si>
    <t>Bifidobacterium animalis subsp. lactis B420</t>
  </si>
  <si>
    <t>bls</t>
  </si>
  <si>
    <t>Bifidobacterium animalis subsp. lactis Bi-07</t>
  </si>
  <si>
    <t>bani</t>
  </si>
  <si>
    <t>Bifidobacterium animalis subsp. lactis Bl12</t>
  </si>
  <si>
    <t>banl</t>
  </si>
  <si>
    <t>Bifidobacterium animalis subsp. lactis ATCC 27673</t>
  </si>
  <si>
    <t>bni</t>
  </si>
  <si>
    <t>Bifidobacterium animalis subsp. animalis ATCC 25527</t>
  </si>
  <si>
    <t>banm</t>
  </si>
  <si>
    <t>Bifidobacterium animalis RH</t>
  </si>
  <si>
    <t>bde</t>
  </si>
  <si>
    <t>Bifidobacterium dentium Bd1</t>
  </si>
  <si>
    <t>bdn</t>
  </si>
  <si>
    <t>Bifidobacterium dentium JCM 1195 = DSM 20436</t>
  </si>
  <si>
    <t>bbp</t>
  </si>
  <si>
    <t>Bifidobacterium bifidum PRL2010</t>
  </si>
  <si>
    <t>bbi</t>
  </si>
  <si>
    <t>Bifidobacterium bifidum S17</t>
  </si>
  <si>
    <t>bbf</t>
  </si>
  <si>
    <t>Bifidobacterium bifidum BGN4</t>
  </si>
  <si>
    <t>bbv</t>
  </si>
  <si>
    <t>Bifidobacterium breve ACS-071-V-Sch8b</t>
  </si>
  <si>
    <t>bbru</t>
  </si>
  <si>
    <t>Bifidobacterium breve UCC2003</t>
  </si>
  <si>
    <t>bbre</t>
  </si>
  <si>
    <t>Bifidobacterium breve 12L</t>
  </si>
  <si>
    <t>bbrv</t>
  </si>
  <si>
    <t>Bifidobacterium breve 689b</t>
  </si>
  <si>
    <t>bbrj</t>
  </si>
  <si>
    <t>Bifidobacterium breve JCM 7017</t>
  </si>
  <si>
    <t>bbrc</t>
  </si>
  <si>
    <t>Bifidobacterium breve JCM 7019</t>
  </si>
  <si>
    <t>bbrn</t>
  </si>
  <si>
    <t>Bifidobacterium breve NCFB 2258</t>
  </si>
  <si>
    <t>bbrs</t>
  </si>
  <si>
    <t>Bifidobacterium breve S27</t>
  </si>
  <si>
    <t>bbrd</t>
  </si>
  <si>
    <t>Bifidobacterium breve DSM 20213 = JCM 1192</t>
  </si>
  <si>
    <t>bast</t>
  </si>
  <si>
    <t>Bifidobacterium asteroides</t>
  </si>
  <si>
    <t>btp</t>
  </si>
  <si>
    <t>Bifidobacterium thermophilum</t>
  </si>
  <si>
    <t>bcor</t>
  </si>
  <si>
    <t>Bifidobacterium coryneforme</t>
  </si>
  <si>
    <t>bka</t>
  </si>
  <si>
    <t>Bifidobacterium kashiwanohense PV20-2</t>
  </si>
  <si>
    <t>bks</t>
  </si>
  <si>
    <t>Bifidobacterium kashiwanohense JCM 15439 = DSM 21854</t>
  </si>
  <si>
    <t>bcat</t>
  </si>
  <si>
    <t>Bifidobacterium catenulatum</t>
  </si>
  <si>
    <t>bpsp</t>
  </si>
  <si>
    <t>Bifidobacterium pseudolongum</t>
  </si>
  <si>
    <t>bii</t>
  </si>
  <si>
    <t>Bifidobacterium indicum</t>
  </si>
  <si>
    <t>bang</t>
  </si>
  <si>
    <t>Bifidobacterium angulatum</t>
  </si>
  <si>
    <t>bpsc</t>
  </si>
  <si>
    <t>Bifidobacterium pseudocatenulatum</t>
  </si>
  <si>
    <t>bsca</t>
  </si>
  <si>
    <t>Bifidobacterium scardovii</t>
  </si>
  <si>
    <t>bact</t>
  </si>
  <si>
    <t>Bifidobacterium actinocoloniiforme</t>
  </si>
  <si>
    <t>bcho</t>
  </si>
  <si>
    <t>Bifidobacterium choerinum</t>
  </si>
  <si>
    <t>bgx</t>
  </si>
  <si>
    <t>Bifidobacterium pullorum subsp. gallinarum</t>
  </si>
  <si>
    <t>blem</t>
  </si>
  <si>
    <t>Bifidobacterium lemurum</t>
  </si>
  <si>
    <t>beu</t>
  </si>
  <si>
    <t>Bifidobacterium eulemuris</t>
  </si>
  <si>
    <t>bsue</t>
  </si>
  <si>
    <t>Bifidobacterium subtile</t>
  </si>
  <si>
    <t>gvg</t>
  </si>
  <si>
    <t>Gardnerella vaginalis ATCC 14019</t>
  </si>
  <si>
    <t>gva</t>
  </si>
  <si>
    <t>Gardnerella vaginalis 409-05</t>
  </si>
  <si>
    <t>gvh</t>
  </si>
  <si>
    <t>Gardnerella vaginalis HMP9231</t>
  </si>
  <si>
    <t>sij</t>
  </si>
  <si>
    <t>Scardovia inopinata</t>
  </si>
  <si>
    <t>pdo</t>
  </si>
  <si>
    <t>Parascardovia denticolens</t>
  </si>
  <si>
    <t>aey</t>
  </si>
  <si>
    <t>Actinopolyspora erythraea</t>
  </si>
  <si>
    <t>plan</t>
  </si>
  <si>
    <t>Candidatus Planktophila lacus</t>
  </si>
  <si>
    <t>plak</t>
  </si>
  <si>
    <t>Candidatus Planktophila dulcis</t>
  </si>
  <si>
    <t>plim</t>
  </si>
  <si>
    <t>Candidatus Planktophila limnetica</t>
  </si>
  <si>
    <t>psuf</t>
  </si>
  <si>
    <t>Candidatus Planktophila sulfonica</t>
  </si>
  <si>
    <t>pvs</t>
  </si>
  <si>
    <t>Candidatus Planktophila versatilis</t>
  </si>
  <si>
    <t>pvn</t>
  </si>
  <si>
    <t>Candidatus Planktophila vernalis</t>
  </si>
  <si>
    <t>abam</t>
  </si>
  <si>
    <t>Candidatus Nanopelagicus limnes</t>
  </si>
  <si>
    <t>nhi</t>
  </si>
  <si>
    <t>Candidatus Nanopelagicus hibericus</t>
  </si>
  <si>
    <t>nab</t>
  </si>
  <si>
    <t>Candidatus Nanopelagicus abundans</t>
  </si>
  <si>
    <t>eke</t>
  </si>
  <si>
    <t>Epidermidibacterium keratini</t>
  </si>
  <si>
    <t>abai</t>
  </si>
  <si>
    <t>Actinobacteria bacterium</t>
  </si>
  <si>
    <t>rxy</t>
  </si>
  <si>
    <t>Rubrobacter xylanophilus</t>
  </si>
  <si>
    <t>rrd</t>
  </si>
  <si>
    <t>Rubrobacter radiotolerans</t>
  </si>
  <si>
    <t>rub</t>
  </si>
  <si>
    <t>Rubrobacter sp. SCSIO 52909</t>
  </si>
  <si>
    <t>bsol</t>
  </si>
  <si>
    <t>Baekduia soli</t>
  </si>
  <si>
    <t>cwo</t>
  </si>
  <si>
    <t>Conexibacter woesei</t>
  </si>
  <si>
    <t>afo</t>
  </si>
  <si>
    <t>Acidimicrobium ferrooxidans</t>
  </si>
  <si>
    <t>aym</t>
  </si>
  <si>
    <t>Ilumatobacter coccineus</t>
  </si>
  <si>
    <t>atq</t>
  </si>
  <si>
    <t>Actinomarinicola tropica</t>
  </si>
  <si>
    <t>aqz</t>
  </si>
  <si>
    <t>Aquihabitans sp. G128</t>
  </si>
  <si>
    <t>iam</t>
  </si>
  <si>
    <t>Iamia sp. SCSIO 61187</t>
  </si>
  <si>
    <t>ccu</t>
  </si>
  <si>
    <t>Cryptobacterium curtum</t>
  </si>
  <si>
    <t>shi</t>
  </si>
  <si>
    <t>Slackia heliotrinireducens</t>
  </si>
  <si>
    <t>ele</t>
  </si>
  <si>
    <t>Eggerthella lenta</t>
  </si>
  <si>
    <t>eyy</t>
  </si>
  <si>
    <t>Eggerthella sp. YY7918</t>
  </si>
  <si>
    <t>egd</t>
  </si>
  <si>
    <t>Eggerthella guodeyinii</t>
  </si>
  <si>
    <t>gpa</t>
  </si>
  <si>
    <t>Gordonibacter pamelaeae</t>
  </si>
  <si>
    <t>aeq</t>
  </si>
  <si>
    <t>Adlercreutzia equolifaciens</t>
  </si>
  <si>
    <t>ddt</t>
  </si>
  <si>
    <t>Denitrobacterium detoxificans</t>
  </si>
  <si>
    <t>cbac</t>
  </si>
  <si>
    <t>Berryella intestinalis</t>
  </si>
  <si>
    <t>apv</t>
  </si>
  <si>
    <t>Atopobium parvulum</t>
  </si>
  <si>
    <t>ols</t>
  </si>
  <si>
    <t>Olsenella uli</t>
  </si>
  <si>
    <t>olo</t>
  </si>
  <si>
    <t>Olsenella sp. oral taxon 807</t>
  </si>
  <si>
    <t>pcat</t>
  </si>
  <si>
    <t>Parolsenella catena</t>
  </si>
  <si>
    <t>atb</t>
  </si>
  <si>
    <t>Atopobium sp. oral taxon 416</t>
  </si>
  <si>
    <t>cgo</t>
  </si>
  <si>
    <t>Coriobacterium glomerans</t>
  </si>
  <si>
    <t>caer</t>
  </si>
  <si>
    <t>Collinsella aerofaciens</t>
  </si>
  <si>
    <t>erz</t>
  </si>
  <si>
    <t>Egibacter rhizosphaerae</t>
  </si>
  <si>
    <t>euz</t>
  </si>
  <si>
    <t>Euzebya pacifica</t>
  </si>
  <si>
    <t>Bacteria: 6477</t>
  </si>
  <si>
    <t>https://www.kegg.jp/kegg/catalog/org_list.html</t>
  </si>
  <si>
    <t>Gram positive</t>
    <phoneticPr fontId="1" type="noConversion"/>
  </si>
  <si>
    <t>AL123456</t>
  </si>
  <si>
    <t>CP003248</t>
  </si>
  <si>
    <t>AE000516</t>
  </si>
  <si>
    <t>CP000611</t>
  </si>
  <si>
    <t>CP000717</t>
  </si>
  <si>
    <t>CP001658</t>
  </si>
  <si>
    <t>CP001662</t>
  </si>
  <si>
    <t>CP001976</t>
  </si>
  <si>
    <t>CP003233</t>
  </si>
  <si>
    <t>CP003234</t>
  </si>
  <si>
    <t>CP001641</t>
  </si>
  <si>
    <t>CP002884</t>
  </si>
  <si>
    <t>CP001642</t>
  </si>
  <si>
    <t>CP002992</t>
  </si>
  <si>
    <t>HE608151</t>
  </si>
  <si>
    <t>AP012340</t>
  </si>
  <si>
    <t>CP005082</t>
  </si>
  <si>
    <t>HE663067</t>
  </si>
  <si>
    <t>CP005386</t>
  </si>
  <si>
    <t>CP005387</t>
  </si>
  <si>
    <t>CP006578</t>
  </si>
  <si>
    <t>CP004886</t>
  </si>
  <si>
    <t>CP001664</t>
  </si>
  <si>
    <t>CP002883</t>
  </si>
  <si>
    <t>CP002882</t>
  </si>
  <si>
    <t>CP002871</t>
  </si>
  <si>
    <t>BX248333</t>
  </si>
  <si>
    <t>AM408590</t>
  </si>
  <si>
    <t>AP010918</t>
  </si>
  <si>
    <t>CP002095</t>
  </si>
  <si>
    <t>CP003900</t>
  </si>
  <si>
    <t>CP003494</t>
  </si>
  <si>
    <t>FR878060</t>
  </si>
  <si>
    <t>CP010333</t>
  </si>
  <si>
    <t>HE572590</t>
  </si>
  <si>
    <t>FO203507</t>
  </si>
  <si>
    <t>FO203508</t>
  </si>
  <si>
    <t>FO203509</t>
  </si>
  <si>
    <t>FO203510</t>
  </si>
  <si>
    <t>AL450380</t>
  </si>
  <si>
    <t>FM211192</t>
  </si>
  <si>
    <t>AE016958</t>
  </si>
  <si>
    <t>CP005928</t>
  </si>
  <si>
    <t>CP010113</t>
  </si>
  <si>
    <t>CP010114</t>
  </si>
  <si>
    <t>CP000479</t>
  </si>
  <si>
    <t>CP003323</t>
  </si>
  <si>
    <t>CP003322</t>
  </si>
  <si>
    <t>CP002275</t>
  </si>
  <si>
    <t>CP003347</t>
  </si>
  <si>
    <t>CP012885</t>
  </si>
  <si>
    <t>CP003324</t>
  </si>
  <si>
    <t>CP023147</t>
  </si>
  <si>
    <t>CP021238</t>
  </si>
  <si>
    <t>AP022590</t>
  </si>
  <si>
    <t>CP003078</t>
  </si>
  <si>
    <t>CP000325</t>
  </si>
  <si>
    <t>CP000384</t>
  </si>
  <si>
    <t>CP000518</t>
  </si>
  <si>
    <t>CP000580</t>
  </si>
  <si>
    <t>CP000854</t>
  </si>
  <si>
    <t>HG917972</t>
  </si>
  <si>
    <t>CP003491</t>
  </si>
  <si>
    <t>CP003899</t>
  </si>
  <si>
    <t>CP006835</t>
  </si>
  <si>
    <t>CP009914</t>
  </si>
  <si>
    <t>CP011773</t>
  </si>
  <si>
    <t>CP012150</t>
  </si>
  <si>
    <t>CP011883</t>
  </si>
  <si>
    <t>CP020809</t>
  </si>
  <si>
    <t>AP018164</t>
  </si>
  <si>
    <t>AP022576</t>
  </si>
  <si>
    <t>AP022587</t>
  </si>
  <si>
    <t>AP022568</t>
  </si>
  <si>
    <t>AP022573</t>
  </si>
  <si>
    <t>CP043474</t>
  </si>
  <si>
    <t>AP022314</t>
  </si>
  <si>
    <t>AP022583</t>
  </si>
  <si>
    <t>CP025546</t>
  </si>
  <si>
    <t>AP022562</t>
  </si>
  <si>
    <t>CP059165</t>
  </si>
  <si>
    <t>AP022569</t>
  </si>
  <si>
    <t>LR130759</t>
  </si>
  <si>
    <t>AP022582</t>
  </si>
  <si>
    <t>AP018410</t>
  </si>
  <si>
    <t>AP022572</t>
  </si>
  <si>
    <t>AP024310</t>
  </si>
  <si>
    <t>AP022601</t>
  </si>
  <si>
    <t>AP022581</t>
  </si>
  <si>
    <t>AP022606</t>
  </si>
  <si>
    <t>AP022575</t>
  </si>
  <si>
    <t>AP022594</t>
  </si>
  <si>
    <t>CP000480</t>
  </si>
  <si>
    <t>CP001663</t>
  </si>
  <si>
    <t>CP009494</t>
  </si>
  <si>
    <t>CP009495</t>
  </si>
  <si>
    <t>CP009496</t>
  </si>
  <si>
    <t>CP000511</t>
  </si>
  <si>
    <t>CP000656</t>
  </si>
  <si>
    <t>CP002385</t>
  </si>
  <si>
    <t>CP003053</t>
  </si>
  <si>
    <t>CP006936</t>
  </si>
  <si>
    <t>CP011269</t>
  </si>
  <si>
    <t>CP014475</t>
  </si>
  <si>
    <t>CP011491</t>
  </si>
  <si>
    <t>CP019882</t>
  </si>
  <si>
    <t>CP003169</t>
  </si>
  <si>
    <t>LT906483</t>
  </si>
  <si>
    <t>LR026975</t>
  </si>
  <si>
    <t>AP022563</t>
  </si>
  <si>
    <t>AP022604</t>
  </si>
  <si>
    <t>AP022605</t>
  </si>
  <si>
    <t>LR134356</t>
  </si>
  <si>
    <t>AP022610</t>
  </si>
  <si>
    <t>AP022560</t>
  </si>
  <si>
    <t>AP022603</t>
  </si>
  <si>
    <t>AP022561</t>
  </si>
  <si>
    <t>AP022618</t>
  </si>
  <si>
    <t>AP022565</t>
  </si>
  <si>
    <t>AP022600</t>
  </si>
  <si>
    <t>AP022574</t>
  </si>
  <si>
    <t>AP022593</t>
  </si>
  <si>
    <t>AP022608</t>
  </si>
  <si>
    <t>AP022596</t>
  </si>
  <si>
    <t>AP022595</t>
  </si>
  <si>
    <t>AP022620</t>
  </si>
  <si>
    <t>AP022577</t>
  </si>
  <si>
    <t>AP022570</t>
  </si>
  <si>
    <t>AP022616</t>
  </si>
  <si>
    <t>CP062008</t>
  </si>
  <si>
    <t>AP022567</t>
  </si>
  <si>
    <t>AP022579</t>
  </si>
  <si>
    <t>CU458896</t>
  </si>
  <si>
    <t>CP003699</t>
  </si>
  <si>
    <t>CP004374</t>
  </si>
  <si>
    <t>AP014547</t>
  </si>
  <si>
    <t>CP007220</t>
  </si>
  <si>
    <t>CP016189</t>
  </si>
  <si>
    <t>AP018165</t>
  </si>
  <si>
    <t>CP010271</t>
  </si>
  <si>
    <t>CP024633</t>
  </si>
  <si>
    <t>CP002329</t>
  </si>
  <si>
    <t>LT906469</t>
  </si>
  <si>
    <t>AP022589</t>
  </si>
  <si>
    <t>AP022609</t>
  </si>
  <si>
    <t>CP002786</t>
  </si>
  <si>
    <t>BA000036</t>
  </si>
  <si>
    <t>BX927147</t>
  </si>
  <si>
    <t>HE802067</t>
  </si>
  <si>
    <t>AP009044</t>
  </si>
  <si>
    <t>CP004047</t>
  </si>
  <si>
    <t>CP004048</t>
  </si>
  <si>
    <t>CP005959</t>
  </si>
  <si>
    <t>CP007722</t>
  </si>
  <si>
    <t>CP007724</t>
  </si>
  <si>
    <t>CP010451</t>
  </si>
  <si>
    <t>BA000035</t>
  </si>
  <si>
    <t>BX248353</t>
  </si>
  <si>
    <t>CP003207</t>
  </si>
  <si>
    <t>CP003208</t>
  </si>
  <si>
    <t>CP003212</t>
  </si>
  <si>
    <t>CP003213</t>
  </si>
  <si>
    <t>CP003214</t>
  </si>
  <si>
    <t>CP003215</t>
  </si>
  <si>
    <t>CP003206</t>
  </si>
  <si>
    <t>CP003209</t>
  </si>
  <si>
    <t>CP003210</t>
  </si>
  <si>
    <t>CP003211</t>
  </si>
  <si>
    <t>CP003216</t>
  </si>
  <si>
    <t>CP003217</t>
  </si>
  <si>
    <t>LN831026</t>
  </si>
  <si>
    <t>CR931997</t>
  </si>
  <si>
    <t>AM942444</t>
  </si>
  <si>
    <t>CP004085</t>
  </si>
  <si>
    <t>CP001601</t>
  </si>
  <si>
    <t>CP001620</t>
  </si>
  <si>
    <t>CP002097</t>
  </si>
  <si>
    <t>CP003152</t>
  </si>
  <si>
    <t>CP003077</t>
  </si>
  <si>
    <t>CP003385</t>
  </si>
  <si>
    <t>CP001809</t>
  </si>
  <si>
    <t>CP001829</t>
  </si>
  <si>
    <t>CP002251</t>
  </si>
  <si>
    <t>CP002924</t>
  </si>
  <si>
    <t>CP003407</t>
  </si>
  <si>
    <t>CP003421</t>
  </si>
  <si>
    <t>CP003082</t>
  </si>
  <si>
    <t>CP003062</t>
  </si>
  <si>
    <t>CP003061</t>
  </si>
  <si>
    <t>CP003540</t>
  </si>
  <si>
    <t>CP003652</t>
  </si>
  <si>
    <t>CP008922</t>
  </si>
  <si>
    <t>CP008923</t>
  </si>
  <si>
    <t>CP008924</t>
  </si>
  <si>
    <t>CP002857</t>
  </si>
  <si>
    <t>CP002791</t>
  </si>
  <si>
    <t>CP002790</t>
  </si>
  <si>
    <t>AP012284</t>
  </si>
  <si>
    <t>CP009500</t>
  </si>
  <si>
    <t>CP009622</t>
  </si>
  <si>
    <t>CP009583</t>
  </si>
  <si>
    <t>CP009716</t>
  </si>
  <si>
    <t>CP011095</t>
  </si>
  <si>
    <t>CP002917</t>
  </si>
  <si>
    <t>CP003697</t>
  </si>
  <si>
    <t>CP004354</t>
  </si>
  <si>
    <t>CP003696</t>
  </si>
  <si>
    <t>CP003924</t>
  </si>
  <si>
    <t>CP006365</t>
  </si>
  <si>
    <t>CP007156</t>
  </si>
  <si>
    <t>CP004350</t>
  </si>
  <si>
    <t>CP004353</t>
  </si>
  <si>
    <t>CP006842</t>
  </si>
  <si>
    <t>CP008944</t>
  </si>
  <si>
    <t>CP009211</t>
  </si>
  <si>
    <t>CP009215</t>
  </si>
  <si>
    <t>CP008913</t>
  </si>
  <si>
    <t>CP006764</t>
  </si>
  <si>
    <t>CP005286</t>
  </si>
  <si>
    <t>CP010827</t>
  </si>
  <si>
    <t>CP007790</t>
  </si>
  <si>
    <t>CP011312</t>
  </si>
  <si>
    <t>CP011311</t>
  </si>
  <si>
    <t>CP011542</t>
  </si>
  <si>
    <t>CP011541</t>
  </si>
  <si>
    <t>CP011545</t>
  </si>
  <si>
    <t>CP011546</t>
  </si>
  <si>
    <t>CP006841</t>
  </si>
  <si>
    <t>CP009220</t>
  </si>
  <si>
    <t>CP014634</t>
  </si>
  <si>
    <t>CP009251</t>
  </si>
  <si>
    <t>CP015622</t>
  </si>
  <si>
    <t>CP009247</t>
  </si>
  <si>
    <t>CP009249</t>
  </si>
  <si>
    <t>CP009246</t>
  </si>
  <si>
    <t>CP019688</t>
  </si>
  <si>
    <t>CP021252</t>
  </si>
  <si>
    <t>CP009245</t>
  </si>
  <si>
    <t>CP009248</t>
  </si>
  <si>
    <t>CP009244</t>
  </si>
  <si>
    <t>LS483460</t>
  </si>
  <si>
    <t>CP035299</t>
  </si>
  <si>
    <t>CP046322</t>
  </si>
  <si>
    <t>CP039247</t>
  </si>
  <si>
    <t>CP038157</t>
  </si>
  <si>
    <t>CP033897</t>
  </si>
  <si>
    <t>LR738855</t>
  </si>
  <si>
    <t>LS483464</t>
  </si>
  <si>
    <t>CP033896</t>
  </si>
  <si>
    <t>CP024988</t>
  </si>
  <si>
    <t>CP033898</t>
  </si>
  <si>
    <t>AP017369</t>
  </si>
  <si>
    <t>LT906473</t>
  </si>
  <si>
    <t>CP050134</t>
  </si>
  <si>
    <t>CP026947</t>
  </si>
  <si>
    <t>CP067012</t>
  </si>
  <si>
    <t>CP046883</t>
  </si>
  <si>
    <t>CP026948</t>
  </si>
  <si>
    <t>CP068161</t>
  </si>
  <si>
    <t>CP068168</t>
  </si>
  <si>
    <t>CP069485</t>
  </si>
  <si>
    <t>CP045032</t>
  </si>
  <si>
    <t>CP064954</t>
  </si>
  <si>
    <t>CP004046</t>
  </si>
  <si>
    <t>AP006618</t>
  </si>
  <si>
    <t>LN868938</t>
  </si>
  <si>
    <t>FO082843</t>
  </si>
  <si>
    <t>CP003876</t>
  </si>
  <si>
    <t>CP006850</t>
  </si>
  <si>
    <t>CP018082</t>
  </si>
  <si>
    <t>CP017839</t>
  </si>
  <si>
    <t>CP023778</t>
  </si>
  <si>
    <t>CP029710</t>
  </si>
  <si>
    <t>CP041695</t>
  </si>
  <si>
    <t>CP046172</t>
  </si>
  <si>
    <t>LR134352</t>
  </si>
  <si>
    <t>AP023396</t>
  </si>
  <si>
    <t>CP078145</t>
  </si>
  <si>
    <t>CP074371</t>
  </si>
  <si>
    <t>CP000431</t>
  </si>
  <si>
    <t>AP008957</t>
  </si>
  <si>
    <t>CP003761</t>
  </si>
  <si>
    <t>CP011295</t>
  </si>
  <si>
    <t>CP025959</t>
  </si>
  <si>
    <t>AP011115</t>
  </si>
  <si>
    <t>CP003949</t>
  </si>
  <si>
    <t>FN563149</t>
  </si>
  <si>
    <t>CP006996</t>
  </si>
  <si>
    <t>CP022208</t>
  </si>
  <si>
    <t>CP010797</t>
  </si>
  <si>
    <t>CP011341</t>
  </si>
  <si>
    <t>CP015235</t>
  </si>
  <si>
    <t>CP017014</t>
  </si>
  <si>
    <t>CP015220</t>
  </si>
  <si>
    <t>CP024315</t>
  </si>
  <si>
    <t>CP015219</t>
  </si>
  <si>
    <t>CP016819</t>
  </si>
  <si>
    <t>CP012749</t>
  </si>
  <si>
    <t>LT906450</t>
  </si>
  <si>
    <t>LS483468</t>
  </si>
  <si>
    <t>CP048814</t>
  </si>
  <si>
    <t>CP001802</t>
  </si>
  <si>
    <t>CP003119</t>
  </si>
  <si>
    <t>CP002907</t>
  </si>
  <si>
    <t>CP011853</t>
  </si>
  <si>
    <t>CP016594</t>
  </si>
  <si>
    <t>CP025435</t>
  </si>
  <si>
    <t>CP027433</t>
  </si>
  <si>
    <t>CP022580</t>
  </si>
  <si>
    <t>CP033972</t>
  </si>
  <si>
    <t>CP027114</t>
  </si>
  <si>
    <t>CP046257</t>
  </si>
  <si>
    <t>CP045805</t>
  </si>
  <si>
    <t>CP045806</t>
  </si>
  <si>
    <t>CP079105</t>
  </si>
  <si>
    <t>CP001966</t>
  </si>
  <si>
    <t>CP019066</t>
  </si>
  <si>
    <t>CP001958</t>
  </si>
  <si>
    <t>CP015961</t>
  </si>
  <si>
    <t>CP027238</t>
  </si>
  <si>
    <t>CP024869</t>
  </si>
  <si>
    <t>CP015453</t>
  </si>
  <si>
    <t>CP015449</t>
  </si>
  <si>
    <t>CP012390</t>
  </si>
  <si>
    <t>CP041765</t>
  </si>
  <si>
    <t>AL645882</t>
  </si>
  <si>
    <t>CP004370</t>
  </si>
  <si>
    <t>BA000030</t>
  </si>
  <si>
    <t>AP009493</t>
  </si>
  <si>
    <t>CP013738</t>
  </si>
  <si>
    <t>FN554889</t>
  </si>
  <si>
    <t>CP002993</t>
  </si>
  <si>
    <t>CP002994</t>
  </si>
  <si>
    <t>CP003275</t>
  </si>
  <si>
    <t>CP003720</t>
  </si>
  <si>
    <t>CP006567</t>
  </si>
  <si>
    <t>CP023992</t>
  </si>
  <si>
    <t>CP065050</t>
  </si>
  <si>
    <t>FQ859185</t>
  </si>
  <si>
    <t>CP003219</t>
  </si>
  <si>
    <t>CP002475</t>
  </si>
  <si>
    <t>CP002047</t>
  </si>
  <si>
    <t>FR845719</t>
  </si>
  <si>
    <t>HE971709</t>
  </si>
  <si>
    <t>CP010519</t>
  </si>
  <si>
    <t>CP003990</t>
  </si>
  <si>
    <t>CP005080</t>
  </si>
  <si>
    <t>CP006259</t>
  </si>
  <si>
    <t>CP007574</t>
  </si>
  <si>
    <t>CP006871</t>
  </si>
  <si>
    <t>CP009124</t>
  </si>
  <si>
    <t>CP009438</t>
  </si>
  <si>
    <t>CP010407</t>
  </si>
  <si>
    <t>CP003987</t>
  </si>
  <si>
    <t>CP010849</t>
  </si>
  <si>
    <t>CP007699</t>
  </si>
  <si>
    <t>CP017157</t>
  </si>
  <si>
    <t>CP009922</t>
  </si>
  <si>
    <t>CP011664</t>
  </si>
  <si>
    <t>CP011492</t>
  </si>
  <si>
    <t>CP012382</t>
  </si>
  <si>
    <t>CP011340</t>
  </si>
  <si>
    <t>CP011522</t>
  </si>
  <si>
    <t>CP013743</t>
  </si>
  <si>
    <t>LN997842</t>
  </si>
  <si>
    <t>CP013142</t>
  </si>
  <si>
    <t>LN831790</t>
  </si>
  <si>
    <t>CP017316</t>
  </si>
  <si>
    <t>CP015866</t>
  </si>
  <si>
    <t>CP015849</t>
  </si>
  <si>
    <t>CP016559</t>
  </si>
  <si>
    <t>CP016279</t>
  </si>
  <si>
    <t>CP015098</t>
  </si>
  <si>
    <t>CP031742</t>
  </si>
  <si>
    <t>CP023695</t>
  </si>
  <si>
    <t>AP023440</t>
  </si>
  <si>
    <t>CP030073</t>
  </si>
  <si>
    <t>CP016438</t>
  </si>
  <si>
    <t>CP011533</t>
  </si>
  <si>
    <t>CP021080</t>
  </si>
  <si>
    <t>CP009754</t>
  </si>
  <si>
    <t>CP018047</t>
  </si>
  <si>
    <t>CP019458</t>
  </si>
  <si>
    <t>CP015588</t>
  </si>
  <si>
    <t>CP020570</t>
  </si>
  <si>
    <t>CP017248</t>
  </si>
  <si>
    <t>CP020569</t>
  </si>
  <si>
    <t>AP017424</t>
  </si>
  <si>
    <t>CP021748</t>
  </si>
  <si>
    <t>CP021744</t>
  </si>
  <si>
    <t>CP024985</t>
  </si>
  <si>
    <t>CP019779</t>
  </si>
  <si>
    <t>CP022685</t>
  </si>
  <si>
    <t>CP029043</t>
  </si>
  <si>
    <t>CP032427</t>
  </si>
  <si>
    <t>AP018517</t>
  </si>
  <si>
    <t>CP026304</t>
  </si>
  <si>
    <t>CP026652</t>
  </si>
  <si>
    <t>CP034687</t>
  </si>
  <si>
    <t>CP042266</t>
  </si>
  <si>
    <t>CP034539</t>
  </si>
  <si>
    <t>CP022310</t>
  </si>
  <si>
    <t>CP023747</t>
  </si>
  <si>
    <t>CP029188</t>
  </si>
  <si>
    <t>CP023699</t>
  </si>
  <si>
    <t>CP030862</t>
  </si>
  <si>
    <t>CP023692</t>
  </si>
  <si>
    <t>CP023702</t>
  </si>
  <si>
    <t>CP021978</t>
  </si>
  <si>
    <t>CP040752</t>
  </si>
  <si>
    <t>CP034279</t>
  </si>
  <si>
    <t>CP023703</t>
  </si>
  <si>
    <t>CP029254</t>
  </si>
  <si>
    <t>CP023698</t>
  </si>
  <si>
    <t>CP031194</t>
  </si>
  <si>
    <t>CP045643</t>
  </si>
  <si>
    <t>CP034463</t>
  </si>
  <si>
    <t>CP051006</t>
  </si>
  <si>
    <t>CP024957</t>
  </si>
  <si>
    <t>CP032229</t>
  </si>
  <si>
    <t>CP060404</t>
  </si>
  <si>
    <t>CP023688</t>
  </si>
  <si>
    <t>CP023701</t>
  </si>
  <si>
    <t>CP045096</t>
  </si>
  <si>
    <t>CP023693</t>
  </si>
  <si>
    <t>CP023407</t>
  </si>
  <si>
    <t>CP019724</t>
  </si>
  <si>
    <t>CP020700</t>
  </si>
  <si>
    <t>CP023689</t>
  </si>
  <si>
    <t>CP059991</t>
  </si>
  <si>
    <t>CP023694</t>
  </si>
  <si>
    <t>CP048882</t>
  </si>
  <si>
    <t>CP023690</t>
  </si>
  <si>
    <t>CP071139</t>
  </si>
  <si>
    <t>CP023691</t>
  </si>
  <si>
    <t>CP047020</t>
  </si>
  <si>
    <t>AP023439</t>
  </si>
  <si>
    <t>CP027306</t>
  </si>
  <si>
    <t>CP063374</t>
  </si>
  <si>
    <t>CP032698</t>
  </si>
  <si>
    <t>CP054938</t>
  </si>
  <si>
    <t>CP071839</t>
  </si>
  <si>
    <t>CP063373</t>
  </si>
  <si>
    <t>AP010968</t>
  </si>
  <si>
    <t>CP020563</t>
  </si>
  <si>
    <t>CP020567</t>
  </si>
  <si>
    <t>CP025394</t>
  </si>
  <si>
    <t>CP031264</t>
  </si>
  <si>
    <t>AE014184</t>
  </si>
  <si>
    <t>BX072543</t>
  </si>
  <si>
    <t>CP045529</t>
  </si>
  <si>
    <t>AE016822</t>
  </si>
  <si>
    <t>CP006734</t>
  </si>
  <si>
    <t>CP051154</t>
  </si>
  <si>
    <t>CP043641</t>
  </si>
  <si>
    <t>AM711867</t>
  </si>
  <si>
    <t>AM849034</t>
  </si>
  <si>
    <t>HE614873</t>
  </si>
  <si>
    <t>CP011043</t>
  </si>
  <si>
    <t>CP012573</t>
  </si>
  <si>
    <t>CP061274</t>
  </si>
  <si>
    <t>AP012052</t>
  </si>
  <si>
    <t>CP012299</t>
  </si>
  <si>
    <t>CP012697</t>
  </si>
  <si>
    <t>CP013859</t>
  </si>
  <si>
    <t>CP014313</t>
  </si>
  <si>
    <t>CP015810</t>
  </si>
  <si>
    <t>CP018134</t>
  </si>
  <si>
    <t>CP017674</t>
  </si>
  <si>
    <t>CP018151</t>
  </si>
  <si>
    <t>CP018762</t>
  </si>
  <si>
    <t>CP025299</t>
  </si>
  <si>
    <t>CP031425</t>
  </si>
  <si>
    <t>CP031421</t>
  </si>
  <si>
    <t>CP031423</t>
  </si>
  <si>
    <t>CP038266</t>
  </si>
  <si>
    <t>CP035494</t>
  </si>
  <si>
    <t>CP038256</t>
  </si>
  <si>
    <t>CP031422</t>
  </si>
  <si>
    <t>CP064760</t>
  </si>
  <si>
    <t>CP044231</t>
  </si>
  <si>
    <t>CP044232</t>
  </si>
  <si>
    <t>CP007490</t>
  </si>
  <si>
    <t>CP015208</t>
  </si>
  <si>
    <t>CP054056</t>
  </si>
  <si>
    <t>CP010848</t>
  </si>
  <si>
    <t>CP013292</t>
  </si>
  <si>
    <t>CP015515</t>
  </si>
  <si>
    <t>CP028129</t>
  </si>
  <si>
    <t>CP028130</t>
  </si>
  <si>
    <t>CP028137</t>
  </si>
  <si>
    <t>CP047186</t>
  </si>
  <si>
    <t>CP009755</t>
  </si>
  <si>
    <t>CP017580</t>
  </si>
  <si>
    <t>CP027869</t>
  </si>
  <si>
    <t>CP045287</t>
  </si>
  <si>
    <t>CP014145</t>
  </si>
  <si>
    <t>CP014513</t>
  </si>
  <si>
    <t>CP013979</t>
  </si>
  <si>
    <t>CP028913</t>
  </si>
  <si>
    <t>CP035491</t>
  </si>
  <si>
    <t>CP016282</t>
  </si>
  <si>
    <t>CP021992</t>
  </si>
  <si>
    <t>CP020715</t>
  </si>
  <si>
    <t>AP017457</t>
  </si>
  <si>
    <t>CP023994</t>
  </si>
  <si>
    <t>CP030929</t>
  </si>
  <si>
    <t>CP026923</t>
  </si>
  <si>
    <t>AP017315</t>
  </si>
  <si>
    <t>CP026949</t>
  </si>
  <si>
    <t>CP026951</t>
  </si>
  <si>
    <t>CP035375</t>
  </si>
  <si>
    <t>CP042856</t>
  </si>
  <si>
    <t>CP031192</t>
  </si>
  <si>
    <t>CP042305</t>
  </si>
  <si>
    <t>CP032624</t>
  </si>
  <si>
    <t>CP032630</t>
  </si>
  <si>
    <t>CP043504</t>
  </si>
  <si>
    <t>CP033107</t>
  </si>
  <si>
    <t>CP035037</t>
  </si>
  <si>
    <t>CP035806</t>
  </si>
  <si>
    <t>CP049933</t>
  </si>
  <si>
    <t>CP060716</t>
  </si>
  <si>
    <t>CP049863</t>
  </si>
  <si>
    <t>CP049934</t>
  </si>
  <si>
    <t>CP027942</t>
  </si>
  <si>
    <t>CP017146</t>
  </si>
  <si>
    <t>CP053344</t>
  </si>
  <si>
    <t>CP043650</t>
  </si>
  <si>
    <t>CP043653</t>
  </si>
  <si>
    <t>CP061846</t>
  </si>
  <si>
    <t>LR882035</t>
  </si>
  <si>
    <t>CP076547</t>
  </si>
  <si>
    <t>OU365335</t>
  </si>
  <si>
    <t>CP000454</t>
  </si>
  <si>
    <t>CP003203</t>
  </si>
  <si>
    <t>CP007595</t>
  </si>
  <si>
    <t>CP012171</t>
  </si>
  <si>
    <t>CP012479</t>
  </si>
  <si>
    <t>CP012677</t>
  </si>
  <si>
    <t>CP013745</t>
  </si>
  <si>
    <t>AP014719</t>
  </si>
  <si>
    <t>CP013297</t>
  </si>
  <si>
    <t>CP014196</t>
  </si>
  <si>
    <t>CP015732</t>
  </si>
  <si>
    <t>CP019304</t>
  </si>
  <si>
    <t>CP022436</t>
  </si>
  <si>
    <t>CP017421</t>
  </si>
  <si>
    <t>CP011022</t>
  </si>
  <si>
    <t>CP018863</t>
  </si>
  <si>
    <t>CP026514</t>
  </si>
  <si>
    <t>CP039290</t>
  </si>
  <si>
    <t>CP053688</t>
  </si>
  <si>
    <t>LR131272</t>
  </si>
  <si>
    <t>CP011005</t>
  </si>
  <si>
    <t>CP000474</t>
  </si>
  <si>
    <t>CP043010</t>
  </si>
  <si>
    <t>CP001341</t>
  </si>
  <si>
    <t>CP002379</t>
  </si>
  <si>
    <t>CP013747</t>
  </si>
  <si>
    <t>CP041187</t>
  </si>
  <si>
    <t>CP047898</t>
  </si>
  <si>
    <t>FQ311875</t>
  </si>
  <si>
    <t>CP012750</t>
  </si>
  <si>
    <t>CP034412</t>
  </si>
  <si>
    <t>CP043624</t>
  </si>
  <si>
    <t>CP069806</t>
  </si>
  <si>
    <t>CP000910</t>
  </si>
  <si>
    <t>AP009152</t>
  </si>
  <si>
    <t>CP012507</t>
  </si>
  <si>
    <t>CP013254</t>
  </si>
  <si>
    <t>CP035504</t>
  </si>
  <si>
    <t>CP035103</t>
  </si>
  <si>
    <t>CP050449</t>
  </si>
  <si>
    <t>CP059343</t>
  </si>
  <si>
    <t>CP001628</t>
  </si>
  <si>
    <t>CP042169</t>
  </si>
  <si>
    <t>AP011540</t>
  </si>
  <si>
    <t>CP002280</t>
  </si>
  <si>
    <t>AP017895</t>
  </si>
  <si>
    <t>CP061539</t>
  </si>
  <si>
    <t>CP061538</t>
  </si>
  <si>
    <t>CP065738</t>
  </si>
  <si>
    <t>CP014518</t>
  </si>
  <si>
    <t>CP018135</t>
  </si>
  <si>
    <t>CP031746</t>
  </si>
  <si>
    <t>CP039424</t>
  </si>
  <si>
    <t>CP079107</t>
  </si>
  <si>
    <t>CP001618</t>
  </si>
  <si>
    <t>CP001643</t>
  </si>
  <si>
    <t>CP017297</t>
  </si>
  <si>
    <t>CP022316</t>
  </si>
  <si>
    <t>CP023564</t>
  </si>
  <si>
    <t>CP023563</t>
  </si>
  <si>
    <t>CP031356</t>
  </si>
  <si>
    <t>CP027295</t>
  </si>
  <si>
    <t>CP012117</t>
  </si>
  <si>
    <t>CP023482</t>
  </si>
  <si>
    <t>CP001706</t>
  </si>
  <si>
    <t>CP001686</t>
  </si>
  <si>
    <t>CP008889</t>
  </si>
  <si>
    <t>CP043031</t>
  </si>
  <si>
    <t>CP011112</t>
  </si>
  <si>
    <t>CP072113</t>
  </si>
  <si>
    <t>CP001821</t>
  </si>
  <si>
    <t>CP035495</t>
  </si>
  <si>
    <t>CP002810</t>
  </si>
  <si>
    <t>CP014209</t>
  </si>
  <si>
    <t>CP020857</t>
  </si>
  <si>
    <t>CP021383</t>
  </si>
  <si>
    <t>CP035493</t>
  </si>
  <si>
    <t>CP001819</t>
  </si>
  <si>
    <t>CP049862</t>
  </si>
  <si>
    <t>CP001964</t>
  </si>
  <si>
    <t>CP002666</t>
  </si>
  <si>
    <t>CP002665</t>
  </si>
  <si>
    <t>CP021430</t>
  </si>
  <si>
    <t>CP039291</t>
  </si>
  <si>
    <t>CP045245</t>
  </si>
  <si>
    <t>CP048210</t>
  </si>
  <si>
    <t>CP042174</t>
  </si>
  <si>
    <t>CP045920</t>
  </si>
  <si>
    <t>CP002343</t>
  </si>
  <si>
    <t>CP012070</t>
  </si>
  <si>
    <t>CP013290</t>
  </si>
  <si>
    <t>CP036164</t>
  </si>
  <si>
    <t>CP044548</t>
  </si>
  <si>
    <t>CP046121</t>
  </si>
  <si>
    <t>CP049935</t>
  </si>
  <si>
    <t>CP060712</t>
  </si>
  <si>
    <t>CP014989</t>
  </si>
  <si>
    <t>CP044427</t>
  </si>
  <si>
    <t>CP031229</t>
  </si>
  <si>
    <t>CP041616</t>
  </si>
  <si>
    <t>CP014869</t>
  </si>
  <si>
    <t>CP017150</t>
  </si>
  <si>
    <t>CP040020</t>
  </si>
  <si>
    <t>CP035810</t>
  </si>
  <si>
    <t>CP065682</t>
  </si>
  <si>
    <t>LT906453</t>
  </si>
  <si>
    <t>CP064985</t>
  </si>
  <si>
    <t>CP040899</t>
  </si>
  <si>
    <t>CP063169</t>
  </si>
  <si>
    <t>AE017283</t>
  </si>
  <si>
    <t>CP001977</t>
  </si>
  <si>
    <t>CP003196</t>
  </si>
  <si>
    <t>CP003197</t>
  </si>
  <si>
    <t>CP003195</t>
  </si>
  <si>
    <t>CP002409</t>
  </si>
  <si>
    <t>CP003084</t>
  </si>
  <si>
    <t>CP002815</t>
  </si>
  <si>
    <t>CP003877</t>
  </si>
  <si>
    <t>CP003293</t>
  </si>
  <si>
    <t>CP006032</t>
  </si>
  <si>
    <t>CP012647</t>
  </si>
  <si>
    <t>CP005287</t>
  </si>
  <si>
    <t>CP017040</t>
  </si>
  <si>
    <t>LT906441</t>
  </si>
  <si>
    <t>FN806773</t>
  </si>
  <si>
    <t>CP010341</t>
  </si>
  <si>
    <t>CP033719</t>
  </si>
  <si>
    <t>LR134442</t>
  </si>
  <si>
    <t>CP002734</t>
  </si>
  <si>
    <t>CP072384</t>
  </si>
  <si>
    <t>CP003493</t>
  </si>
  <si>
    <t>CP013126</t>
  </si>
  <si>
    <t>CP025198</t>
  </si>
  <si>
    <t>CP025570</t>
  </si>
  <si>
    <t>AP012204</t>
  </si>
  <si>
    <t>CP041692</t>
  </si>
  <si>
    <t>CP046122</t>
  </si>
  <si>
    <t>CP019605</t>
  </si>
  <si>
    <t>CP019607</t>
  </si>
  <si>
    <t>CP019606</t>
  </si>
  <si>
    <t>CP019229</t>
  </si>
  <si>
    <t>CP060789</t>
  </si>
  <si>
    <t>LR214441</t>
  </si>
  <si>
    <t>CP045725</t>
  </si>
  <si>
    <t>CP049865</t>
  </si>
  <si>
    <t>CP071870</t>
  </si>
  <si>
    <t>CP000509</t>
  </si>
  <si>
    <t>CP015079</t>
  </si>
  <si>
    <t>CP038267</t>
  </si>
  <si>
    <t>CP040748</t>
  </si>
  <si>
    <t>CP040695</t>
  </si>
  <si>
    <t>CP038462</t>
  </si>
  <si>
    <t>CP038436</t>
  </si>
  <si>
    <t>AP019307</t>
  </si>
  <si>
    <t>CP049257</t>
  </si>
  <si>
    <t>CP060713</t>
  </si>
  <si>
    <t>CP022295</t>
  </si>
  <si>
    <t>CP049866</t>
  </si>
  <si>
    <t>CP009896</t>
  </si>
  <si>
    <t>CP011502</t>
  </si>
  <si>
    <t>CP026952</t>
  </si>
  <si>
    <t>CP027482</t>
  </si>
  <si>
    <t>CP045737</t>
  </si>
  <si>
    <t>LT985188</t>
  </si>
  <si>
    <t>CP059901</t>
  </si>
  <si>
    <t>CP001736</t>
  </si>
  <si>
    <t>CP043661</t>
  </si>
  <si>
    <t>CP000088</t>
  </si>
  <si>
    <t>CP002040</t>
  </si>
  <si>
    <t>CP003788</t>
  </si>
  <si>
    <t>CP022753</t>
  </si>
  <si>
    <t>CP054933</t>
  </si>
  <si>
    <t>CP036455</t>
  </si>
  <si>
    <t>CP001738</t>
  </si>
  <si>
    <t>CP044407</t>
  </si>
  <si>
    <t>CP001814</t>
  </si>
  <si>
    <t>CP017717</t>
  </si>
  <si>
    <t>CP045572</t>
  </si>
  <si>
    <t>CP068985</t>
  </si>
  <si>
    <t>CP001874</t>
  </si>
  <si>
    <t>CP000249</t>
  </si>
  <si>
    <t>CP000820</t>
  </si>
  <si>
    <t>CP002299</t>
  </si>
  <si>
    <t>CT573213</t>
  </si>
  <si>
    <t>CP002801</t>
  </si>
  <si>
    <t>CP000481</t>
  </si>
  <si>
    <t>CP001737</t>
  </si>
  <si>
    <t>CP034170</t>
  </si>
  <si>
    <t>CP001867</t>
  </si>
  <si>
    <t>FO117623</t>
  </si>
  <si>
    <t>FO203431</t>
  </si>
  <si>
    <t>CP000750</t>
  </si>
  <si>
    <t>AM420293</t>
  </si>
  <si>
    <t>CP045929</t>
  </si>
  <si>
    <t>CP040605</t>
  </si>
  <si>
    <t>CP001683</t>
  </si>
  <si>
    <t>CP038101</t>
  </si>
  <si>
    <t>CP002000</t>
  </si>
  <si>
    <t>CP002896</t>
  </si>
  <si>
    <t>CP003729</t>
  </si>
  <si>
    <t>CP003777</t>
  </si>
  <si>
    <t>CP003410</t>
  </si>
  <si>
    <t>CP008953</t>
  </si>
  <si>
    <t>CP009110</t>
  </si>
  <si>
    <t>CP024894</t>
  </si>
  <si>
    <t>CP017780</t>
  </si>
  <si>
    <t>CP015163</t>
  </si>
  <si>
    <t>CP045480</t>
  </si>
  <si>
    <t>CP016174</t>
  </si>
  <si>
    <t>CP002593</t>
  </si>
  <si>
    <t>CP011862</t>
  </si>
  <si>
    <t>CP010989</t>
  </si>
  <si>
    <t>CP011868</t>
  </si>
  <si>
    <t>CP012181</t>
  </si>
  <si>
    <t>CP012184</t>
  </si>
  <si>
    <t>CP013854</t>
  </si>
  <si>
    <t>AP018920</t>
  </si>
  <si>
    <t>CP053564</t>
  </si>
  <si>
    <t>CP023445</t>
  </si>
  <si>
    <t>CP001630</t>
  </si>
  <si>
    <t>HE804045</t>
  </si>
  <si>
    <t>CP034550</t>
  </si>
  <si>
    <t>CP007155</t>
  </si>
  <si>
    <t>CP012752</t>
  </si>
  <si>
    <t>CP016793</t>
  </si>
  <si>
    <t>CP014859</t>
  </si>
  <si>
    <t>CP016077</t>
  </si>
  <si>
    <t>CP016076</t>
  </si>
  <si>
    <t>CP022521</t>
  </si>
  <si>
    <t>CP025990</t>
  </si>
  <si>
    <t>LN850107</t>
  </si>
  <si>
    <t>CP016353</t>
  </si>
  <si>
    <t>CP000667</t>
  </si>
  <si>
    <t>CP000850</t>
  </si>
  <si>
    <t>CP002162</t>
  </si>
  <si>
    <t>CP002399</t>
  </si>
  <si>
    <t>CP030865</t>
  </si>
  <si>
    <t>CP024087</t>
  </si>
  <si>
    <t>CP041061</t>
  </si>
  <si>
    <t>CP045309</t>
  </si>
  <si>
    <t>CP058322</t>
  </si>
  <si>
    <t>AP023438</t>
  </si>
  <si>
    <t>CP002638</t>
  </si>
  <si>
    <t>CP061725</t>
  </si>
  <si>
    <t>CP003170</t>
  </si>
  <si>
    <t>AP012319</t>
  </si>
  <si>
    <t>CP005929</t>
  </si>
  <si>
    <t>CP006272</t>
  </si>
  <si>
    <t>CP023298</t>
  </si>
  <si>
    <t>AP023356</t>
  </si>
  <si>
    <t>CP022961</t>
  </si>
  <si>
    <t>CP028158</t>
  </si>
  <si>
    <t>CP028159</t>
  </si>
  <si>
    <t>AP022870</t>
  </si>
  <si>
    <t>AP022871</t>
  </si>
  <si>
    <t>CP054923</t>
  </si>
  <si>
    <t>AP023355</t>
  </si>
  <si>
    <t>AP023354</t>
  </si>
  <si>
    <t>AP023359</t>
  </si>
  <si>
    <t>AP023360</t>
  </si>
  <si>
    <t>CP061913</t>
  </si>
  <si>
    <t>CP001700</t>
  </si>
  <si>
    <t>CP001778</t>
  </si>
  <si>
    <t>CP070496</t>
  </si>
  <si>
    <t>CP081186</t>
  </si>
  <si>
    <t>CP002045</t>
  </si>
  <si>
    <t>CP050804</t>
  </si>
  <si>
    <t>CP070228</t>
  </si>
  <si>
    <t>CP001992</t>
  </si>
  <si>
    <t>CP007519</t>
  </si>
  <si>
    <t>CP007003</t>
  </si>
  <si>
    <t>LR134476</t>
  </si>
  <si>
    <t>CP053291</t>
  </si>
  <si>
    <t>CP008802</t>
  </si>
  <si>
    <t>CP029033</t>
  </si>
  <si>
    <t>CP012072</t>
  </si>
  <si>
    <t>CP040006</t>
  </si>
  <si>
    <t>CP048928</t>
  </si>
  <si>
    <t>CP012590</t>
  </si>
  <si>
    <t>CP014232</t>
  </si>
  <si>
    <t>CP014228</t>
  </si>
  <si>
    <t>CP020468</t>
  </si>
  <si>
    <t>AP017896</t>
  </si>
  <si>
    <t>CP027236</t>
  </si>
  <si>
    <t>AP017894</t>
  </si>
  <si>
    <t>LR134350</t>
  </si>
  <si>
    <t>CP025249</t>
  </si>
  <si>
    <t>LR134357</t>
  </si>
  <si>
    <t>LR134363</t>
  </si>
  <si>
    <t>LR134477</t>
  </si>
  <si>
    <t>CP066802</t>
  </si>
  <si>
    <t>CP053642</t>
  </si>
  <si>
    <t>CP017812</t>
  </si>
  <si>
    <t>CP034438</t>
  </si>
  <si>
    <t>CP034593</t>
  </si>
  <si>
    <t>CP060506</t>
  </si>
  <si>
    <t>CP065631</t>
  </si>
  <si>
    <t>AE014295</t>
  </si>
  <si>
    <t>CP000605</t>
  </si>
  <si>
    <t>CP001095</t>
  </si>
  <si>
    <t>AP010889</t>
  </si>
  <si>
    <t>AP010890</t>
  </si>
  <si>
    <t>CP002010</t>
  </si>
  <si>
    <t>CP002286</t>
  </si>
  <si>
    <t>AP010888</t>
  </si>
  <si>
    <t>CP002794</t>
  </si>
  <si>
    <t>FP929034</t>
  </si>
  <si>
    <t>CP006741</t>
  </si>
  <si>
    <t>CP008885</t>
  </si>
  <si>
    <t>AP009256</t>
  </si>
  <si>
    <t>CP007443</t>
  </si>
  <si>
    <t>CP010437</t>
  </si>
  <si>
    <t>CP001213</t>
  </si>
  <si>
    <t>CP001515</t>
  </si>
  <si>
    <t>CP001606</t>
  </si>
  <si>
    <t>CP001853</t>
  </si>
  <si>
    <t>CP003039</t>
  </si>
  <si>
    <t>CP002915</t>
  </si>
  <si>
    <t>CP001892</t>
  </si>
  <si>
    <t>CP003497</t>
  </si>
  <si>
    <t>CP003498</t>
  </si>
  <si>
    <t>CP004053</t>
  </si>
  <si>
    <t>CP003941</t>
  </si>
  <si>
    <t>CP002567</t>
  </si>
  <si>
    <t>CP007755</t>
  </si>
  <si>
    <t>CP001750</t>
  </si>
  <si>
    <t>AP012326</t>
  </si>
  <si>
    <t>CP001840</t>
  </si>
  <si>
    <t>CP002220</t>
  </si>
  <si>
    <t>CP001361</t>
  </si>
  <si>
    <t>CP002743</t>
  </si>
  <si>
    <t>CP000303</t>
  </si>
  <si>
    <t>CP006711</t>
  </si>
  <si>
    <t>CP006715</t>
  </si>
  <si>
    <t>CP006712</t>
  </si>
  <si>
    <t>CP006713</t>
  </si>
  <si>
    <t>CP006714</t>
  </si>
  <si>
    <t>CP006716</t>
  </si>
  <si>
    <t>AP012324</t>
  </si>
  <si>
    <t>CP003325</t>
  </si>
  <si>
    <t>CP004346</t>
  </si>
  <si>
    <t>CP007287</t>
  </si>
  <si>
    <t>CP007456</t>
  </si>
  <si>
    <t>AP012327</t>
  </si>
  <si>
    <t>AP012325</t>
  </si>
  <si>
    <t>CP007457</t>
  </si>
  <si>
    <t>CP006018</t>
  </si>
  <si>
    <t>AP012322</t>
  </si>
  <si>
    <t>AP012330</t>
  </si>
  <si>
    <t>AP012331</t>
  </si>
  <si>
    <t>CP011786</t>
  </si>
  <si>
    <t>CP018044</t>
  </si>
  <si>
    <t>CP035464</t>
  </si>
  <si>
    <t>CP062948</t>
  </si>
  <si>
    <t>CP062938</t>
  </si>
  <si>
    <t>CP062939</t>
  </si>
  <si>
    <t>CP002104</t>
  </si>
  <si>
    <t>CP001849</t>
  </si>
  <si>
    <t>CP002725</t>
  </si>
  <si>
    <t>AP012334</t>
  </si>
  <si>
    <t>AP012333</t>
  </si>
  <si>
    <t>CP022752</t>
  </si>
  <si>
    <t>CP016769</t>
  </si>
  <si>
    <t>CP016770</t>
  </si>
  <si>
    <t>CP016782</t>
  </si>
  <si>
    <t>CP016773</t>
  </si>
  <si>
    <t>CP016774</t>
  </si>
  <si>
    <t>CP016776</t>
  </si>
  <si>
    <t>CP016768</t>
  </si>
  <si>
    <t>CP016771</t>
  </si>
  <si>
    <t>CP016779</t>
  </si>
  <si>
    <t>CP047156</t>
  </si>
  <si>
    <t>CP011489</t>
  </si>
  <si>
    <t>CP000386</t>
  </si>
  <si>
    <t>CP007514</t>
  </si>
  <si>
    <t>CP045119</t>
  </si>
  <si>
    <t>CP042430</t>
  </si>
  <si>
    <t>CP001854</t>
  </si>
  <si>
    <t>CP001631</t>
  </si>
  <si>
    <t>AP012057</t>
  </si>
  <si>
    <t>CP045851</t>
  </si>
  <si>
    <t>CP077604</t>
  </si>
  <si>
    <t>CP050948</t>
  </si>
  <si>
    <t>CP001682</t>
  </si>
  <si>
    <t>CP001684</t>
  </si>
  <si>
    <t>CP001726</t>
  </si>
  <si>
    <t>AP012211</t>
  </si>
  <si>
    <t>CP063310</t>
  </si>
  <si>
    <t>FP929047</t>
  </si>
  <si>
    <t>AP013105</t>
  </si>
  <si>
    <t>CP011402</t>
  </si>
  <si>
    <t>CP009302</t>
  </si>
  <si>
    <t>CP001721</t>
  </si>
  <si>
    <t>CP002106</t>
  </si>
  <si>
    <t>CP012069</t>
  </si>
  <si>
    <t>AP019367</t>
  </si>
  <si>
    <t>CP072380</t>
  </si>
  <si>
    <t>CP002628</t>
  </si>
  <si>
    <t>CP024160</t>
  </si>
  <si>
    <t>CP036402</t>
  </si>
  <si>
    <t>CP031165</t>
  </si>
  <si>
    <t>AL009126</t>
  </si>
  <si>
    <t>CP002906</t>
  </si>
  <si>
    <t>CP003695</t>
  </si>
  <si>
    <t>CP003329</t>
  </si>
  <si>
    <t>CP004405</t>
  </si>
  <si>
    <t>CP008698</t>
  </si>
  <si>
    <t>CP007800</t>
  </si>
  <si>
    <t>CP007409</t>
  </si>
  <si>
    <t>AP011541</t>
  </si>
  <si>
    <t>CP002468</t>
  </si>
  <si>
    <t>CP003783</t>
  </si>
  <si>
    <t>CP004019</t>
  </si>
  <si>
    <t>CP006881</t>
  </si>
  <si>
    <t>CP002183</t>
  </si>
  <si>
    <t>CP002905</t>
  </si>
  <si>
    <t>CP000002</t>
  </si>
  <si>
    <t>AE017333</t>
  </si>
  <si>
    <t>CP005965</t>
  </si>
  <si>
    <t>CP000560</t>
  </si>
  <si>
    <t>HE617159</t>
  </si>
  <si>
    <t>HE774679</t>
  </si>
  <si>
    <t>CP003838</t>
  </si>
  <si>
    <t>HF563562</t>
  </si>
  <si>
    <t>HG328253</t>
  </si>
  <si>
    <t>HG328254</t>
  </si>
  <si>
    <t>HG514499</t>
  </si>
  <si>
    <t>CP007244</t>
  </si>
  <si>
    <t>CP006890</t>
  </si>
  <si>
    <t>CP009679</t>
  </si>
  <si>
    <t>FN597644</t>
  </si>
  <si>
    <t>CP002627</t>
  </si>
  <si>
    <t>CP002634</t>
  </si>
  <si>
    <t>CP002927</t>
  </si>
  <si>
    <t>CP003332</t>
  </si>
  <si>
    <t>CP004065</t>
  </si>
  <si>
    <t>CP006845</t>
  </si>
  <si>
    <t>CP006952</t>
  </si>
  <si>
    <t>CP025001</t>
  </si>
  <si>
    <t>CP002207</t>
  </si>
  <si>
    <t>CP020893</t>
  </si>
  <si>
    <t>CP021920</t>
  </si>
  <si>
    <t>CP029364</t>
  </si>
  <si>
    <t>CP051464</t>
  </si>
  <si>
    <t>CP048852</t>
  </si>
  <si>
    <t>CP013984</t>
  </si>
  <si>
    <t>AE016879</t>
  </si>
  <si>
    <t>AE017334</t>
  </si>
  <si>
    <t>AE017225</t>
  </si>
  <si>
    <t>CP001215</t>
  </si>
  <si>
    <t>CP001598</t>
  </si>
  <si>
    <t>CP002091</t>
  </si>
  <si>
    <t>CP001970</t>
  </si>
  <si>
    <t>CP001974</t>
  </si>
  <si>
    <t>CP006742</t>
  </si>
  <si>
    <t>CP008846</t>
  </si>
  <si>
    <t>CP007666</t>
  </si>
  <si>
    <t>AE016877</t>
  </si>
  <si>
    <t>AE017194</t>
  </si>
  <si>
    <t>CP000001</t>
  </si>
  <si>
    <t>CP001177</t>
  </si>
  <si>
    <t>CP001176</t>
  </si>
  <si>
    <t>CP001283</t>
  </si>
  <si>
    <t>CP001186</t>
  </si>
  <si>
    <t>CP000227</t>
  </si>
  <si>
    <t>CP001407</t>
  </si>
  <si>
    <t>CP001746</t>
  </si>
  <si>
    <t>AP007209</t>
  </si>
  <si>
    <t>CP003187</t>
  </si>
  <si>
    <t>CP003747</t>
  </si>
  <si>
    <t>CP008712</t>
  </si>
  <si>
    <t>CP000764</t>
  </si>
  <si>
    <t>AE017355</t>
  </si>
  <si>
    <t>CP000485</t>
  </si>
  <si>
    <t>CP001903</t>
  </si>
  <si>
    <t>CP004069</t>
  </si>
  <si>
    <t>CP004858</t>
  </si>
  <si>
    <t>CP004870</t>
  </si>
  <si>
    <t>CP001907</t>
  </si>
  <si>
    <t>CP002508</t>
  </si>
  <si>
    <t>CP003687</t>
  </si>
  <si>
    <t>CP003889</t>
  </si>
  <si>
    <t>CP003752</t>
  </si>
  <si>
    <t>CP003763</t>
  </si>
  <si>
    <t>CP004123</t>
  </si>
  <si>
    <t>CP005935</t>
  </si>
  <si>
    <t>CP009335</t>
  </si>
  <si>
    <t>CP013055</t>
  </si>
  <si>
    <t>CP000903</t>
  </si>
  <si>
    <t>CP009746</t>
  </si>
  <si>
    <t>CP009692</t>
  </si>
  <si>
    <t>CP006863</t>
  </si>
  <si>
    <t>CP007626</t>
  </si>
  <si>
    <t>CP007512</t>
  </si>
  <si>
    <t>CP024684</t>
  </si>
  <si>
    <t>CP041071</t>
  </si>
  <si>
    <t>CP031443</t>
  </si>
  <si>
    <t>CP000813</t>
  </si>
  <si>
    <t>CP007436</t>
  </si>
  <si>
    <t>CP011007</t>
  </si>
  <si>
    <t>CP003492</t>
  </si>
  <si>
    <t>CP005586</t>
  </si>
  <si>
    <t>CP006643</t>
  </si>
  <si>
    <t>CP007739</t>
  </si>
  <si>
    <t>CP008855</t>
  </si>
  <si>
    <t>CP010075</t>
  </si>
  <si>
    <t>CP010406</t>
  </si>
  <si>
    <t>CP009938</t>
  </si>
  <si>
    <t>AP013294</t>
  </si>
  <si>
    <t>CP010014</t>
  </si>
  <si>
    <t>LN680001</t>
  </si>
  <si>
    <t>CP011101</t>
  </si>
  <si>
    <t>CP012024</t>
  </si>
  <si>
    <t>LT603683</t>
  </si>
  <si>
    <t>CP016020</t>
  </si>
  <si>
    <t>CP017786</t>
  </si>
  <si>
    <t>CP012502</t>
  </si>
  <si>
    <t>CP022319</t>
  </si>
  <si>
    <t>CP013950</t>
  </si>
  <si>
    <t>CP018197</t>
  </si>
  <si>
    <t>CP011051</t>
  </si>
  <si>
    <t>CP030028</t>
  </si>
  <si>
    <t>LR134328</t>
  </si>
  <si>
    <t>CP042593</t>
  </si>
  <si>
    <t>CP002394</t>
  </si>
  <si>
    <t>CP020880</t>
  </si>
  <si>
    <t>CP018866</t>
  </si>
  <si>
    <t>CP026031</t>
  </si>
  <si>
    <t>CP001983</t>
  </si>
  <si>
    <t>CP001982</t>
  </si>
  <si>
    <t>CP003017</t>
  </si>
  <si>
    <t>CP009920</t>
  </si>
  <si>
    <t>CP011974</t>
  </si>
  <si>
    <t>CP016790</t>
  </si>
  <si>
    <t>CP065421</t>
  </si>
  <si>
    <t>CP002472</t>
  </si>
  <si>
    <t>CP003056</t>
  </si>
  <si>
    <t>CP009709</t>
  </si>
  <si>
    <t>BA000004</t>
  </si>
  <si>
    <t>AP006627</t>
  </si>
  <si>
    <t>CP001878</t>
  </si>
  <si>
    <t>CP003923</t>
  </si>
  <si>
    <t>CP020814</t>
  </si>
  <si>
    <t>CP017070</t>
  </si>
  <si>
    <t>CP015506</t>
  </si>
  <si>
    <t>CP022983</t>
  </si>
  <si>
    <t>CP071709</t>
  </si>
  <si>
    <t>BA000028</t>
  </si>
  <si>
    <t>CP024848</t>
  </si>
  <si>
    <t>CP025019</t>
  </si>
  <si>
    <t>BA000043</t>
  </si>
  <si>
    <t>CP003125</t>
  </si>
  <si>
    <t>CP014335</t>
  </si>
  <si>
    <t>CP018058</t>
  </si>
  <si>
    <t>CP017692</t>
  </si>
  <si>
    <t>CP000557</t>
  </si>
  <si>
    <t>CP001638</t>
  </si>
  <si>
    <t>CP001794</t>
  </si>
  <si>
    <t>CP002442</t>
  </si>
  <si>
    <t>CP002050</t>
  </si>
  <si>
    <t>CP002293</t>
  </si>
  <si>
    <t>CP004008</t>
  </si>
  <si>
    <t>CP006254</t>
  </si>
  <si>
    <t>CP011832</t>
  </si>
  <si>
    <t>CP008903</t>
  </si>
  <si>
    <t>CP008934</t>
  </si>
  <si>
    <t>CP014342</t>
  </si>
  <si>
    <t>CP014749</t>
  </si>
  <si>
    <t>CP061470</t>
  </si>
  <si>
    <t>CP002835</t>
  </si>
  <si>
    <t>CP012712</t>
  </si>
  <si>
    <t>CP049703</t>
  </si>
  <si>
    <t>CP040553</t>
  </si>
  <si>
    <t>CP000922</t>
  </si>
  <si>
    <t>CP012152</t>
  </si>
  <si>
    <t>CP015435</t>
  </si>
  <si>
    <t>CP015438</t>
  </si>
  <si>
    <t>CP015436</t>
  </si>
  <si>
    <t>CP047158</t>
  </si>
  <si>
    <t>CP064060</t>
  </si>
  <si>
    <t>AP012050</t>
  </si>
  <si>
    <t>CP000817</t>
  </si>
  <si>
    <t>CP006837</t>
  </si>
  <si>
    <t>CP010820</t>
  </si>
  <si>
    <t>CP026007</t>
  </si>
  <si>
    <t>CP027224</t>
  </si>
  <si>
    <t>CP029002</t>
  </si>
  <si>
    <t>CP028083</t>
  </si>
  <si>
    <t>CP045835</t>
  </si>
  <si>
    <t>CP067341</t>
  </si>
  <si>
    <t>HE717023</t>
  </si>
  <si>
    <t>CP020772</t>
  </si>
  <si>
    <t>CP026118</t>
  </si>
  <si>
    <t>CP008876</t>
  </si>
  <si>
    <t>CP077639</t>
  </si>
  <si>
    <t>CP007161</t>
  </si>
  <si>
    <t>CP017962</t>
  </si>
  <si>
    <t>CP017762</t>
  </si>
  <si>
    <t>CP022315</t>
  </si>
  <si>
    <t>CP022437</t>
  </si>
  <si>
    <t>CP018622</t>
  </si>
  <si>
    <t>CP048021</t>
  </si>
  <si>
    <t>CP073011</t>
  </si>
  <si>
    <t>CP013862</t>
  </si>
  <si>
    <t>CP015378</t>
  </si>
  <si>
    <t>CP016761</t>
  </si>
  <si>
    <t>CP011361</t>
  </si>
  <si>
    <t>CP017703</t>
  </si>
  <si>
    <t>CP011008</t>
  </si>
  <si>
    <t>CP017080</t>
  </si>
  <si>
    <t>CP030926</t>
  </si>
  <si>
    <t>CP026095</t>
  </si>
  <si>
    <t>CP068053</t>
  </si>
  <si>
    <t>CP041666</t>
  </si>
  <si>
    <t>CP023704</t>
  </si>
  <si>
    <t>CP031739</t>
  </si>
  <si>
    <t>CP031223</t>
  </si>
  <si>
    <t>CP044545</t>
  </si>
  <si>
    <t>CP045915</t>
  </si>
  <si>
    <t>CP031092</t>
  </si>
  <si>
    <t>CP035485</t>
  </si>
  <si>
    <t>CP054706</t>
  </si>
  <si>
    <t>CP054705</t>
  </si>
  <si>
    <t>CP047393</t>
  </si>
  <si>
    <t>CP022572</t>
  </si>
  <si>
    <t>CP026365</t>
  </si>
  <si>
    <t>CP055263</t>
  </si>
  <si>
    <t>CP063356</t>
  </si>
  <si>
    <t>LS483476</t>
  </si>
  <si>
    <t>CP046956</t>
  </si>
  <si>
    <t>CP047394</t>
  </si>
  <si>
    <t>CP047095</t>
  </si>
  <si>
    <t>CP065425</t>
  </si>
  <si>
    <t>CP065424</t>
  </si>
  <si>
    <t>CP080953</t>
  </si>
  <si>
    <t>CP082237</t>
  </si>
  <si>
    <t>CP025689</t>
  </si>
  <si>
    <t>CP001791</t>
  </si>
  <si>
    <t>BA000018</t>
  </si>
  <si>
    <t>BA000017</t>
  </si>
  <si>
    <t>AP009324</t>
  </si>
  <si>
    <t>CP000736</t>
  </si>
  <si>
    <t>CP000703</t>
  </si>
  <si>
    <t>BA000033</t>
  </si>
  <si>
    <t>BX571857</t>
  </si>
  <si>
    <t>BX571856</t>
  </si>
  <si>
    <t>CP000046</t>
  </si>
  <si>
    <t>CP000730</t>
  </si>
  <si>
    <t>CP000255</t>
  </si>
  <si>
    <t>CP000253</t>
  </si>
  <si>
    <t>AP009351</t>
  </si>
  <si>
    <t>CP001781</t>
  </si>
  <si>
    <t>CP003166</t>
  </si>
  <si>
    <t>CP003033</t>
  </si>
  <si>
    <t>CP001996</t>
  </si>
  <si>
    <t>CP002114</t>
  </si>
  <si>
    <t>CP002120</t>
  </si>
  <si>
    <t>FR714927</t>
  </si>
  <si>
    <t>CP002643</t>
  </si>
  <si>
    <t>CP002110</t>
  </si>
  <si>
    <t>CP003194</t>
  </si>
  <si>
    <t>CP003045</t>
  </si>
  <si>
    <t>HE681097</t>
  </si>
  <si>
    <t>FN433596</t>
  </si>
  <si>
    <t>AM990992</t>
  </si>
  <si>
    <t>FR821779</t>
  </si>
  <si>
    <t>CP002388</t>
  </si>
  <si>
    <t>CP006706</t>
  </si>
  <si>
    <t>CP003979</t>
  </si>
  <si>
    <t>CP003604</t>
  </si>
  <si>
    <t>CP003603</t>
  </si>
  <si>
    <t>CP006630</t>
  </si>
  <si>
    <t>CP006838</t>
  </si>
  <si>
    <t>HE579059</t>
  </si>
  <si>
    <t>HE579061</t>
  </si>
  <si>
    <t>HE579063</t>
  </si>
  <si>
    <t>HE579065</t>
  </si>
  <si>
    <t>HE579071</t>
  </si>
  <si>
    <t>HE579067</t>
  </si>
  <si>
    <t>HE579069</t>
  </si>
  <si>
    <t>HE579073</t>
  </si>
  <si>
    <t>CP007539</t>
  </si>
  <si>
    <t>AJ938182</t>
  </si>
  <si>
    <t>CP001844</t>
  </si>
  <si>
    <t>CP003808</t>
  </si>
  <si>
    <t>HF937103</t>
  </si>
  <si>
    <t>CP006044</t>
  </si>
  <si>
    <t>CP005288</t>
  </si>
  <si>
    <t>CP007176</t>
  </si>
  <si>
    <t>CP007454</t>
  </si>
  <si>
    <t>CP009828</t>
  </si>
  <si>
    <t>FR821777</t>
  </si>
  <si>
    <t>CP000029</t>
  </si>
  <si>
    <t>AE015929</t>
  </si>
  <si>
    <t>HG813242</t>
  </si>
  <si>
    <t>CP009046</t>
  </si>
  <si>
    <t>AP006716</t>
  </si>
  <si>
    <t>CP011116</t>
  </si>
  <si>
    <t>AP008934</t>
  </si>
  <si>
    <t>AM295250</t>
  </si>
  <si>
    <t>CP001837</t>
  </si>
  <si>
    <t>FR870271</t>
  </si>
  <si>
    <t>CP002439</t>
  </si>
  <si>
    <t>CP002478</t>
  </si>
  <si>
    <t>LR134263</t>
  </si>
  <si>
    <t>CP003668</t>
  </si>
  <si>
    <t>CP004014</t>
  </si>
  <si>
    <t>CP007208</t>
  </si>
  <si>
    <t>CP008724</t>
  </si>
  <si>
    <t>LN554884</t>
  </si>
  <si>
    <t>CP008747</t>
  </si>
  <si>
    <t>CP007601</t>
  </si>
  <si>
    <t>CP009470</t>
  </si>
  <si>
    <t>CP010309</t>
  </si>
  <si>
    <t>CP009623</t>
  </si>
  <si>
    <t>CP013114</t>
  </si>
  <si>
    <t>CP014016</t>
  </si>
  <si>
    <t>CP015114</t>
  </si>
  <si>
    <t>CP022096</t>
  </si>
  <si>
    <t>CP020773</t>
  </si>
  <si>
    <t>CP019597</t>
  </si>
  <si>
    <t>CP017460</t>
  </si>
  <si>
    <t>CP027846</t>
  </si>
  <si>
    <t>CP027770</t>
  </si>
  <si>
    <t>CP033732</t>
  </si>
  <si>
    <t>CP027848</t>
  </si>
  <si>
    <t>CP031271</t>
  </si>
  <si>
    <t>CP031471</t>
  </si>
  <si>
    <t>AP019698</t>
  </si>
  <si>
    <t>LT906447</t>
  </si>
  <si>
    <t>LR134304</t>
  </si>
  <si>
    <t>LT906460</t>
  </si>
  <si>
    <t>CP033460</t>
  </si>
  <si>
    <t>CP064056</t>
  </si>
  <si>
    <t>CP065712</t>
  </si>
  <si>
    <t>CP066042</t>
  </si>
  <si>
    <t>CP022046</t>
  </si>
  <si>
    <t>CP046351</t>
  </si>
  <si>
    <t>LT906462</t>
  </si>
  <si>
    <t>CP059679</t>
  </si>
  <si>
    <t>CP068061</t>
  </si>
  <si>
    <t>AP009484</t>
  </si>
  <si>
    <t>CP021059</t>
  </si>
  <si>
    <t>CP017156</t>
  </si>
  <si>
    <t>CP054482</t>
  </si>
  <si>
    <t>CP011366</t>
  </si>
  <si>
    <t>CP019573</t>
  </si>
  <si>
    <t>CP066224</t>
  </si>
  <si>
    <t>CP079110</t>
  </si>
  <si>
    <t>AL591824</t>
  </si>
  <si>
    <t>CP001602</t>
  </si>
  <si>
    <t>CP001604</t>
  </si>
  <si>
    <t>CP002002</t>
  </si>
  <si>
    <t>FR733647</t>
  </si>
  <si>
    <t>HE999704</t>
  </si>
  <si>
    <t>HE999705</t>
  </si>
  <si>
    <t>HG421741</t>
  </si>
  <si>
    <t>CP007160</t>
  </si>
  <si>
    <t>HG813249</t>
  </si>
  <si>
    <t>HG813247</t>
  </si>
  <si>
    <t>CP009258</t>
  </si>
  <si>
    <t>AE017262</t>
  </si>
  <si>
    <t>FM242711</t>
  </si>
  <si>
    <t>HF558398</t>
  </si>
  <si>
    <t>CP003414</t>
  </si>
  <si>
    <t>FR733642</t>
  </si>
  <si>
    <t>CP006047</t>
  </si>
  <si>
    <t>CP006046</t>
  </si>
  <si>
    <t>CP007210</t>
  </si>
  <si>
    <t>CP001175</t>
  </si>
  <si>
    <t>CP002816</t>
  </si>
  <si>
    <t>FM211688</t>
  </si>
  <si>
    <t>CP002003</t>
  </si>
  <si>
    <t>CP002004</t>
  </si>
  <si>
    <t>CP002001</t>
  </si>
  <si>
    <t>FR733646</t>
  </si>
  <si>
    <t>FR733648</t>
  </si>
  <si>
    <t>FR720325</t>
  </si>
  <si>
    <t>FR733651</t>
  </si>
  <si>
    <t>FR733650</t>
  </si>
  <si>
    <t>FR733644</t>
  </si>
  <si>
    <t>FR733649</t>
  </si>
  <si>
    <t>FR733645</t>
  </si>
  <si>
    <t>FR733643</t>
  </si>
  <si>
    <t>CP007492</t>
  </si>
  <si>
    <t>CP007600</t>
  </si>
  <si>
    <t>AL592022</t>
  </si>
  <si>
    <t>AM263198</t>
  </si>
  <si>
    <t>FN557490</t>
  </si>
  <si>
    <t>FR687253</t>
  </si>
  <si>
    <t>CP009577</t>
  </si>
  <si>
    <t>CP007172</t>
  </si>
  <si>
    <t>CP009575</t>
  </si>
  <si>
    <t>CP009576</t>
  </si>
  <si>
    <t>CP011102</t>
  </si>
  <si>
    <t>LR134483</t>
  </si>
  <si>
    <t>CP023483</t>
  </si>
  <si>
    <t>CP001022</t>
  </si>
  <si>
    <t>CP001615</t>
  </si>
  <si>
    <t>CP003063</t>
  </si>
  <si>
    <t>CP006866</t>
  </si>
  <si>
    <t>CP015731</t>
  </si>
  <si>
    <t>CP073101</t>
  </si>
  <si>
    <t>CP014233</t>
  </si>
  <si>
    <t>LS483440</t>
  </si>
  <si>
    <t>CP022615</t>
  </si>
  <si>
    <t>CP046313</t>
  </si>
  <si>
    <t>LR134484</t>
  </si>
  <si>
    <t>AP008955</t>
  </si>
  <si>
    <t>CP007806</t>
  </si>
  <si>
    <t>CP018145</t>
  </si>
  <si>
    <t>CP026363</t>
  </si>
  <si>
    <t>CP048799</t>
  </si>
  <si>
    <t>CP069127</t>
  </si>
  <si>
    <t>CP001656</t>
  </si>
  <si>
    <t>CP001793</t>
  </si>
  <si>
    <t>CP000154</t>
  </si>
  <si>
    <t>CP002213</t>
  </si>
  <si>
    <t>HE577054</t>
  </si>
  <si>
    <t>CP006941</t>
  </si>
  <si>
    <t>CP006872</t>
  </si>
  <si>
    <t>CP010268</t>
  </si>
  <si>
    <t>CP002869</t>
  </si>
  <si>
    <t>CP003235</t>
  </si>
  <si>
    <t>CP003422</t>
  </si>
  <si>
    <t>CP003107</t>
  </si>
  <si>
    <t>CP003355</t>
  </si>
  <si>
    <t>CP004078</t>
  </si>
  <si>
    <t>CP009288</t>
  </si>
  <si>
    <t>CP009285</t>
  </si>
  <si>
    <t>CP009287</t>
  </si>
  <si>
    <t>CP009428</t>
  </si>
  <si>
    <t>CP009280</t>
  </si>
  <si>
    <t>CP009281</t>
  </si>
  <si>
    <t>CP009282</t>
  </si>
  <si>
    <t>CP009286</t>
  </si>
  <si>
    <t>CP009283</t>
  </si>
  <si>
    <t>CP009284</t>
  </si>
  <si>
    <t>CP009241</t>
  </si>
  <si>
    <t>CP009279</t>
  </si>
  <si>
    <t>CP011058</t>
  </si>
  <si>
    <t>CP010976</t>
  </si>
  <si>
    <t>LN831776</t>
  </si>
  <si>
    <t>CP068595</t>
  </si>
  <si>
    <t>CP011512</t>
  </si>
  <si>
    <t>CP013652</t>
  </si>
  <si>
    <t>CP013653</t>
  </si>
  <si>
    <t>CP013023</t>
  </si>
  <si>
    <t>CP018620</t>
  </si>
  <si>
    <t>CP014167</t>
  </si>
  <si>
    <t>CP011388</t>
  </si>
  <si>
    <t>CP021780</t>
  </si>
  <si>
    <t>CP016809</t>
  </si>
  <si>
    <t>CP017770</t>
  </si>
  <si>
    <t>CP020028</t>
  </si>
  <si>
    <t>CP013203</t>
  </si>
  <si>
    <t>CP032412</t>
  </si>
  <si>
    <t>CP034248</t>
  </si>
  <si>
    <t>CP034235</t>
  </si>
  <si>
    <t>CP034346</t>
  </si>
  <si>
    <t>CP034437</t>
  </si>
  <si>
    <t>CP026520</t>
  </si>
  <si>
    <t>AP019308</t>
  </si>
  <si>
    <t>CP035492</t>
  </si>
  <si>
    <t>CP054614</t>
  </si>
  <si>
    <t>CP048286</t>
  </si>
  <si>
    <t>CP048209</t>
  </si>
  <si>
    <t>CP003255</t>
  </si>
  <si>
    <t>CP014140</t>
  </si>
  <si>
    <t>AP017312</t>
  </si>
  <si>
    <t>CP080764</t>
  </si>
  <si>
    <t>CP033433</t>
  </si>
  <si>
    <t>AP019400</t>
  </si>
  <si>
    <t>CP041217</t>
  </si>
  <si>
    <t>CP001727</t>
  </si>
  <si>
    <t>CP002902</t>
  </si>
  <si>
    <t>CP071182</t>
  </si>
  <si>
    <t>CP002017</t>
  </si>
  <si>
    <t>CP024955</t>
  </si>
  <si>
    <t>CP021434</t>
  </si>
  <si>
    <t>CP022657</t>
  </si>
  <si>
    <t>AP023366</t>
  </si>
  <si>
    <t>AP012157</t>
  </si>
  <si>
    <t>CP014609</t>
  </si>
  <si>
    <t>CP024123</t>
  </si>
  <si>
    <t>CP009129</t>
  </si>
  <si>
    <t>CP013661</t>
  </si>
  <si>
    <t>CP013659</t>
  </si>
  <si>
    <t>CP016540</t>
  </si>
  <si>
    <t>CP016534</t>
  </si>
  <si>
    <t>CP016543</t>
  </si>
  <si>
    <t>CP016537</t>
  </si>
  <si>
    <t>CP019640</t>
  </si>
  <si>
    <t>CP016539</t>
  </si>
  <si>
    <t>CP019401</t>
  </si>
  <si>
    <t>CP025135</t>
  </si>
  <si>
    <t>CP016538</t>
  </si>
  <si>
    <t>CP059540</t>
  </si>
  <si>
    <t>CP009416</t>
  </si>
  <si>
    <t>CP013217</t>
  </si>
  <si>
    <t>LR134474</t>
  </si>
  <si>
    <t>CP014616</t>
  </si>
  <si>
    <t>CP015027</t>
  </si>
  <si>
    <t>CP015349</t>
  </si>
  <si>
    <t>CP015348</t>
  </si>
  <si>
    <t>CP031230</t>
  </si>
  <si>
    <t>CP038012</t>
  </si>
  <si>
    <t>CP014806</t>
  </si>
  <si>
    <t>CP032418</t>
  </si>
  <si>
    <t>CP038015</t>
  </si>
  <si>
    <t>CP041323</t>
  </si>
  <si>
    <t>CP047673</t>
  </si>
  <si>
    <t>CP063302</t>
  </si>
  <si>
    <t>CP019699</t>
  </si>
  <si>
    <t>CP025943</t>
  </si>
  <si>
    <t>CP036487</t>
  </si>
  <si>
    <t>CP048104</t>
  </si>
  <si>
    <t>CP048103</t>
  </si>
  <si>
    <t>AP024601</t>
  </si>
  <si>
    <t>AE005176</t>
  </si>
  <si>
    <t>CP001834</t>
  </si>
  <si>
    <t>CP002365</t>
  </si>
  <si>
    <t>AP012281</t>
  </si>
  <si>
    <t>CP006766</t>
  </si>
  <si>
    <t>CP009054</t>
  </si>
  <si>
    <t>CP009472</t>
  </si>
  <si>
    <t>AM406671</t>
  </si>
  <si>
    <t>CP000425</t>
  </si>
  <si>
    <t>CP003132</t>
  </si>
  <si>
    <t>CP002094</t>
  </si>
  <si>
    <t>CP003157</t>
  </si>
  <si>
    <t>CP004884</t>
  </si>
  <si>
    <t>AP009332</t>
  </si>
  <si>
    <t>AP009333</t>
  </si>
  <si>
    <t>LN774769</t>
  </si>
  <si>
    <t>CP023392</t>
  </si>
  <si>
    <t>CP032627</t>
  </si>
  <si>
    <t>CP041356</t>
  </si>
  <si>
    <t>CP070872</t>
  </si>
  <si>
    <t>CP017194</t>
  </si>
  <si>
    <t>CP017195</t>
  </si>
  <si>
    <t>AE004092</t>
  </si>
  <si>
    <t>CP000017</t>
  </si>
  <si>
    <t>AP012491</t>
  </si>
  <si>
    <t>CP003901</t>
  </si>
  <si>
    <t>AE009949</t>
  </si>
  <si>
    <t>AE014074</t>
  </si>
  <si>
    <t>BA000034</t>
  </si>
  <si>
    <t>CP000260</t>
  </si>
  <si>
    <t>CP000262</t>
  </si>
  <si>
    <t>CP000261</t>
  </si>
  <si>
    <t>CP000259</t>
  </si>
  <si>
    <t>AM295007</t>
  </si>
  <si>
    <t>CP000003</t>
  </si>
  <si>
    <t>CP000056</t>
  </si>
  <si>
    <t>CP003116</t>
  </si>
  <si>
    <t>CP003121</t>
  </si>
  <si>
    <t>CP000829</t>
  </si>
  <si>
    <t>CP003068</t>
  </si>
  <si>
    <t>CP006366</t>
  </si>
  <si>
    <t>CP007024</t>
  </si>
  <si>
    <t>AE005672</t>
  </si>
  <si>
    <t>CP000410</t>
  </si>
  <si>
    <t>AE007317</t>
  </si>
  <si>
    <t>CP001033</t>
  </si>
  <si>
    <t>CP000919</t>
  </si>
  <si>
    <t>FQ312029</t>
  </si>
  <si>
    <t>CP001015</t>
  </si>
  <si>
    <t>CP000921</t>
  </si>
  <si>
    <t>CP003357</t>
  </si>
  <si>
    <t>CP006844</t>
  </si>
  <si>
    <t>FM211187</t>
  </si>
  <si>
    <t>CP000936</t>
  </si>
  <si>
    <t>CP001993</t>
  </si>
  <si>
    <t>CP000918</t>
  </si>
  <si>
    <t>CP000920</t>
  </si>
  <si>
    <t>FQ312030</t>
  </si>
  <si>
    <t>CP001845</t>
  </si>
  <si>
    <t>CP002176</t>
  </si>
  <si>
    <t>CP002121</t>
  </si>
  <si>
    <t>FQ312027</t>
  </si>
  <si>
    <t>HE983624</t>
  </si>
  <si>
    <t>FQ312045</t>
  </si>
  <si>
    <t>FQ312043</t>
  </si>
  <si>
    <t>FQ312041</t>
  </si>
  <si>
    <t>FQ312044</t>
  </si>
  <si>
    <t>AE009948</t>
  </si>
  <si>
    <t>AL732656</t>
  </si>
  <si>
    <t>CP000114</t>
  </si>
  <si>
    <t>CP003810</t>
  </si>
  <si>
    <t>CP003919</t>
  </si>
  <si>
    <t>FO393392</t>
  </si>
  <si>
    <t>HF952104</t>
  </si>
  <si>
    <t>HF952105</t>
  </si>
  <si>
    <t>HF952106</t>
  </si>
  <si>
    <t>CP007482</t>
  </si>
  <si>
    <t>CP007565</t>
  </si>
  <si>
    <t>HG939456</t>
  </si>
  <si>
    <t>CP007631</t>
  </si>
  <si>
    <t>CP007632</t>
  </si>
  <si>
    <t>CP006910</t>
  </si>
  <si>
    <t>AE014133</t>
  </si>
  <si>
    <t>AP010655</t>
  </si>
  <si>
    <t>CP003686</t>
  </si>
  <si>
    <t>AP012336</t>
  </si>
  <si>
    <t>CP007016</t>
  </si>
  <si>
    <t>CP000024</t>
  </si>
  <si>
    <t>CP000023</t>
  </si>
  <si>
    <t>CP000419</t>
  </si>
  <si>
    <t>CP002340</t>
  </si>
  <si>
    <t>FR875178</t>
  </si>
  <si>
    <t>CP003499</t>
  </si>
  <si>
    <t>CP006819</t>
  </si>
  <si>
    <t>CP013939</t>
  </si>
  <si>
    <t>CP000387</t>
  </si>
  <si>
    <t>FM252032</t>
  </si>
  <si>
    <t>CP000407</t>
  </si>
  <si>
    <t>CP000408</t>
  </si>
  <si>
    <t>AM946016</t>
  </si>
  <si>
    <t>FM252031</t>
  </si>
  <si>
    <t>CP002570</t>
  </si>
  <si>
    <t>CP000837</t>
  </si>
  <si>
    <t>CP003736</t>
  </si>
  <si>
    <t>CP003922</t>
  </si>
  <si>
    <t>CP002633</t>
  </si>
  <si>
    <t>CP006645</t>
  </si>
  <si>
    <t>CP002644</t>
  </si>
  <si>
    <t>CP002641</t>
  </si>
  <si>
    <t>CP002465</t>
  </si>
  <si>
    <t>CP002640</t>
  </si>
  <si>
    <t>CP002651</t>
  </si>
  <si>
    <t>CP003993</t>
  </si>
  <si>
    <t>CP006246</t>
  </si>
  <si>
    <t>CP000725</t>
  </si>
  <si>
    <t>CP001129</t>
  </si>
  <si>
    <t>FM204884</t>
  </si>
  <si>
    <t>CP002904</t>
  </si>
  <si>
    <t>CP006770</t>
  </si>
  <si>
    <t>FM204883</t>
  </si>
  <si>
    <t>AM946015</t>
  </si>
  <si>
    <t>AP010935</t>
  </si>
  <si>
    <t>CP002215</t>
  </si>
  <si>
    <t>AP011114</t>
  </si>
  <si>
    <t>HE858529</t>
  </si>
  <si>
    <t>AP012976</t>
  </si>
  <si>
    <t>FN597254</t>
  </si>
  <si>
    <t>FR824043</t>
  </si>
  <si>
    <t>AP012053</t>
  </si>
  <si>
    <t>FN568063</t>
  </si>
  <si>
    <t>FR720602</t>
  </si>
  <si>
    <t>CP002471</t>
  </si>
  <si>
    <t>AP012054</t>
  </si>
  <si>
    <t>CP002843</t>
  </si>
  <si>
    <t>CP003122</t>
  </si>
  <si>
    <t>FR873481</t>
  </si>
  <si>
    <t>CP002888</t>
  </si>
  <si>
    <t>FR873482</t>
  </si>
  <si>
    <t>CP009913</t>
  </si>
  <si>
    <t>CP013216</t>
  </si>
  <si>
    <t>CP002925</t>
  </si>
  <si>
    <t>HE613569</t>
  </si>
  <si>
    <t>CP003295</t>
  </si>
  <si>
    <t>AP010969</t>
  </si>
  <si>
    <t>CP003857</t>
  </si>
  <si>
    <t>CP003858</t>
  </si>
  <si>
    <t>CP003860</t>
  </si>
  <si>
    <t>CP003861</t>
  </si>
  <si>
    <t>CP007573</t>
  </si>
  <si>
    <t>CP003859</t>
  </si>
  <si>
    <t>CP003800</t>
  </si>
  <si>
    <t>CP003840</t>
  </si>
  <si>
    <t>CP004409</t>
  </si>
  <si>
    <t>CP005941</t>
  </si>
  <si>
    <t>CP007586</t>
  </si>
  <si>
    <t>CP007587</t>
  </si>
  <si>
    <t>CP010783</t>
  </si>
  <si>
    <t>CP003025</t>
  </si>
  <si>
    <t>CP006805</t>
  </si>
  <si>
    <t>CP006776</t>
  </si>
  <si>
    <t>CP007628</t>
  </si>
  <si>
    <t>CP014699</t>
  </si>
  <si>
    <t>CP013651</t>
  </si>
  <si>
    <t>AP017652</t>
  </si>
  <si>
    <t>CP029491</t>
  </si>
  <si>
    <t>AP018400</t>
  </si>
  <si>
    <t>CP020438</t>
  </si>
  <si>
    <t>CP032620</t>
  </si>
  <si>
    <t>CP034543</t>
  </si>
  <si>
    <t>CP043405</t>
  </si>
  <si>
    <t>CP032621</t>
  </si>
  <si>
    <t>CP025536</t>
  </si>
  <si>
    <t>AP014612</t>
  </si>
  <si>
    <t>LR134275</t>
  </si>
  <si>
    <t>LT906439</t>
  </si>
  <si>
    <t>LS483343</t>
  </si>
  <si>
    <t>LR134293</t>
  </si>
  <si>
    <t>LR134341</t>
  </si>
  <si>
    <t>CP031733</t>
  </si>
  <si>
    <t>LR594050</t>
  </si>
  <si>
    <t>AE017198</t>
  </si>
  <si>
    <t>FN298497</t>
  </si>
  <si>
    <t>CP002464</t>
  </si>
  <si>
    <t>CP006811</t>
  </si>
  <si>
    <t>CP000033</t>
  </si>
  <si>
    <t>CP005926</t>
  </si>
  <si>
    <t>CP010432</t>
  </si>
  <si>
    <t>CR954253</t>
  </si>
  <si>
    <t>CP000412</t>
  </si>
  <si>
    <t>CP002341</t>
  </si>
  <si>
    <t>CP000156</t>
  </si>
  <si>
    <t>CP000413</t>
  </si>
  <si>
    <t>CP000517</t>
  </si>
  <si>
    <t>CP002429</t>
  </si>
  <si>
    <t>CP003799</t>
  </si>
  <si>
    <t>CP002081</t>
  </si>
  <si>
    <t>CP002427</t>
  </si>
  <si>
    <t>CP009907</t>
  </si>
  <si>
    <t>FN692037</t>
  </si>
  <si>
    <t>CP002338</t>
  </si>
  <si>
    <t>CP002559</t>
  </si>
  <si>
    <t>CP002609</t>
  </si>
  <si>
    <t>CP002764</t>
  </si>
  <si>
    <t>CP009531</t>
  </si>
  <si>
    <t>AP014808</t>
  </si>
  <si>
    <t>CP012890</t>
  </si>
  <si>
    <t>CP018809</t>
  </si>
  <si>
    <t>CP020457</t>
  </si>
  <si>
    <t>AP018549</t>
  </si>
  <si>
    <t>CP029477</t>
  </si>
  <si>
    <t>CP029476</t>
  </si>
  <si>
    <t>CP029544</t>
  </si>
  <si>
    <t>CP059276</t>
  </si>
  <si>
    <t>CP059829</t>
  </si>
  <si>
    <t>CP000423</t>
  </si>
  <si>
    <t>CP001084</t>
  </si>
  <si>
    <t>CP002618</t>
  </si>
  <si>
    <t>CP002616</t>
  </si>
  <si>
    <t>HE970764</t>
  </si>
  <si>
    <t>CP005486</t>
  </si>
  <si>
    <t>CP007122</t>
  </si>
  <si>
    <t>CP002391</t>
  </si>
  <si>
    <t>AP012541</t>
  </si>
  <si>
    <t>FM177140</t>
  </si>
  <si>
    <t>CP006690</t>
  </si>
  <si>
    <t>FM179322</t>
  </si>
  <si>
    <t>AP011548</t>
  </si>
  <si>
    <t>FM179323</t>
  </si>
  <si>
    <t>CP003094</t>
  </si>
  <si>
    <t>CP005484</t>
  </si>
  <si>
    <t>CP005485</t>
  </si>
  <si>
    <t>AL935263</t>
  </si>
  <si>
    <t>CP001617</t>
  </si>
  <si>
    <t>CP004082</t>
  </si>
  <si>
    <t>CP002223</t>
  </si>
  <si>
    <t>CP005942</t>
  </si>
  <si>
    <t>CP006033</t>
  </si>
  <si>
    <t>CP010528</t>
  </si>
  <si>
    <t>CP013130</t>
  </si>
  <si>
    <t>CP016491</t>
  </si>
  <si>
    <t>CP000705</t>
  </si>
  <si>
    <t>AP007281</t>
  </si>
  <si>
    <t>CP002844</t>
  </si>
  <si>
    <t>CP006011</t>
  </si>
  <si>
    <t>CP006603</t>
  </si>
  <si>
    <t>AP008937</t>
  </si>
  <si>
    <t>CP002033</t>
  </si>
  <si>
    <t>CP005958</t>
  </si>
  <si>
    <t>CP011013</t>
  </si>
  <si>
    <t>CP014787</t>
  </si>
  <si>
    <t>CP045240</t>
  </si>
  <si>
    <t>CP044534</t>
  </si>
  <si>
    <t>CP045530</t>
  </si>
  <si>
    <t>CP045729</t>
  </si>
  <si>
    <t>CP018180</t>
  </si>
  <si>
    <t>CP018176</t>
  </si>
  <si>
    <t>CP045035</t>
  </si>
  <si>
    <t>CP002461</t>
  </si>
  <si>
    <t>CP014907</t>
  </si>
  <si>
    <t>CP045562</t>
  </si>
  <si>
    <t>CP002652</t>
  </si>
  <si>
    <t>CP003043</t>
  </si>
  <si>
    <t>CP018796</t>
  </si>
  <si>
    <t>CP018906</t>
  </si>
  <si>
    <t>CP029971</t>
  </si>
  <si>
    <t>CP050262</t>
  </si>
  <si>
    <t>CP000416</t>
  </si>
  <si>
    <t>AP012167</t>
  </si>
  <si>
    <t>CP012033</t>
  </si>
  <si>
    <t>LT854705</t>
  </si>
  <si>
    <t>CP059603</t>
  </si>
  <si>
    <t>CP034726</t>
  </si>
  <si>
    <t>CP000233</t>
  </si>
  <si>
    <t>CP002034</t>
  </si>
  <si>
    <t>CP007646</t>
  </si>
  <si>
    <t>CP003032</t>
  </si>
  <si>
    <t>CP016766</t>
  </si>
  <si>
    <t>LT630287</t>
  </si>
  <si>
    <t>CP039849</t>
  </si>
  <si>
    <t>CP014623</t>
  </si>
  <si>
    <t>CP017697</t>
  </si>
  <si>
    <t>AP014680</t>
  </si>
  <si>
    <t>LN898144</t>
  </si>
  <si>
    <t>CP043939</t>
  </si>
  <si>
    <t>CP012920</t>
  </si>
  <si>
    <t>CP032626</t>
  </si>
  <si>
    <t>CP014915</t>
  </si>
  <si>
    <t>CP042371</t>
  </si>
  <si>
    <t>CP000422</t>
  </si>
  <si>
    <t>CP006854</t>
  </si>
  <si>
    <t>CP003137</t>
  </si>
  <si>
    <t>CP012288</t>
  </si>
  <si>
    <t>CP015206</t>
  </si>
  <si>
    <t>CP019981</t>
  </si>
  <si>
    <t>CP040586</t>
  </si>
  <si>
    <t>CP012034</t>
  </si>
  <si>
    <t>CP012559</t>
  </si>
  <si>
    <t>CP017996</t>
  </si>
  <si>
    <t>CP019323</t>
  </si>
  <si>
    <t>CP018867</t>
  </si>
  <si>
    <t>CP017702</t>
  </si>
  <si>
    <t>CP031933</t>
  </si>
  <si>
    <t>CP040736</t>
  </si>
  <si>
    <t>CP049366</t>
  </si>
  <si>
    <t>CR936503</t>
  </si>
  <si>
    <t>CP016028</t>
  </si>
  <si>
    <t>CP045007</t>
  </si>
  <si>
    <t>CP018888</t>
  </si>
  <si>
    <t>CP031513</t>
  </si>
  <si>
    <t>CP045143</t>
  </si>
  <si>
    <t>CP044499</t>
  </si>
  <si>
    <t>CP000411</t>
  </si>
  <si>
    <t>CP030868</t>
  </si>
  <si>
    <t>CP029684</t>
  </si>
  <si>
    <t>CP000414</t>
  </si>
  <si>
    <t>CP003101</t>
  </si>
  <si>
    <t>CP000574</t>
  </si>
  <si>
    <t>DQ489736</t>
  </si>
  <si>
    <t>CP001758</t>
  </si>
  <si>
    <t>CP002898</t>
  </si>
  <si>
    <t>CP003851</t>
  </si>
  <si>
    <t>FN822744</t>
  </si>
  <si>
    <t>CP003839</t>
  </si>
  <si>
    <t>CP016598</t>
  </si>
  <si>
    <t>CP016329</t>
  </si>
  <si>
    <t>CP015247</t>
  </si>
  <si>
    <t>CP042383</t>
  </si>
  <si>
    <t>CP002899</t>
  </si>
  <si>
    <t>CP007588</t>
  </si>
  <si>
    <t>CP009223</t>
  </si>
  <si>
    <t>CP009224</t>
  </si>
  <si>
    <t>CP012873</t>
  </si>
  <si>
    <t>CP014332</t>
  </si>
  <si>
    <t>CP023501</t>
  </si>
  <si>
    <t>CP027563</t>
  </si>
  <si>
    <t>CP017326</t>
  </si>
  <si>
    <t>CP033608</t>
  </si>
  <si>
    <t>CP037940</t>
  </si>
  <si>
    <t>CP060724</t>
  </si>
  <si>
    <t>CP061835</t>
  </si>
  <si>
    <t>CP049888</t>
  </si>
  <si>
    <t>AE016830</t>
  </si>
  <si>
    <t>CP002491</t>
  </si>
  <si>
    <t>CP002621</t>
  </si>
  <si>
    <t>CP003726</t>
  </si>
  <si>
    <t>CP004081</t>
  </si>
  <si>
    <t>CP008816</t>
  </si>
  <si>
    <t>FP929058</t>
  </si>
  <si>
    <t>CP003351</t>
  </si>
  <si>
    <t>CP006620</t>
  </si>
  <si>
    <t>CP003583</t>
  </si>
  <si>
    <t>CP004063</t>
  </si>
  <si>
    <t>CP006030</t>
  </si>
  <si>
    <t>CP003504</t>
  </si>
  <si>
    <t>CP004856</t>
  </si>
  <si>
    <t>AP013036</t>
  </si>
  <si>
    <t>CP012384</t>
  </si>
  <si>
    <t>CP014067</t>
  </si>
  <si>
    <t>CP013614</t>
  </si>
  <si>
    <t>CP023074</t>
  </si>
  <si>
    <t>CP030932</t>
  </si>
  <si>
    <t>CP034169</t>
  </si>
  <si>
    <t>AP022822</t>
  </si>
  <si>
    <t>CP065211</t>
  </si>
  <si>
    <t>LS483306</t>
  </si>
  <si>
    <t>AP012200</t>
  </si>
  <si>
    <t>AP012282</t>
  </si>
  <si>
    <t>AP012046</t>
  </si>
  <si>
    <t>CP046246</t>
  </si>
  <si>
    <t>CP027783</t>
  </si>
  <si>
    <t>CP027786</t>
  </si>
  <si>
    <t>CP017267</t>
  </si>
  <si>
    <t>CP019609</t>
  </si>
  <si>
    <t>CP038865</t>
  </si>
  <si>
    <t>CP039712</t>
  </si>
  <si>
    <t>CP049886</t>
  </si>
  <si>
    <t>CP060720</t>
  </si>
  <si>
    <t>CP049887</t>
  </si>
  <si>
    <t>CP002512</t>
  </si>
  <si>
    <t>CP014161</t>
  </si>
  <si>
    <t>CP013988</t>
  </si>
  <si>
    <t>CP014160</t>
  </si>
  <si>
    <t>CP014159</t>
  </si>
  <si>
    <t>CP014164</t>
  </si>
  <si>
    <t>CP014163</t>
  </si>
  <si>
    <t>CP053988</t>
  </si>
  <si>
    <t>CP023434</t>
  </si>
  <si>
    <t>CP002563</t>
  </si>
  <si>
    <t>HE999757</t>
  </si>
  <si>
    <t>CP006812</t>
  </si>
  <si>
    <t>CP010796</t>
  </si>
  <si>
    <t>CP016843</t>
  </si>
  <si>
    <t>CP041939</t>
  </si>
  <si>
    <t>CP017761</t>
  </si>
  <si>
    <t>CP019433</t>
  </si>
  <si>
    <t>CP019728</t>
  </si>
  <si>
    <t>CP034465</t>
  </si>
  <si>
    <t>CP049740</t>
  </si>
  <si>
    <t>CP049889</t>
  </si>
  <si>
    <t>CP041626</t>
  </si>
  <si>
    <t>AE001437</t>
  </si>
  <si>
    <t>CP002660</t>
  </si>
  <si>
    <t>CP002118</t>
  </si>
  <si>
    <t>BA000016</t>
  </si>
  <si>
    <t>CP000246</t>
  </si>
  <si>
    <t>CP000312</t>
  </si>
  <si>
    <t>AE015927</t>
  </si>
  <si>
    <t>HG530135</t>
  </si>
  <si>
    <t>CP000382</t>
  </si>
  <si>
    <t>AM412317</t>
  </si>
  <si>
    <t>CP000726</t>
  </si>
  <si>
    <t>CP000727</t>
  </si>
  <si>
    <t>CP001581</t>
  </si>
  <si>
    <t>CP000962</t>
  </si>
  <si>
    <t>CP001056</t>
  </si>
  <si>
    <t>CP000939</t>
  </si>
  <si>
    <t>CP001083</t>
  </si>
  <si>
    <t>CP002410</t>
  </si>
  <si>
    <t>CP001078</t>
  </si>
  <si>
    <t>CP000728</t>
  </si>
  <si>
    <t>CP002011</t>
  </si>
  <si>
    <t>FR773526</t>
  </si>
  <si>
    <t>CP000721</t>
  </si>
  <si>
    <t>CP006777</t>
  </si>
  <si>
    <t>CP010086</t>
  </si>
  <si>
    <t>CP000673</t>
  </si>
  <si>
    <t>AP009049</t>
  </si>
  <si>
    <t>CP001666</t>
  </si>
  <si>
    <t>CP002160</t>
  </si>
  <si>
    <t>AP012212</t>
  </si>
  <si>
    <t>CP003259</t>
  </si>
  <si>
    <t>CP004121</t>
  </si>
  <si>
    <t>CP003261</t>
  </si>
  <si>
    <t>CP009268</t>
  </si>
  <si>
    <t>CP009267</t>
  </si>
  <si>
    <t>CP006721</t>
  </si>
  <si>
    <t>CP006763</t>
  </si>
  <si>
    <t>HG917868</t>
  </si>
  <si>
    <t>CP006905</t>
  </si>
  <si>
    <t>CP009933</t>
  </si>
  <si>
    <t>CP009225</t>
  </si>
  <si>
    <t>CP009687</t>
  </si>
  <si>
    <t>CP011803</t>
  </si>
  <si>
    <t>CP013252</t>
  </si>
  <si>
    <t>CP014170</t>
  </si>
  <si>
    <t>CP015756</t>
  </si>
  <si>
    <t>CP017253</t>
  </si>
  <si>
    <t>CP017603</t>
  </si>
  <si>
    <t>CP018630</t>
  </si>
  <si>
    <t>CP014176</t>
  </si>
  <si>
    <t>CP020953</t>
  </si>
  <si>
    <t>CP016786</t>
  </si>
  <si>
    <t>CP023671</t>
  </si>
  <si>
    <t>CP043998</t>
  </si>
  <si>
    <t>LT906477</t>
  </si>
  <si>
    <t>CP032416</t>
  </si>
  <si>
    <t>CP071376</t>
  </si>
  <si>
    <t>CP000724</t>
  </si>
  <si>
    <t>CP000853</t>
  </si>
  <si>
    <t>AP012202</t>
  </si>
  <si>
    <t>AP012209</t>
  </si>
  <si>
    <t>CP008713</t>
  </si>
  <si>
    <t>AP012210</t>
  </si>
  <si>
    <t>CP017269</t>
  </si>
  <si>
    <t>LR590481</t>
  </si>
  <si>
    <t>CP040093</t>
  </si>
  <si>
    <t>CP042243</t>
  </si>
  <si>
    <t>CP051754</t>
  </si>
  <si>
    <t>CP048617</t>
  </si>
  <si>
    <t>CP001850</t>
  </si>
  <si>
    <t>CP027226</t>
  </si>
  <si>
    <t>CP000568</t>
  </si>
  <si>
    <t>CP002416</t>
  </si>
  <si>
    <t>CP003065</t>
  </si>
  <si>
    <t>CP025197</t>
  </si>
  <si>
    <t>CP015400</t>
  </si>
  <si>
    <t>CP020705</t>
  </si>
  <si>
    <t>CP001348</t>
  </si>
  <si>
    <t>CP061336</t>
  </si>
  <si>
    <t>CP004044</t>
  </si>
  <si>
    <t>CP003992</t>
  </si>
  <si>
    <t>CP021850</t>
  </si>
  <si>
    <t>FP929059</t>
  </si>
  <si>
    <t>FP929044</t>
  </si>
  <si>
    <t>LM995447</t>
  </si>
  <si>
    <t>CP015406</t>
  </si>
  <si>
    <t>CP002400</t>
  </si>
  <si>
    <t>CP002403</t>
  </si>
  <si>
    <t>FP929052</t>
  </si>
  <si>
    <t>FP929053</t>
  </si>
  <si>
    <t>HF545616</t>
  </si>
  <si>
    <t>CP039381</t>
  </si>
  <si>
    <t>FP929045</t>
  </si>
  <si>
    <t>FP929046</t>
  </si>
  <si>
    <t>CP022479</t>
  </si>
  <si>
    <t>CP035283</t>
  </si>
  <si>
    <t>AP012044</t>
  </si>
  <si>
    <t>CP034413</t>
  </si>
  <si>
    <t>CP060696</t>
  </si>
  <si>
    <t>AP023321</t>
  </si>
  <si>
    <t>CP001810</t>
  </si>
  <si>
    <t>FP929036</t>
  </si>
  <si>
    <t>CP017831</t>
  </si>
  <si>
    <t>CP002582</t>
  </si>
  <si>
    <t>CP034675</t>
  </si>
  <si>
    <t>CP003040</t>
  </si>
  <si>
    <t>FP929050</t>
  </si>
  <si>
    <t>FP929049</t>
  </si>
  <si>
    <t>FP929039</t>
  </si>
  <si>
    <t>FP929038</t>
  </si>
  <si>
    <t>CP070062</t>
  </si>
  <si>
    <t>FP929054</t>
  </si>
  <si>
    <t>CP015405</t>
  </si>
  <si>
    <t>CP022413</t>
  </si>
  <si>
    <t>CP030280</t>
  </si>
  <si>
    <t>CP035945</t>
  </si>
  <si>
    <t>CP040518</t>
  </si>
  <si>
    <t>CP000885</t>
  </si>
  <si>
    <t>CP015399</t>
  </si>
  <si>
    <t>CP036170</t>
  </si>
  <si>
    <t>CP002109</t>
  </si>
  <si>
    <t>FP929037</t>
  </si>
  <si>
    <t>FP929061</t>
  </si>
  <si>
    <t>CP040058</t>
  </si>
  <si>
    <t>CP036345</t>
  </si>
  <si>
    <t>LN879430</t>
  </si>
  <si>
    <t>CP014223</t>
  </si>
  <si>
    <t>CP032364</t>
  </si>
  <si>
    <t>LT907978</t>
  </si>
  <si>
    <t>CP043028</t>
  </si>
  <si>
    <t>CP048000</t>
  </si>
  <si>
    <t>AP023367</t>
  </si>
  <si>
    <t>CP001104</t>
  </si>
  <si>
    <t>FP929055</t>
  </si>
  <si>
    <t>CP027002</t>
  </si>
  <si>
    <t>CP022464</t>
  </si>
  <si>
    <t>CP001107</t>
  </si>
  <si>
    <t>FP929042</t>
  </si>
  <si>
    <t>FP929043</t>
  </si>
  <si>
    <t>CP027241</t>
  </si>
  <si>
    <t>AM180355</t>
  </si>
  <si>
    <t>CP010905</t>
  </si>
  <si>
    <t>FN538970</t>
  </si>
  <si>
    <t>FN545816</t>
  </si>
  <si>
    <t>LN614756</t>
  </si>
  <si>
    <t>CP007452</t>
  </si>
  <si>
    <t>FP565809</t>
  </si>
  <si>
    <t>CP002390</t>
  </si>
  <si>
    <t>CP014150</t>
  </si>
  <si>
    <t>CP051144</t>
  </si>
  <si>
    <t>CP036523</t>
  </si>
  <si>
    <t>CP079737</t>
  </si>
  <si>
    <t>CP027242</t>
  </si>
  <si>
    <t>AP006840</t>
  </si>
  <si>
    <t>CP000448</t>
  </si>
  <si>
    <t>CP002048</t>
  </si>
  <si>
    <t>CP046457</t>
  </si>
  <si>
    <t>AP008230</t>
  </si>
  <si>
    <t>CP001336</t>
  </si>
  <si>
    <t>CP003348</t>
  </si>
  <si>
    <t>CP003344</t>
  </si>
  <si>
    <t>CP007032</t>
  </si>
  <si>
    <t>CP000612</t>
  </si>
  <si>
    <t>CP002736</t>
  </si>
  <si>
    <t>CP002780</t>
  </si>
  <si>
    <t>CP019698</t>
  </si>
  <si>
    <t>CP001720</t>
  </si>
  <si>
    <t>CP002770</t>
  </si>
  <si>
    <t>AP009389</t>
  </si>
  <si>
    <t>CP000860</t>
  </si>
  <si>
    <t>CP002028</t>
  </si>
  <si>
    <t>CP002547</t>
  </si>
  <si>
    <t>CP003108</t>
  </si>
  <si>
    <t>CP003639</t>
  </si>
  <si>
    <t>CP003629</t>
  </si>
  <si>
    <t>CP003869</t>
  </si>
  <si>
    <t>CP003870</t>
  </si>
  <si>
    <t>CP007033</t>
  </si>
  <si>
    <t>CP045798</t>
  </si>
  <si>
    <t>CP017634</t>
  </si>
  <si>
    <t>CP003273</t>
  </si>
  <si>
    <t>CP000930</t>
  </si>
  <si>
    <t>CP045875</t>
  </si>
  <si>
    <t>CP002273</t>
  </si>
  <si>
    <t>CP029487</t>
  </si>
  <si>
    <t>CP019962</t>
  </si>
  <si>
    <t>CP002987</t>
  </si>
  <si>
    <t>CP071444</t>
  </si>
  <si>
    <t>CP002344</t>
  </si>
  <si>
    <t>CP037895</t>
  </si>
  <si>
    <t>CP048407</t>
  </si>
  <si>
    <t>CP002901</t>
  </si>
  <si>
    <t>CP003179</t>
  </si>
  <si>
    <t>CP019454</t>
  </si>
  <si>
    <t>CP028491</t>
  </si>
  <si>
    <t>CP029256</t>
  </si>
  <si>
    <t>CP011307</t>
  </si>
  <si>
    <t>LR130778</t>
  </si>
  <si>
    <t>CP058561</t>
  </si>
  <si>
    <t>CP058649</t>
  </si>
  <si>
    <t>CP058559</t>
  </si>
  <si>
    <t>CP027228</t>
  </si>
  <si>
    <t>CP035281</t>
  </si>
  <si>
    <t>CP047591</t>
  </si>
  <si>
    <t>CP048649</t>
  </si>
  <si>
    <t>CP012068</t>
  </si>
  <si>
    <t>FP929060</t>
  </si>
  <si>
    <t>FP929062</t>
  </si>
  <si>
    <t>AE008691</t>
  </si>
  <si>
    <t>CP000923</t>
  </si>
  <si>
    <t>CP002210</t>
  </si>
  <si>
    <t>CP000924</t>
  </si>
  <si>
    <t>CP001936</t>
  </si>
  <si>
    <t>CP002032</t>
  </si>
  <si>
    <t>CP002466</t>
  </si>
  <si>
    <t>CP002991</t>
  </si>
  <si>
    <t>CP009170</t>
  </si>
  <si>
    <t>CP000141</t>
  </si>
  <si>
    <t>CP000232</t>
  </si>
  <si>
    <t>CP012369</t>
  </si>
  <si>
    <t>CP012370</t>
  </si>
  <si>
    <t>CP001785</t>
  </si>
  <si>
    <t>CP003732</t>
  </si>
  <si>
    <t>AP024619</t>
  </si>
  <si>
    <t>CP000679</t>
  </si>
  <si>
    <t>CP001393</t>
  </si>
  <si>
    <t>CP002164</t>
  </si>
  <si>
    <t>CP002219</t>
  </si>
  <si>
    <t>CP002326</t>
  </si>
  <si>
    <t>CP002330</t>
  </si>
  <si>
    <t>CP003001</t>
  </si>
  <si>
    <t>CP034791</t>
  </si>
  <si>
    <t>CP002171</t>
  </si>
  <si>
    <t>CP003066</t>
  </si>
  <si>
    <t>CP002739</t>
  </si>
  <si>
    <t>CP003184</t>
  </si>
  <si>
    <t>CP002690</t>
  </si>
  <si>
    <t>CP020921</t>
  </si>
  <si>
    <t>CP002360</t>
  </si>
  <si>
    <t>CP002728</t>
  </si>
  <si>
    <t>HF563609</t>
  </si>
  <si>
    <t>CP002131</t>
  </si>
  <si>
    <t>CP001034</t>
  </si>
  <si>
    <t>CP001098</t>
  </si>
  <si>
    <t>CP002304</t>
  </si>
  <si>
    <t>CP002175</t>
  </si>
  <si>
    <t>CP032760</t>
  </si>
  <si>
    <t>CP002105</t>
  </si>
  <si>
    <t>CP003359</t>
  </si>
  <si>
    <t>CP016379</t>
  </si>
  <si>
    <t>CP059066</t>
  </si>
  <si>
    <t>AP008971</t>
  </si>
  <si>
    <t>CP001708</t>
  </si>
  <si>
    <t>CP066014</t>
  </si>
  <si>
    <t>CP067016</t>
  </si>
  <si>
    <t>CP009761</t>
  </si>
  <si>
    <t>LM997412</t>
  </si>
  <si>
    <t>LR134524</t>
  </si>
  <si>
    <t>LR134523</t>
  </si>
  <si>
    <t>CP003326</t>
  </si>
  <si>
    <t>CP035282</t>
  </si>
  <si>
    <t>CP068564</t>
  </si>
  <si>
    <t>CP071445</t>
  </si>
  <si>
    <t>CP001820</t>
  </si>
  <si>
    <t>CP020566</t>
  </si>
  <si>
    <t>LT906470</t>
  </si>
  <si>
    <t>LR134375</t>
  </si>
  <si>
    <t>AP022321</t>
  </si>
  <si>
    <t>HE576794</t>
  </si>
  <si>
    <t>CP011940</t>
  </si>
  <si>
    <t>CP029462</t>
  </si>
  <si>
    <t>CP017037</t>
  </si>
  <si>
    <t>AP019697</t>
  </si>
  <si>
    <t>CP002637</t>
  </si>
  <si>
    <t>AP012292</t>
  </si>
  <si>
    <t>CP012071</t>
  </si>
  <si>
    <t>CP014239</t>
  </si>
  <si>
    <t>CP017042</t>
  </si>
  <si>
    <t>FP929048</t>
  </si>
  <si>
    <t>CP048627</t>
  </si>
  <si>
    <t>CP008852</t>
  </si>
  <si>
    <t>CP010978</t>
  </si>
  <si>
    <t>AP018449</t>
  </si>
  <si>
    <t>CP036259</t>
  </si>
  <si>
    <t>CP001859</t>
  </si>
  <si>
    <t>CP003058</t>
  </si>
  <si>
    <t>AP019004</t>
  </si>
  <si>
    <t>AP012027</t>
  </si>
  <si>
    <t>CP005079</t>
  </si>
  <si>
    <t>CP013213</t>
  </si>
  <si>
    <t>CP034234</t>
  </si>
  <si>
    <t>CP049861</t>
  </si>
  <si>
    <t>CP060715</t>
  </si>
  <si>
    <t>FP929041</t>
  </si>
  <si>
    <t>CP011391</t>
  </si>
  <si>
    <t>AP019695</t>
  </si>
  <si>
    <t>AP019711</t>
  </si>
  <si>
    <t>CP048837</t>
  </si>
  <si>
    <t>CP036346</t>
  </si>
  <si>
    <t>AP024085</t>
  </si>
  <si>
    <t>CP069178</t>
  </si>
  <si>
    <t>AP019309</t>
  </si>
  <si>
    <t>AP024510</t>
  </si>
  <si>
    <t>CP015404</t>
  </si>
  <si>
    <t>CP013476</t>
  </si>
  <si>
    <t>CP053187</t>
  </si>
  <si>
    <t>AP014924</t>
  </si>
  <si>
    <t>Strain</t>
    <phoneticPr fontId="1" type="noConversion"/>
  </si>
  <si>
    <t>Mycobacterium tuberculosis[Title/Abstract] AND sRNA[Title/Abstract] AND (("2010/01/01"[Date - Publication] : "2021/09/22"[Date - Publication]))</t>
  </si>
  <si>
    <t>31782837;31850238;32083232;30820540;32070281;29689271;30237679;29871950;28756649;28323872;27174874;24244498;24138339;22446041;22072964;23284830;20945366;34051642;33936000</t>
  </si>
  <si>
    <t>Mycobacterium canettii[Title/Abstract] AND sRNA[Title/Abstract] AND (("2010/01/01"[Date - Publication] : "2021/09/22"[Date - Publication]))</t>
  </si>
  <si>
    <t>Mycobacterium leprae[Title/Abstract] AND sRNA[Title/Abstract] AND (("2010/01/01"[Date - Publication] : "2021/09/22"[Date - Publication]))</t>
  </si>
  <si>
    <t>Mycobacterium avium[Title/Abstract] AND sRNA[Title/Abstract] AND (("2010/01/01"[Date - Publication] : "2021/09/22"[Date - Publication]))</t>
  </si>
  <si>
    <t>Mycobacterium intracellulare[Title/Abstract] AND sRNA[Title/Abstract] AND (("2010/01/01"[Date - Publication] : "2021/09/22"[Date - Publication]))</t>
  </si>
  <si>
    <t>Mycobacterium paraintracellulare[Title/Abstract] AND sRNA[Title/Abstract] AND (("2010/01/01"[Date - Publication] : "2021/09/22"[Date - Publication]))</t>
  </si>
  <si>
    <t>Mycobacterium marseillense[Title/Abstract] AND sRNA[Title/Abstract] AND (("2010/01/01"[Date - Publication] : "2021/09/22"[Date - Publication]))</t>
  </si>
  <si>
    <t>Mycobacterium lepraemurium[Title/Abstract] AND sRNA[Title/Abstract] AND (("2010/01/01"[Date - Publication] : "2021/09/22"[Date - Publication]))</t>
  </si>
  <si>
    <t>Mycobacterium mantenii[Title/Abstract] AND sRNA[Title/Abstract] AND (("2010/01/01"[Date - Publication] : "2021/09/22"[Date - Publication]))</t>
  </si>
  <si>
    <t>Mycobacterium sp.[Title/Abstract] AND sRNA[Title/Abstract] AND (("2010/01/01"[Date - Publication] : "2021/09/22"[Date - Publication]))</t>
  </si>
  <si>
    <t>Mycobacterium ulcerans[Title/Abstract] AND sRNA[Title/Abstract] AND (("2010/01/01"[Date - Publication] : "2021/09/22"[Date - Publication]))</t>
  </si>
  <si>
    <t>Mycobacterium marinum[Title/Abstract] AND sRNA[Title/Abstract] AND (("2010/01/01"[Date - Publication] : "2021/09/22"[Date - Publication]))</t>
  </si>
  <si>
    <t>Mycobacterium liflandii[Title/Abstract] AND sRNA[Title/Abstract] AND (("2010/01/01"[Date - Publication] : "2021/09/22"[Date - Publication]))</t>
  </si>
  <si>
    <t>Mycobacterium kansasii[Title/Abstract] AND sRNA[Title/Abstract] AND (("2010/01/01"[Date - Publication] : "2021/09/22"[Date - Publication]))</t>
  </si>
  <si>
    <t>Mycobacterium goodii[Title/Abstract] AND sRNA[Title/Abstract] AND (("2010/01/01"[Date - Publication] : "2021/09/22"[Date - Publication]))</t>
  </si>
  <si>
    <t>Mycobacterium haemophilum[Title/Abstract] AND sRNA[Title/Abstract] AND (("2010/01/01"[Date - Publication] : "2021/09/22"[Date - Publication]))</t>
  </si>
  <si>
    <t>Mycobacterium dioxanotrophicus[Title/Abstract] AND sRNA[Title/Abstract] AND (("2010/01/01"[Date - Publication] : "2021/09/22"[Date - Publication]))</t>
  </si>
  <si>
    <t>Mycobacterium shigaense[Title/Abstract] AND sRNA[Title/Abstract] AND (("2010/01/01"[Date - Publication] : "2021/09/22"[Date - Publication]))</t>
  </si>
  <si>
    <t>Mycobacterium florentinum[Title/Abstract] AND sRNA[Title/Abstract] AND (("2010/01/01"[Date - Publication] : "2021/09/22"[Date - Publication]))</t>
  </si>
  <si>
    <t>Mycobacterium stomatepiae[Title/Abstract] AND sRNA[Title/Abstract] AND (("2010/01/01"[Date - Publication] : "2021/09/22"[Date - Publication]))</t>
  </si>
  <si>
    <t>Mycobacterium simiae[Title/Abstract] AND sRNA[Title/Abstract] AND (("2010/01/01"[Date - Publication] : "2021/09/22"[Date - Publication]))</t>
  </si>
  <si>
    <t>Mycobacterium saskatchewanense[Title/Abstract] AND sRNA[Title/Abstract] AND (("2010/01/01"[Date - Publication] : "2021/09/22"[Date - Publication]))</t>
  </si>
  <si>
    <t>Mycobacterium grossiae[Title/Abstract] AND sRNA[Title/Abstract] AND (("2010/01/01"[Date - Publication] : "2021/09/22"[Date - Publication]))</t>
  </si>
  <si>
    <t>Mycobacterium xenopi[Title/Abstract] AND sRNA[Title/Abstract] AND (("2010/01/01"[Date - Publication] : "2021/09/22"[Date - Publication]))</t>
  </si>
  <si>
    <t>Mycobacterium noviomagense[Title/Abstract] AND sRNA[Title/Abstract] AND (("2010/01/01"[Date - Publication] : "2021/09/22"[Date - Publication]))</t>
  </si>
  <si>
    <t>Mycobacterium paragordonae[Title/Abstract] AND sRNA[Title/Abstract] AND (("2010/01/01"[Date - Publication] : "2021/09/22"[Date - Publication]))</t>
  </si>
  <si>
    <t>Mycobacterium novum[Title/Abstract] AND sRNA[Title/Abstract] AND (("2010/01/01"[Date - Publication] : "2021/09/22"[Date - Publication]))</t>
  </si>
  <si>
    <t>Mycobacterium gordonae[Title/Abstract] AND sRNA[Title/Abstract] AND (("2010/01/01"[Date - Publication] : "2021/09/22"[Date - Publication]))</t>
  </si>
  <si>
    <t>Mycobacterium cookii[Title/Abstract] AND sRNA[Title/Abstract] AND (("2010/01/01"[Date - Publication] : "2021/09/22"[Date - Publication]))</t>
  </si>
  <si>
    <t>Mycobacterium basiliense[Title/Abstract] AND sRNA[Title/Abstract] AND (("2010/01/01"[Date - Publication] : "2021/09/22"[Date - Publication]))</t>
  </si>
  <si>
    <t>Mycobacterium seoulense[Title/Abstract] AND sRNA[Title/Abstract] AND (("2010/01/01"[Date - Publication] : "2021/09/22"[Date - Publication]))</t>
  </si>
  <si>
    <t>Mycobacterium pseudoshottsii[Title/Abstract] AND sRNA[Title/Abstract] AND (("2010/01/01"[Date - Publication] : "2021/09/22"[Date - Publication]))</t>
  </si>
  <si>
    <t>Mycobacterium shottsii[Title/Abstract] AND sRNA[Title/Abstract] AND (("2010/01/01"[Date - Publication] : "2021/09/22"[Date - Publication]))</t>
  </si>
  <si>
    <t>Mycobacterium heckeshornense[Title/Abstract] AND sRNA[Title/Abstract] AND (("2010/01/01"[Date - Publication] : "2021/09/22"[Date - Publication]))</t>
  </si>
  <si>
    <t>Mycobacterium gallinarum[Title/Abstract] AND sRNA[Title/Abstract] AND (("2010/01/01"[Date - Publication] : "2021/09/22"[Date - Publication]))</t>
  </si>
  <si>
    <t>Mycobacterium lacus[Title/Abstract] AND sRNA[Title/Abstract] AND (("2010/01/01"[Date - Publication] : "2021/09/22"[Date - Publication]))</t>
  </si>
  <si>
    <t>Mycobacterium branderi[Title/Abstract] AND sRNA[Title/Abstract] AND (("2010/01/01"[Date - Publication] : "2021/09/22"[Date - Publication]))</t>
  </si>
  <si>
    <t>Mycobacterium shinjukuense[Title/Abstract] AND sRNA[Title/Abstract] AND (("2010/01/01"[Date - Publication] : "2021/09/22"[Date - Publication]))</t>
  </si>
  <si>
    <t>Mycobacterium koreense[Title/Abstract] AND sRNA[Title/Abstract] AND (("2010/01/01"[Date - Publication] : "2021/09/22"[Date - Publication]))</t>
  </si>
  <si>
    <t>Mycolicibacterium smegmatis[Title/Abstract] AND sRNA[Title/Abstract] AND (("2010/01/01"[Date - Publication] : "2021/09/22"[Date - Publication]))</t>
  </si>
  <si>
    <t>Mycolicibacterium vanbaalenii[Title/Abstract] AND sRNA[Title/Abstract] AND (("2010/01/01"[Date - Publication] : "2021/09/22"[Date - Publication]))</t>
  </si>
  <si>
    <t>Mycolicibacterium gilvum[Title/Abstract] AND sRNA[Title/Abstract] AND (("2010/01/01"[Date - Publication] : "2021/09/22"[Date - Publication]))</t>
  </si>
  <si>
    <t>Mycolicibacterium chubuense[Title/Abstract] AND sRNA[Title/Abstract] AND (("2010/01/01"[Date - Publication] : "2021/09/22"[Date - Publication]))</t>
  </si>
  <si>
    <t>Mycolicibacterium neoaurum[Title/Abstract] AND sRNA[Title/Abstract] AND (("2010/01/01"[Date - Publication] : "2021/09/22"[Date - Publication]))</t>
  </si>
  <si>
    <t>Mycolicibacterium fortuitum[Title/Abstract] AND sRNA[Title/Abstract] AND (("2010/01/01"[Date - Publication] : "2021/09/22"[Date - Publication]))</t>
  </si>
  <si>
    <t>Mycolicibacterium phlei[Title/Abstract] AND sRNA[Title/Abstract] AND (("2010/01/01"[Date - Publication] : "2021/09/22"[Date - Publication]))</t>
  </si>
  <si>
    <t>Mycolicibacterium vaccae[Title/Abstract] AND sRNA[Title/Abstract] AND (("2010/01/01"[Date - Publication] : "2021/09/22"[Date - Publication]))</t>
  </si>
  <si>
    <t>Mycolicibacterium litorale[Title/Abstract] AND sRNA[Title/Abstract] AND (("2010/01/01"[Date - Publication] : "2021/09/22"[Date - Publication]))</t>
  </si>
  <si>
    <t>Mycolicibacterium rhodesiae[Title/Abstract] AND sRNA[Title/Abstract] AND (("2010/01/01"[Date - Publication] : "2021/09/22"[Date - Publication]))</t>
  </si>
  <si>
    <t>Mycolicibacterium thermoresistibile[Title/Abstract] AND sRNA[Title/Abstract] AND (("2010/01/01"[Date - Publication] : "2021/09/22"[Date - Publication]))</t>
  </si>
  <si>
    <t>Mycolicibacterium hassiacum[Title/Abstract] AND sRNA[Title/Abstract] AND (("2010/01/01"[Date - Publication] : "2021/09/22"[Date - Publication]))</t>
  </si>
  <si>
    <t>Mycolicibacterium duvalii[Title/Abstract] AND sRNA[Title/Abstract] AND (("2010/01/01"[Date - Publication] : "2021/09/22"[Date - Publication]))</t>
  </si>
  <si>
    <t>Mycolicibacterium chitae[Title/Abstract] AND sRNA[Title/Abstract] AND (("2010/01/01"[Date - Publication] : "2021/09/22"[Date - Publication]))</t>
  </si>
  <si>
    <t>Mycobacterium doricum[Title/Abstract] AND sRNA[Title/Abstract] AND (("2010/01/01"[Date - Publication] : "2021/09/22"[Date - Publication]))</t>
  </si>
  <si>
    <t>Mycolicibacterium aurum[Title/Abstract] AND sRNA[Title/Abstract] AND (("2010/01/01"[Date - Publication] : "2021/09/22"[Date - Publication]))</t>
  </si>
  <si>
    <t>Mycolicibacterium madagascariense[Title/Abstract] AND sRNA[Title/Abstract] AND (("2010/01/01"[Date - Publication] : "2021/09/22"[Date - Publication]))</t>
  </si>
  <si>
    <t>Mycolicibacterium moriokaense[Title/Abstract] AND sRNA[Title/Abstract] AND (("2010/01/01"[Date - Publication] : "2021/09/22"[Date - Publication]))</t>
  </si>
  <si>
    <t>Mycolicibacterium fallax[Title/Abstract] AND sRNA[Title/Abstract] AND (("2010/01/01"[Date - Publication] : "2021/09/22"[Date - Publication]))</t>
  </si>
  <si>
    <t>Mycolicibacterium aichiense[Title/Abstract] AND sRNA[Title/Abstract] AND (("2010/01/01"[Date - Publication] : "2021/09/22"[Date - Publication]))</t>
  </si>
  <si>
    <t>Mycolicibacterium insubricum[Title/Abstract] AND sRNA[Title/Abstract] AND (("2010/01/01"[Date - Publication] : "2021/09/22"[Date - Publication]))</t>
  </si>
  <si>
    <t>Mycolicibacterium alvei[Title/Abstract] AND sRNA[Title/Abstract] AND (("2010/01/01"[Date - Publication] : "2021/09/22"[Date - Publication]))</t>
  </si>
  <si>
    <t>Mycolicibacterium tokaiense[Title/Abstract] AND sRNA[Title/Abstract] AND (("2010/01/01"[Date - Publication] : "2021/09/22"[Date - Publication]))</t>
  </si>
  <si>
    <t>Mycolicibacterium psychrotolerans[Title/Abstract] AND sRNA[Title/Abstract] AND (("2010/01/01"[Date - Publication] : "2021/09/22"[Date - Publication]))</t>
  </si>
  <si>
    <t>Mycolicibacterium arabiense[Title/Abstract] AND sRNA[Title/Abstract] AND (("2010/01/01"[Date - Publication] : "2021/09/22"[Date - Publication]))</t>
  </si>
  <si>
    <t>Mycolicibacterium gadium[Title/Abstract] AND sRNA[Title/Abstract] AND (("2010/01/01"[Date - Publication] : "2021/09/22"[Date - Publication]))</t>
  </si>
  <si>
    <t>Mycolicibacterium helvum[Title/Abstract] AND sRNA[Title/Abstract] AND (("2010/01/01"[Date - Publication] : "2021/09/22"[Date - Publication]))</t>
  </si>
  <si>
    <t>Mycolicibacterium sarraceniae[Title/Abstract] AND sRNA[Title/Abstract] AND (("2010/01/01"[Date - Publication] : "2021/09/22"[Date - Publication]))</t>
  </si>
  <si>
    <t>Mycolicibacterium anyangense[Title/Abstract] AND sRNA[Title/Abstract] AND (("2010/01/01"[Date - Publication] : "2021/09/22"[Date - Publication]))</t>
  </si>
  <si>
    <t>Mycolicibacterium aubagnense[Title/Abstract] AND sRNA[Title/Abstract] AND (("2010/01/01"[Date - Publication] : "2021/09/22"[Date - Publication]))</t>
  </si>
  <si>
    <t>Mycolicibacterium poriferae[Title/Abstract] AND sRNA[Title/Abstract] AND (("2010/01/01"[Date - Publication] : "2021/09/22"[Date - Publication]))</t>
  </si>
  <si>
    <t>Mycolicibacterium phocaicum[Title/Abstract] AND sRNA[Title/Abstract] AND (("2010/01/01"[Date - Publication] : "2021/09/22"[Date - Publication]))</t>
  </si>
  <si>
    <t>Mycolicibacterium mucogenicum[Title/Abstract] AND sRNA[Title/Abstract] AND (("2010/01/01"[Date - Publication] : "2021/09/22"[Date - Publication]))</t>
  </si>
  <si>
    <t>Mycolicibacterium mageritense[Title/Abstract] AND sRNA[Title/Abstract] AND (("2010/01/01"[Date - Publication] : "2021/09/22"[Date - Publication]))</t>
  </si>
  <si>
    <t>Mycolicibacterium boenickei[Title/Abstract] AND sRNA[Title/Abstract] AND (("2010/01/01"[Date - Publication] : "2021/09/22"[Date - Publication]))</t>
  </si>
  <si>
    <t>Mycobacteroides abscessus[Title/Abstract] AND sRNA[Title/Abstract] AND (("2010/01/01"[Date - Publication] : "2021/09/22"[Date - Publication]))</t>
  </si>
  <si>
    <t>Mycobacteroides chelonae[Title/Abstract] AND sRNA[Title/Abstract] AND (("2010/01/01"[Date - Publication] : "2021/09/22"[Date - Publication]))</t>
  </si>
  <si>
    <t>Mycobacteroides immunogenum[Title/Abstract] AND sRNA[Title/Abstract] AND (("2010/01/01"[Date - Publication] : "2021/09/22"[Date - Publication]))</t>
  </si>
  <si>
    <t>Mycobacterium stephanolepidis[Title/Abstract] AND sRNA[Title/Abstract] AND (("2010/01/01"[Date - Publication] : "2021/09/22"[Date - Publication]))</t>
  </si>
  <si>
    <t>Mycobacteroides saopaulense[Title/Abstract] AND sRNA[Title/Abstract] AND (("2010/01/01"[Date - Publication] : "2021/09/22"[Date - Publication]))</t>
  </si>
  <si>
    <t>Mycobacteroides salmoniphilum[Title/Abstract] AND sRNA[Title/Abstract] AND (("2010/01/01"[Date - Publication] : "2021/09/22"[Date - Publication]))</t>
  </si>
  <si>
    <t>Mycolicibacter sinensis[Title/Abstract] AND sRNA[Title/Abstract] AND (("2010/01/01"[Date - Publication] : "2021/09/22"[Date - Publication]))</t>
  </si>
  <si>
    <t>Mycolicibacter terrae[Title/Abstract] AND sRNA[Title/Abstract] AND (("2010/01/01"[Date - Publication] : "2021/09/22"[Date - Publication]))</t>
  </si>
  <si>
    <t>Mycolicibacter minnesotensis[Title/Abstract] AND sRNA[Title/Abstract] AND (("2010/01/01"[Date - Publication] : "2021/09/22"[Date - Publication]))</t>
  </si>
  <si>
    <t>Mycolicibacter hiberniae[Title/Abstract] AND sRNA[Title/Abstract] AND (("2010/01/01"[Date - Publication] : "2021/09/22"[Date - Publication]))</t>
  </si>
  <si>
    <t>Hoyosella subflava[Title/Abstract] AND sRNA[Title/Abstract] AND (("2010/01/01"[Date - Publication] : "2021/09/22"[Date - Publication]))</t>
  </si>
  <si>
    <t>Corynebacterium glutamicum[Title/Abstract] AND sRNA[Title/Abstract] AND (("2010/01/01"[Date - Publication] : "2021/09/22"[Date - Publication]))</t>
  </si>
  <si>
    <t>Corynebacterium efficiens[Title/Abstract] AND sRNA[Title/Abstract] AND (("2010/01/01"[Date - Publication] : "2021/09/22"[Date - Publication]))</t>
  </si>
  <si>
    <t>Corynebacterium diphtheriae[Title/Abstract] AND sRNA[Title/Abstract] AND (("2010/01/01"[Date - Publication] : "2021/09/22"[Date - Publication]))</t>
  </si>
  <si>
    <t>Corynebacterium jeikeium[Title/Abstract] AND sRNA[Title/Abstract] AND (("2010/01/01"[Date - Publication] : "2021/09/22"[Date - Publication]))</t>
  </si>
  <si>
    <t>Corynebacterium urealyticum[Title/Abstract] AND sRNA[Title/Abstract] AND (("2010/01/01"[Date - Publication] : "2021/09/22"[Date - Publication]))</t>
  </si>
  <si>
    <t>Corynebacterium aurimucosum[Title/Abstract] AND sRNA[Title/Abstract] AND (("2010/01/01"[Date - Publication] : "2021/09/22"[Date - Publication]))</t>
  </si>
  <si>
    <t>Corynebacterium kroppenstedtii[Title/Abstract] AND sRNA[Title/Abstract] AND (("2010/01/01"[Date - Publication] : "2021/09/22"[Date - Publication]))</t>
  </si>
  <si>
    <t>Corynebacterium pseudotuberculosis[Title/Abstract] AND sRNA[Title/Abstract] AND (("2010/01/01"[Date - Publication] : "2021/09/22"[Date - Publication]))</t>
  </si>
  <si>
    <t>Corynebacterium resistens[Title/Abstract] AND sRNA[Title/Abstract] AND (("2010/01/01"[Date - Publication] : "2021/09/22"[Date - Publication]))</t>
  </si>
  <si>
    <t>Corynebacterium ulcerans[Title/Abstract] AND sRNA[Title/Abstract] AND (("2010/01/01"[Date - Publication] : "2021/09/22"[Date - Publication]))</t>
  </si>
  <si>
    <t>Corynebacterium variabile[Title/Abstract] AND sRNA[Title/Abstract] AND (("2010/01/01"[Date - Publication] : "2021/09/22"[Date - Publication]))</t>
  </si>
  <si>
    <t>Corynebacterium halotolerans[Title/Abstract] AND sRNA[Title/Abstract] AND (("2010/01/01"[Date - Publication] : "2021/09/22"[Date - Publication]))</t>
  </si>
  <si>
    <t>Corynebacterium callunae[Title/Abstract] AND sRNA[Title/Abstract] AND (("2010/01/01"[Date - Publication] : "2021/09/22"[Date - Publication]))</t>
  </si>
  <si>
    <t>Corynebacterium terpenotabidum[Title/Abstract] AND sRNA[Title/Abstract] AND (("2010/01/01"[Date - Publication] : "2021/09/22"[Date - Publication]))</t>
  </si>
  <si>
    <t>Corynebacterium maris[Title/Abstract] AND sRNA[Title/Abstract] AND (("2010/01/01"[Date - Publication] : "2021/09/22"[Date - Publication]))</t>
  </si>
  <si>
    <t>Corynebacterium argentoratense[Title/Abstract] AND sRNA[Title/Abstract] AND (("2010/01/01"[Date - Publication] : "2021/09/22"[Date - Publication]))</t>
  </si>
  <si>
    <t>Corynebacterium falsenii[Title/Abstract] AND sRNA[Title/Abstract] AND (("2010/01/01"[Date - Publication] : "2021/09/22"[Date - Publication]))</t>
  </si>
  <si>
    <t>Corynebacterium casei[Title/Abstract] AND sRNA[Title/Abstract] AND (("2010/01/01"[Date - Publication] : "2021/09/22"[Date - Publication]))</t>
  </si>
  <si>
    <t>Corynebacterium vitaeruminis[Title/Abstract] AND sRNA[Title/Abstract] AND (("2010/01/01"[Date - Publication] : "2021/09/22"[Date - Publication]))</t>
  </si>
  <si>
    <t>Corynebacterium glyciniphilum[Title/Abstract] AND sRNA[Title/Abstract] AND (("2010/01/01"[Date - Publication] : "2021/09/22"[Date - Publication]))</t>
  </si>
  <si>
    <t>Corynebacterium atypicum[Title/Abstract] AND sRNA[Title/Abstract] AND (("2010/01/01"[Date - Publication] : "2021/09/22"[Date - Publication]))</t>
  </si>
  <si>
    <t>Corynebacterium imitans[Title/Abstract] AND sRNA[Title/Abstract] AND (("2010/01/01"[Date - Publication] : "2021/09/22"[Date - Publication]))</t>
  </si>
  <si>
    <t>Corynebacterium ureicelerivorans[Title/Abstract] AND sRNA[Title/Abstract] AND (("2010/01/01"[Date - Publication] : "2021/09/22"[Date - Publication]))</t>
  </si>
  <si>
    <t>Corynebacterium sp.[Title/Abstract] AND sRNA[Title/Abstract] AND (("2010/01/01"[Date - Publication] : "2021/09/22"[Date - Publication]))</t>
  </si>
  <si>
    <t>Corynebacterium doosanense[Title/Abstract] AND sRNA[Title/Abstract] AND (("2010/01/01"[Date - Publication] : "2021/09/22"[Date - Publication]))</t>
  </si>
  <si>
    <t>Corynebacterium humireducens[Title/Abstract] AND sRNA[Title/Abstract] AND (("2010/01/01"[Date - Publication] : "2021/09/22"[Date - Publication]))</t>
  </si>
  <si>
    <t>Corynebacterium singulare[Title/Abstract] AND sRNA[Title/Abstract] AND (("2010/01/01"[Date - Publication] : "2021/09/22"[Date - Publication]))</t>
  </si>
  <si>
    <t>Corynebacterium marinum[Title/Abstract] AND sRNA[Title/Abstract] AND (("2010/01/01"[Date - Publication] : "2021/09/22"[Date - Publication]))</t>
  </si>
  <si>
    <t>Corynebacterium kutscheri[Title/Abstract] AND sRNA[Title/Abstract] AND (("2010/01/01"[Date - Publication] : "2021/09/22"[Date - Publication]))</t>
  </si>
  <si>
    <t>Corynebacterium camporealensis[Title/Abstract] AND sRNA[Title/Abstract] AND (("2010/01/01"[Date - Publication] : "2021/09/22"[Date - Publication]))</t>
  </si>
  <si>
    <t>Corynebacterium mustelae[Title/Abstract] AND sRNA[Title/Abstract] AND (("2010/01/01"[Date - Publication] : "2021/09/22"[Date - Publication]))</t>
  </si>
  <si>
    <t>Corynebacterium epidermidicanis[Title/Abstract] AND sRNA[Title/Abstract] AND (("2010/01/01"[Date - Publication] : "2021/09/22"[Date - Publication]))</t>
  </si>
  <si>
    <t>Corynebacterium testudinoris[Title/Abstract] AND sRNA[Title/Abstract] AND (("2010/01/01"[Date - Publication] : "2021/09/22"[Date - Publication]))</t>
  </si>
  <si>
    <t>Corynebacterium uterequi[Title/Abstract] AND sRNA[Title/Abstract] AND (("2010/01/01"[Date - Publication] : "2021/09/22"[Date - Publication]))</t>
  </si>
  <si>
    <t>Corynebacterium lactis[Title/Abstract] AND sRNA[Title/Abstract] AND (("2010/01/01"[Date - Publication] : "2021/09/22"[Date - Publication]))</t>
  </si>
  <si>
    <t>Corynebacterium deserti[Title/Abstract] AND sRNA[Title/Abstract] AND (("2010/01/01"[Date - Publication] : "2021/09/22"[Date - Publication]))</t>
  </si>
  <si>
    <t>Corynebacterium simulans[Title/Abstract] AND sRNA[Title/Abstract] AND (("2010/01/01"[Date - Publication] : "2021/09/22"[Date - Publication]))</t>
  </si>
  <si>
    <t>Corynebacterium stationis[Title/Abstract] AND sRNA[Title/Abstract] AND (("2010/01/01"[Date - Publication] : "2021/09/22"[Date - Publication]))</t>
  </si>
  <si>
    <t>Corynebacterium crudilactis[Title/Abstract] AND sRNA[Title/Abstract] AND (("2010/01/01"[Date - Publication] : "2021/09/22"[Date - Publication]))</t>
  </si>
  <si>
    <t>Corynebacterium frankenforstense[Title/Abstract] AND sRNA[Title/Abstract] AND (("2010/01/01"[Date - Publication] : "2021/09/22"[Date - Publication]))</t>
  </si>
  <si>
    <t>Corynebacterium phocae[Title/Abstract] AND sRNA[Title/Abstract] AND (("2010/01/01"[Date - Publication] : "2021/09/22"[Date - Publication]))</t>
  </si>
  <si>
    <t>Corynebacterium flavescens[Title/Abstract] AND sRNA[Title/Abstract] AND (("2010/01/01"[Date - Publication] : "2021/09/22"[Date - Publication]))</t>
  </si>
  <si>
    <t>Corynebacterium glaucum[Title/Abstract] AND sRNA[Title/Abstract] AND (("2010/01/01"[Date - Publication] : "2021/09/22"[Date - Publication]))</t>
  </si>
  <si>
    <t>Corynebacterium striatum[Title/Abstract] AND sRNA[Title/Abstract] AND (("2010/01/01"[Date - Publication] : "2021/09/22"[Date - Publication]))</t>
  </si>
  <si>
    <t>Corynebacterium aquilae[Title/Abstract] AND sRNA[Title/Abstract] AND (("2010/01/01"[Date - Publication] : "2021/09/22"[Date - Publication]))</t>
  </si>
  <si>
    <t>Corynebacterium sphenisci[Title/Abstract] AND sRNA[Title/Abstract] AND (("2010/01/01"[Date - Publication] : "2021/09/22"[Date - Publication]))</t>
  </si>
  <si>
    <t>Corynebacterium ammoniagenes[Title/Abstract] AND sRNA[Title/Abstract] AND (("2010/01/01"[Date - Publication] : "2021/09/22"[Date - Publication]))</t>
  </si>
  <si>
    <t>Corynebacterium minutissimum[Title/Abstract] AND sRNA[Title/Abstract] AND (("2010/01/01"[Date - Publication] : "2021/09/22"[Date - Publication]))</t>
  </si>
  <si>
    <t>Corynebacterium pelargi[Title/Abstract] AND sRNA[Title/Abstract] AND (("2010/01/01"[Date - Publication] : "2021/09/22"[Date - Publication]))</t>
  </si>
  <si>
    <t>Corynebacterium xerosis[Title/Abstract] AND sRNA[Title/Abstract] AND (("2010/01/01"[Date - Publication] : "2021/09/22"[Date - Publication]))</t>
  </si>
  <si>
    <t>Corynebacterium endometrii[Title/Abstract] AND sRNA[Title/Abstract] AND (("2010/01/01"[Date - Publication] : "2021/09/22"[Date - Publication]))</t>
  </si>
  <si>
    <t>Corynebacterium sanguinis[Title/Abstract] AND sRNA[Title/Abstract] AND (("2010/01/01"[Date - Publication] : "2021/09/22"[Date - Publication]))</t>
  </si>
  <si>
    <t>Corynebacterium geronticis[Title/Abstract] AND sRNA[Title/Abstract] AND (("2010/01/01"[Date - Publication] : "2021/09/22"[Date - Publication]))</t>
  </si>
  <si>
    <t>Corynebacterium rouxii[Title/Abstract] AND sRNA[Title/Abstract] AND (("2010/01/01"[Date - Publication] : "2021/09/22"[Date - Publication]))</t>
  </si>
  <si>
    <t>Corynebacterium renale[Title/Abstract] AND sRNA[Title/Abstract] AND (("2010/01/01"[Date - Publication] : "2021/09/22"[Date - Publication]))</t>
  </si>
  <si>
    <t>Corynebacterium choanae[Title/Abstract] AND sRNA[Title/Abstract] AND (("2010/01/01"[Date - Publication] : "2021/09/22"[Date - Publication]))</t>
  </si>
  <si>
    <t>Corynebacterium provencense[Title/Abstract] AND sRNA[Title/Abstract] AND (("2010/01/01"[Date - Publication] : "2021/09/22"[Date - Publication]))</t>
  </si>
  <si>
    <t>Corynebacterium pseudopelargi[Title/Abstract] AND sRNA[Title/Abstract] AND (("2010/01/01"[Date - Publication] : "2021/09/22"[Date - Publication]))</t>
  </si>
  <si>
    <t>Corynebacterium suranareeae[Title/Abstract] AND sRNA[Title/Abstract] AND (("2010/01/01"[Date - Publication] : "2021/09/22"[Date - Publication]))</t>
  </si>
  <si>
    <t>Corynebacterium cystitidis[Title/Abstract] AND sRNA[Title/Abstract] AND (("2010/01/01"[Date - Publication] : "2021/09/22"[Date - Publication]))</t>
  </si>
  <si>
    <t>Corynebacterium matruchotii[Title/Abstract] AND sRNA[Title/Abstract] AND (("2010/01/01"[Date - Publication] : "2021/09/22"[Date - Publication]))</t>
  </si>
  <si>
    <t>Corynebacterium yudongzhengii[Title/Abstract] AND sRNA[Title/Abstract] AND (("2010/01/01"[Date - Publication] : "2021/09/22"[Date - Publication]))</t>
  </si>
  <si>
    <t>Corynebacterium kefirresidentii[Title/Abstract] AND sRNA[Title/Abstract] AND (("2010/01/01"[Date - Publication] : "2021/09/22"[Date - Publication]))</t>
  </si>
  <si>
    <t>Corynebacterium anserum[Title/Abstract] AND sRNA[Title/Abstract] AND (("2010/01/01"[Date - Publication] : "2021/09/22"[Date - Publication]))</t>
  </si>
  <si>
    <t>Corynebacterium liangguodongii[Title/Abstract] AND sRNA[Title/Abstract] AND (("2010/01/01"[Date - Publication] : "2021/09/22"[Date - Publication]))</t>
  </si>
  <si>
    <t>Corynebacterium propinquum[Title/Abstract] AND sRNA[Title/Abstract] AND (("2010/01/01"[Date - Publication] : "2021/09/22"[Date - Publication]))</t>
  </si>
  <si>
    <t>Corynebacterium amycolatum[Title/Abstract] AND sRNA[Title/Abstract] AND (("2010/01/01"[Date - Publication] : "2021/09/22"[Date - Publication]))</t>
  </si>
  <si>
    <t>Corynebacterium glucuronolyticum[Title/Abstract] AND sRNA[Title/Abstract] AND (("2010/01/01"[Date - Publication] : "2021/09/22"[Date - Publication]))</t>
  </si>
  <si>
    <t>Corynebacterium urogenitale[Title/Abstract] AND sRNA[Title/Abstract] AND (("2010/01/01"[Date - Publication] : "2021/09/22"[Date - Publication]))</t>
  </si>
  <si>
    <t>Corynebacterium lizhenjunii[Title/Abstract] AND sRNA[Title/Abstract] AND (("2010/01/01"[Date - Publication] : "2021/09/22"[Date - Publication]))</t>
  </si>
  <si>
    <t>Brevibacterium flavum[Title/Abstract] AND sRNA[Title/Abstract] AND (("2010/01/01"[Date - Publication] : "2021/09/22"[Date - Publication]))</t>
  </si>
  <si>
    <t>Nocardia farcinica[Title/Abstract] AND sRNA[Title/Abstract] AND (("2010/01/01"[Date - Publication] : "2021/09/22"[Date - Publication]))</t>
  </si>
  <si>
    <t>Nocardia cyriacigeorgica[Title/Abstract] AND sRNA[Title/Abstract] AND (("2010/01/01"[Date - Publication] : "2021/09/22"[Date - Publication]))</t>
  </si>
  <si>
    <t>Nocardia brasiliensis[Title/Abstract] AND sRNA[Title/Abstract] AND (("2010/01/01"[Date - Publication] : "2021/09/22"[Date - Publication]))</t>
  </si>
  <si>
    <t>Nocardia nova[Title/Abstract] AND sRNA[Title/Abstract] AND (("2010/01/01"[Date - Publication] : "2021/09/22"[Date - Publication]))</t>
  </si>
  <si>
    <t>Nocardia mangyaensis[Title/Abstract] AND sRNA[Title/Abstract] AND (("2010/01/01"[Date - Publication] : "2021/09/22"[Date - Publication]))</t>
  </si>
  <si>
    <t>Nocardia seriolae[Title/Abstract] AND sRNA[Title/Abstract] AND (("2010/01/01"[Date - Publication] : "2021/09/22"[Date - Publication]))</t>
  </si>
  <si>
    <t>Nocardia terpenica[Title/Abstract] AND sRNA[Title/Abstract] AND (("2010/01/01"[Date - Publication] : "2021/09/22"[Date - Publication]))</t>
  </si>
  <si>
    <t>Nocardia sp.[Title/Abstract] AND sRNA[Title/Abstract] AND (("2010/01/01"[Date - Publication] : "2021/09/22"[Date - Publication]))</t>
  </si>
  <si>
    <t>Nocardia otitidiscaviarum[Title/Abstract] AND sRNA[Title/Abstract] AND (("2010/01/01"[Date - Publication] : "2021/09/22"[Date - Publication]))</t>
  </si>
  <si>
    <t>Nocardia arthritidis[Title/Abstract] AND sRNA[Title/Abstract] AND (("2010/01/01"[Date - Publication] : "2021/09/22"[Date - Publication]))</t>
  </si>
  <si>
    <t>Nocardia asteroides[Title/Abstract] AND sRNA[Title/Abstract] AND (("2010/01/01"[Date - Publication] : "2021/09/22"[Date - Publication]))</t>
  </si>
  <si>
    <t>Nocardia wallacei[Title/Abstract] AND sRNA[Title/Abstract] AND (("2010/01/01"[Date - Publication] : "2021/09/22"[Date - Publication]))</t>
  </si>
  <si>
    <t>Nocardia iowensis[Title/Abstract] AND sRNA[Title/Abstract] AND (("2010/01/01"[Date - Publication] : "2021/09/22"[Date - Publication]))</t>
  </si>
  <si>
    <t>Nocardia tengchongensis[Title/Abstract] AND sRNA[Title/Abstract] AND (("2010/01/01"[Date - Publication] : "2021/09/22"[Date - Publication]))</t>
  </si>
  <si>
    <t>Rhodococcus jostii[Title/Abstract] AND sRNA[Title/Abstract] AND (("2010/01/01"[Date - Publication] : "2021/09/22"[Date - Publication]))</t>
  </si>
  <si>
    <t>Rhodococcus erythropolis[Title/Abstract] AND sRNA[Title/Abstract] AND (("2010/01/01"[Date - Publication] : "2021/09/22"[Date - Publication]))</t>
  </si>
  <si>
    <t>Rhodococcus qingshengii[Title/Abstract] AND sRNA[Title/Abstract] AND (("2010/01/01"[Date - Publication] : "2021/09/22"[Date - Publication]))</t>
  </si>
  <si>
    <t>Rhodococcus opacus[Title/Abstract] AND sRNA[Title/Abstract] AND (("2010/01/01"[Date - Publication] : "2021/09/22"[Date - Publication]))</t>
  </si>
  <si>
    <t>Rhodococcus hoagii[Title/Abstract] AND sRNA[Title/Abstract] AND (("2010/01/01"[Date - Publication] : "2021/09/22"[Date - Publication]))</t>
  </si>
  <si>
    <t>Rhodococcus pyridinivorans[Title/Abstract] AND sRNA[Title/Abstract] AND (("2010/01/01"[Date - Publication] : "2021/09/22"[Date - Publication]))</t>
  </si>
  <si>
    <t>Rhodococcus sp.[Title/Abstract] AND sRNA[Title/Abstract] AND (("2010/01/01"[Date - Publication] : "2021/09/22"[Date - Publication]))</t>
  </si>
  <si>
    <t>Rhodococcus aetherivorans[Title/Abstract] AND sRNA[Title/Abstract] AND (("2010/01/01"[Date - Publication] : "2021/09/22"[Date - Publication]))</t>
  </si>
  <si>
    <t>Rhodococcus fascians[Title/Abstract] AND sRNA[Title/Abstract] AND (("2010/01/01"[Date - Publication] : "2021/09/22"[Date - Publication]))</t>
  </si>
  <si>
    <t>Rhodococcus ruber[Title/Abstract] AND sRNA[Title/Abstract] AND (("2010/01/01"[Date - Publication] : "2021/09/22"[Date - Publication]))</t>
  </si>
  <si>
    <t>Rhodococcus rhodochrous[Title/Abstract] AND sRNA[Title/Abstract] AND (("2010/01/01"[Date - Publication] : "2021/09/22"[Date - Publication]))</t>
  </si>
  <si>
    <t>Rhodococcus coprophilus[Title/Abstract] AND sRNA[Title/Abstract] AND (("2010/01/01"[Date - Publication] : "2021/09/22"[Date - Publication]))</t>
  </si>
  <si>
    <t>Rhodococcus triatomae[Title/Abstract] AND sRNA[Title/Abstract] AND (("2010/01/01"[Date - Publication] : "2021/09/22"[Date - Publication]))</t>
  </si>
  <si>
    <t>Gordonia bronchialis[Title/Abstract] AND sRNA[Title/Abstract] AND (("2010/01/01"[Date - Publication] : "2021/09/22"[Date - Publication]))</t>
  </si>
  <si>
    <t>Gordonia polyisoprenivorans[Title/Abstract] AND sRNA[Title/Abstract] AND (("2010/01/01"[Date - Publication] : "2021/09/22"[Date - Publication]))</t>
  </si>
  <si>
    <t>Gordonia sp.[Title/Abstract] AND sRNA[Title/Abstract] AND (("2010/01/01"[Date - Publication] : "2021/09/22"[Date - Publication]))</t>
  </si>
  <si>
    <t>Gordonia phthalatica[Title/Abstract] AND sRNA[Title/Abstract] AND (("2010/01/01"[Date - Publication] : "2021/09/22"[Date - Publication]))</t>
  </si>
  <si>
    <t>Gordonia terrae[Title/Abstract] AND sRNA[Title/Abstract] AND (("2010/01/01"[Date - Publication] : "2021/09/22"[Date - Publication]))</t>
  </si>
  <si>
    <t>Gordonia iterans[Title/Abstract] AND sRNA[Title/Abstract] AND (("2010/01/01"[Date - Publication] : "2021/09/22"[Date - Publication]))</t>
  </si>
  <si>
    <t>Gordonia rubripertincta[Title/Abstract] AND sRNA[Title/Abstract] AND (("2010/01/01"[Date - Publication] : "2021/09/22"[Date - Publication]))</t>
  </si>
  <si>
    <t>Gordonia insulae[Title/Abstract] AND sRNA[Title/Abstract] AND (("2010/01/01"[Date - Publication] : "2021/09/22"[Date - Publication]))</t>
  </si>
  <si>
    <t>Gordonia alkanivorans[Title/Abstract] AND sRNA[Title/Abstract] AND (("2010/01/01"[Date - Publication] : "2021/09/22"[Date - Publication]))</t>
  </si>
  <si>
    <t>Gordonia amarae[Title/Abstract] AND sRNA[Title/Abstract] AND (("2010/01/01"[Date - Publication] : "2021/09/22"[Date - Publication]))</t>
  </si>
  <si>
    <t>Gordonia pseudoamarae[Title/Abstract] AND sRNA[Title/Abstract] AND (("2010/01/01"[Date - Publication] : "2021/09/22"[Date - Publication]))</t>
  </si>
  <si>
    <t>Skermania piniformis[Title/Abstract] AND sRNA[Title/Abstract] AND (("2010/01/01"[Date - Publication] : "2021/09/22"[Date - Publication]))</t>
  </si>
  <si>
    <t>Tsukamurella paurometabola[Title/Abstract] AND sRNA[Title/Abstract] AND (("2010/01/01"[Date - Publication] : "2021/09/22"[Date - Publication]))</t>
  </si>
  <si>
    <t>Tsukamurella tyrosinosolvens[Title/Abstract] AND sRNA[Title/Abstract] AND (("2010/01/01"[Date - Publication] : "2021/09/22"[Date - Publication]))</t>
  </si>
  <si>
    <t>Segniliparus rotundus[Title/Abstract] AND sRNA[Title/Abstract] AND (("2010/01/01"[Date - Publication] : "2021/09/22"[Date - Publication]))</t>
  </si>
  <si>
    <t>Dietzia timorensis[Title/Abstract] AND sRNA[Title/Abstract] AND (("2010/01/01"[Date - Publication] : "2021/09/22"[Date - Publication]))</t>
  </si>
  <si>
    <t>Dietzia sp.[Title/Abstract] AND sRNA[Title/Abstract] AND (("2010/01/01"[Date - Publication] : "2021/09/22"[Date - Publication]))</t>
  </si>
  <si>
    <t>Dietzia psychralcaliphila[Title/Abstract] AND sRNA[Title/Abstract] AND (("2010/01/01"[Date - Publication] : "2021/09/22"[Date - Publication]))</t>
  </si>
  <si>
    <t>Dietzia lutea[Title/Abstract] AND sRNA[Title/Abstract] AND (("2010/01/01"[Date - Publication] : "2021/09/22"[Date - Publication]))</t>
  </si>
  <si>
    <t>Lawsonella clevelandensis[Title/Abstract] AND sRNA[Title/Abstract] AND (("2010/01/01"[Date - Publication] : "2021/09/22"[Date - Publication]))</t>
  </si>
  <si>
    <t>Tomitella sp.[Title/Abstract] AND sRNA[Title/Abstract] AND (("2010/01/01"[Date - Publication] : "2021/09/22"[Date - Publication]))</t>
  </si>
  <si>
    <t>Streptomyces coelicolor[Title/Abstract] AND sRNA[Title/Abstract] AND (("2010/01/01"[Date - Publication] : "2021/09/22"[Date - Publication]))</t>
  </si>
  <si>
    <t>Streptomyces albidoflavus[Title/Abstract] AND sRNA[Title/Abstract] AND (("2010/01/01"[Date - Publication] : "2021/09/22"[Date - Publication]))</t>
  </si>
  <si>
    <t>Streptomyces avermitilis[Title/Abstract] AND sRNA[Title/Abstract] AND (("2010/01/01"[Date - Publication] : "2021/09/22"[Date - Publication]))</t>
  </si>
  <si>
    <t>Streptomyces griseus[Title/Abstract] AND sRNA[Title/Abstract] AND (("2010/01/01"[Date - Publication] : "2021/09/22"[Date - Publication]))</t>
  </si>
  <si>
    <t>Streptomyces globisporus[Title/Abstract] AND sRNA[Title/Abstract] AND (("2010/01/01"[Date - Publication] : "2021/09/22"[Date - Publication]))</t>
  </si>
  <si>
    <t>Streptomyces scabiei[Title/Abstract] AND sRNA[Title/Abstract] AND (("2010/01/01"[Date - Publication] : "2021/09/22"[Date - Publication]))</t>
  </si>
  <si>
    <t>Streptomyces sp.[Title/Abstract] AND sRNA[Title/Abstract] AND (("2010/01/01"[Date - Publication] : "2021/09/22"[Date - Publication]))</t>
  </si>
  <si>
    <t>Streptomyces violaceusniger[Title/Abstract] AND sRNA[Title/Abstract] AND (("2010/01/01"[Date - Publication] : "2021/09/22"[Date - Publication]))</t>
  </si>
  <si>
    <t>Streptomyces hygroscopicus[Title/Abstract] AND sRNA[Title/Abstract] AND (("2010/01/01"[Date - Publication] : "2021/09/22"[Date - Publication]))</t>
  </si>
  <si>
    <t>Streptomyces rapamycinicus[Title/Abstract] AND sRNA[Title/Abstract] AND (("2010/01/01"[Date - Publication] : "2021/09/22"[Date - Publication]))</t>
  </si>
  <si>
    <t>Streptomyces malaysiensis[Title/Abstract] AND sRNA[Title/Abstract] AND (("2010/01/01"[Date - Publication] : "2021/09/22"[Date - Publication]))</t>
  </si>
  <si>
    <t>Streptomyces solisilvae[Title/Abstract] AND sRNA[Title/Abstract] AND (("2010/01/01"[Date - Publication] : "2021/09/22"[Date - Publication]))</t>
  </si>
  <si>
    <t>Streptomyces cattleya[Title/Abstract] AND sRNA[Title/Abstract] AND (("2010/01/01"[Date - Publication] : "2021/09/22"[Date - Publication]))</t>
  </si>
  <si>
    <t>Streptomyces pratensis[Title/Abstract] AND sRNA[Title/Abstract] AND (("2010/01/01"[Date - Publication] : "2021/09/22"[Date - Publication]))</t>
  </si>
  <si>
    <t>Streptomyces bingchenggensis[Title/Abstract] AND sRNA[Title/Abstract] AND (("2010/01/01"[Date - Publication] : "2021/09/22"[Date - Publication]))</t>
  </si>
  <si>
    <t>Streptomyces venezuelae[Title/Abstract] AND sRNA[Title/Abstract] AND (("2010/01/01"[Date - Publication] : "2021/09/22"[Date - Publication]))</t>
  </si>
  <si>
    <t>Streptomyces davaonensis[Title/Abstract] AND sRNA[Title/Abstract] AND (("2010/01/01"[Date - Publication] : "2021/09/22"[Date - Publication]))</t>
  </si>
  <si>
    <t>Streptomyces albus[Title/Abstract] AND sRNA[Title/Abstract] AND (("2010/01/01"[Date - Publication] : "2021/09/22"[Date - Publication]))</t>
  </si>
  <si>
    <t>Streptomyces fulvissimus[Title/Abstract] AND sRNA[Title/Abstract] AND (("2010/01/01"[Date - Publication] : "2021/09/22"[Date - Publication]))</t>
  </si>
  <si>
    <t>Streptomyces collinus[Title/Abstract] AND sRNA[Title/Abstract] AND (("2010/01/01"[Date - Publication] : "2021/09/22"[Date - Publication]))</t>
  </si>
  <si>
    <t>Streptomyces albulus[Title/Abstract] AND sRNA[Title/Abstract] AND (("2010/01/01"[Date - Publication] : "2021/09/22"[Date - Publication]))</t>
  </si>
  <si>
    <t>Streptomyces lividans[Title/Abstract] AND sRNA[Title/Abstract] AND (("2010/01/01"[Date - Publication] : "2021/09/22"[Date - Publication]))</t>
  </si>
  <si>
    <t>Streptomyces glaucescens[Title/Abstract] AND sRNA[Title/Abstract] AND (("2010/01/01"[Date - Publication] : "2021/09/22"[Date - Publication]))</t>
  </si>
  <si>
    <t>Streptomyces vietnamensis[Title/Abstract] AND sRNA[Title/Abstract] AND (("2010/01/01"[Date - Publication] : "2021/09/22"[Date - Publication]))</t>
  </si>
  <si>
    <t>Streptomyces cyaneogriseus[Title/Abstract] AND sRNA[Title/Abstract] AND (("2010/01/01"[Date - Publication] : "2021/09/22"[Date - Publication]))</t>
  </si>
  <si>
    <t>Streptomyces lydicus[Title/Abstract] AND sRNA[Title/Abstract] AND (("2010/01/01"[Date - Publication] : "2021/09/22"[Date - Publication]))</t>
  </si>
  <si>
    <t>Streptomyces xiamenensis[Title/Abstract] AND sRNA[Title/Abstract] AND (("2010/01/01"[Date - Publication] : "2021/09/22"[Date - Publication]))</t>
  </si>
  <si>
    <t>Streptomyces ambofaciens[Title/Abstract] AND sRNA[Title/Abstract] AND (("2010/01/01"[Date - Publication] : "2021/09/22"[Date - Publication]))</t>
  </si>
  <si>
    <t>Streptomyces pristinaespiralis[Title/Abstract] AND sRNA[Title/Abstract] AND (("2010/01/01"[Date - Publication] : "2021/09/22"[Date - Publication]))</t>
  </si>
  <si>
    <t>Streptomyces reticuli[Title/Abstract] AND sRNA[Title/Abstract] AND (("2010/01/01"[Date - Publication] : "2021/09/22"[Date - Publication]))</t>
  </si>
  <si>
    <t>Streptomyces leeuwenhoekii[Title/Abstract] AND sRNA[Title/Abstract] AND (("2010/01/01"[Date - Publication] : "2021/09/22"[Date - Publication]))</t>
  </si>
  <si>
    <t>Streptomyces rubrolavendulae[Title/Abstract] AND sRNA[Title/Abstract] AND (("2010/01/01"[Date - Publication] : "2021/09/22"[Date - Publication]))</t>
  </si>
  <si>
    <t>Streptomyces parvulus[Title/Abstract] AND sRNA[Title/Abstract] AND (("2010/01/01"[Date - Publication] : "2021/09/22"[Date - Publication]))</t>
  </si>
  <si>
    <t>Streptomyces clavuligerus[Title/Abstract] AND sRNA[Title/Abstract] AND (("2010/01/01"[Date - Publication] : "2021/09/22"[Date - Publication]))</t>
  </si>
  <si>
    <t>Streptomyces griseochromogenes[Title/Abstract] AND sRNA[Title/Abstract] AND (("2010/01/01"[Date - Publication] : "2021/09/22"[Date - Publication]))</t>
  </si>
  <si>
    <t>Streptomyces qaidamensis[Title/Abstract] AND sRNA[Title/Abstract] AND (("2010/01/01"[Date - Publication] : "2021/09/22"[Date - Publication]))</t>
  </si>
  <si>
    <t>Streptomyces koyangensis[Title/Abstract] AND sRNA[Title/Abstract] AND (("2010/01/01"[Date - Publication] : "2021/09/22"[Date - Publication]))</t>
  </si>
  <si>
    <t>Streptomyces alboniger[Title/Abstract] AND sRNA[Title/Abstract] AND (("2010/01/01"[Date - Publication] : "2021/09/22"[Date - Publication]))</t>
  </si>
  <si>
    <t>Streptomyces glomeroaurantiacus[Title/Abstract] AND sRNA[Title/Abstract] AND (("2010/01/01"[Date - Publication] : "2021/09/22"[Date - Publication]))</t>
  </si>
  <si>
    <t>Streptomyces cadmiisoli[Title/Abstract] AND sRNA[Title/Abstract] AND (("2010/01/01"[Date - Publication] : "2021/09/22"[Date - Publication]))</t>
  </si>
  <si>
    <t>Streptomyces lincolnensis[Title/Abstract] AND sRNA[Title/Abstract] AND (("2010/01/01"[Date - Publication] : "2021/09/22"[Date - Publication]))</t>
  </si>
  <si>
    <t>Streptomyces noursei[Title/Abstract] AND sRNA[Title/Abstract] AND (("2010/01/01"[Date - Publication] : "2021/09/22"[Date - Publication]))</t>
  </si>
  <si>
    <t>Streptomyces pluripotens[Title/Abstract] AND sRNA[Title/Abstract] AND (("2010/01/01"[Date - Publication] : "2021/09/22"[Date - Publication]))</t>
  </si>
  <si>
    <t>Streptomyces niveus[Title/Abstract] AND sRNA[Title/Abstract] AND (("2010/01/01"[Date - Publication] : "2021/09/22"[Date - Publication]))</t>
  </si>
  <si>
    <t>Streptomyces autolyticus[Title/Abstract] AND sRNA[Title/Abstract] AND (("2010/01/01"[Date - Publication] : "2021/09/22"[Date - Publication]))</t>
  </si>
  <si>
    <t>Streptomyces alfalfae[Title/Abstract] AND sRNA[Title/Abstract] AND (("2010/01/01"[Date - Publication] : "2021/09/22"[Date - Publication]))</t>
  </si>
  <si>
    <t>Streptomyces violaceoruber[Title/Abstract] AND sRNA[Title/Abstract] AND (("2010/01/01"[Date - Publication] : "2021/09/22"[Date - Publication]))</t>
  </si>
  <si>
    <t>Streptomyces fodineus[Title/Abstract] AND sRNA[Title/Abstract] AND (("2010/01/01"[Date - Publication] : "2021/09/22"[Date - Publication]))</t>
  </si>
  <si>
    <t>Streptomyces gilvosporeus[Title/Abstract] AND sRNA[Title/Abstract] AND (("2010/01/01"[Date - Publication] : "2021/09/22"[Date - Publication]))</t>
  </si>
  <si>
    <t>Streptomyces laurentii[Title/Abstract] AND sRNA[Title/Abstract] AND (("2010/01/01"[Date - Publication] : "2021/09/22"[Date - Publication]))</t>
  </si>
  <si>
    <t>Streptomyces alboflavus[Title/Abstract] AND sRNA[Title/Abstract] AND (("2010/01/01"[Date - Publication] : "2021/09/22"[Date - Publication]))</t>
  </si>
  <si>
    <t>Streptomyces albireticuli[Title/Abstract] AND sRNA[Title/Abstract] AND (("2010/01/01"[Date - Publication] : "2021/09/22"[Date - Publication]))</t>
  </si>
  <si>
    <t>Streptomyces lavendulae[Title/Abstract] AND sRNA[Title/Abstract] AND (("2010/01/01"[Date - Publication] : "2021/09/22"[Date - Publication]))</t>
  </si>
  <si>
    <t>Streptomyces formicae[Title/Abstract] AND sRNA[Title/Abstract] AND (("2010/01/01"[Date - Publication] : "2021/09/22"[Date - Publication]))</t>
  </si>
  <si>
    <t>Streptomyces nigra[Title/Abstract] AND sRNA[Title/Abstract] AND (("2010/01/01"[Date - Publication] : "2021/09/22"[Date - Publication]))</t>
  </si>
  <si>
    <t>Streptomyces griseorubiginosus[Title/Abstract] AND sRNA[Title/Abstract] AND (("2010/01/01"[Date - Publication] : "2021/09/22"[Date - Publication]))</t>
  </si>
  <si>
    <t>Streptomyces rochei[Title/Abstract] AND sRNA[Title/Abstract] AND (("2010/01/01"[Date - Publication] : "2021/09/22"[Date - Publication]))</t>
  </si>
  <si>
    <t>Streptomyces lunaelactis[Title/Abstract] AND sRNA[Title/Abstract] AND (("2010/01/01"[Date - Publication] : "2021/09/22"[Date - Publication]))</t>
  </si>
  <si>
    <t>Streptomyces dengpaensis[Title/Abstract] AND sRNA[Title/Abstract] AND (("2010/01/01"[Date - Publication] : "2021/09/22"[Date - Publication]))</t>
  </si>
  <si>
    <t>Streptomyces griseoviridis[Title/Abstract] AND sRNA[Title/Abstract] AND (("2010/01/01"[Date - Publication] : "2021/09/22"[Date - Publication]))</t>
  </si>
  <si>
    <t>Streptomyces qinzhouensis[Title/Abstract] AND sRNA[Title/Abstract] AND (("2010/01/01"[Date - Publication] : "2021/09/22"[Date - Publication]))</t>
  </si>
  <si>
    <t>Streptomyces cyaneochromogenes[Title/Abstract] AND sRNA[Title/Abstract] AND (("2010/01/01"[Date - Publication] : "2021/09/22"[Date - Publication]))</t>
  </si>
  <si>
    <t>Streptomyces calvus[Title/Abstract] AND sRNA[Title/Abstract] AND (("2010/01/01"[Date - Publication] : "2021/09/22"[Date - Publication]))</t>
  </si>
  <si>
    <t>Streptomyces nodosus[Title/Abstract] AND sRNA[Title/Abstract] AND (("2010/01/01"[Date - Publication] : "2021/09/22"[Date - Publication]))</t>
  </si>
  <si>
    <t>Streptomyces tirandamycinicus[Title/Abstract] AND sRNA[Title/Abstract] AND (("2010/01/01"[Date - Publication] : "2021/09/22"[Date - Publication]))</t>
  </si>
  <si>
    <t>Streptomyces kanamyceticus[Title/Abstract] AND sRNA[Title/Abstract] AND (("2010/01/01"[Date - Publication] : "2021/09/22"[Date - Publication]))</t>
  </si>
  <si>
    <t>Streptomyces globosus[Title/Abstract] AND sRNA[Title/Abstract] AND (("2010/01/01"[Date - Publication] : "2021/09/22"[Date - Publication]))</t>
  </si>
  <si>
    <t>Streptomyces vinaceus[Title/Abstract] AND sRNA[Title/Abstract] AND (("2010/01/01"[Date - Publication] : "2021/09/22"[Date - Publication]))</t>
  </si>
  <si>
    <t>Streptomyces nitrosporeus[Title/Abstract] AND sRNA[Title/Abstract] AND (("2010/01/01"[Date - Publication] : "2021/09/22"[Date - Publication]))</t>
  </si>
  <si>
    <t>Streptomyces hawaiiensis[Title/Abstract] AND sRNA[Title/Abstract] AND (("2010/01/01"[Date - Publication] : "2021/09/22"[Date - Publication]))</t>
  </si>
  <si>
    <t>Streptomyces rectiverticillatus[Title/Abstract] AND sRNA[Title/Abstract] AND (("2010/01/01"[Date - Publication] : "2021/09/22"[Date - Publication]))</t>
  </si>
  <si>
    <t>Streptomyces ficellus[Title/Abstract] AND sRNA[Title/Abstract] AND (("2010/01/01"[Date - Publication] : "2021/09/22"[Date - Publication]))</t>
  </si>
  <si>
    <t>Streptomyces galilaeus[Title/Abstract] AND sRNA[Title/Abstract] AND (("2010/01/01"[Date - Publication] : "2021/09/22"[Date - Publication]))</t>
  </si>
  <si>
    <t>Streptomyces spongiicola[Title/Abstract] AND sRNA[Title/Abstract] AND (("2010/01/01"[Date - Publication] : "2021/09/22"[Date - Publication]))</t>
  </si>
  <si>
    <t>Streptomyces viridifaciens[Title/Abstract] AND sRNA[Title/Abstract] AND (("2010/01/01"[Date - Publication] : "2021/09/22"[Date - Publication]))</t>
  </si>
  <si>
    <t>Streptomyces paludis[Title/Abstract] AND sRNA[Title/Abstract] AND (("2010/01/01"[Date - Publication] : "2021/09/22"[Date - Publication]))</t>
  </si>
  <si>
    <t>Streptomyces fagopyri[Title/Abstract] AND sRNA[Title/Abstract] AND (("2010/01/01"[Date - Publication] : "2021/09/22"[Date - Publication]))</t>
  </si>
  <si>
    <t>Streptomyces aquilus[Title/Abstract] AND sRNA[Title/Abstract] AND (("2010/01/01"[Date - Publication] : "2021/09/22"[Date - Publication]))</t>
  </si>
  <si>
    <t>Streptomyces griseofuscus[Title/Abstract] AND sRNA[Title/Abstract] AND (("2010/01/01"[Date - Publication] : "2021/09/22"[Date - Publication]))</t>
  </si>
  <si>
    <t>Streptomyces cavourensis[Title/Abstract] AND sRNA[Title/Abstract] AND (("2010/01/01"[Date - Publication] : "2021/09/22"[Date - Publication]))</t>
  </si>
  <si>
    <t>Streptomyces seoulensis[Title/Abstract] AND sRNA[Title/Abstract] AND (("2010/01/01"[Date - Publication] : "2021/09/22"[Date - Publication]))</t>
  </si>
  <si>
    <t>Streptomyces buecherae[Title/Abstract] AND sRNA[Title/Abstract] AND (("2010/01/01"[Date - Publication] : "2021/09/22"[Date - Publication]))</t>
  </si>
  <si>
    <t>Streptomyces rimosus[Title/Abstract] AND sRNA[Title/Abstract] AND (("2010/01/01"[Date - Publication] : "2021/09/22"[Date - Publication]))</t>
  </si>
  <si>
    <t>Streptomyces subrutilus[Title/Abstract] AND sRNA[Title/Abstract] AND (("2010/01/01"[Date - Publication] : "2021/09/22"[Date - Publication]))</t>
  </si>
  <si>
    <t>Streptomyces phaeolivaceus[Title/Abstract] AND sRNA[Title/Abstract] AND (("2010/01/01"[Date - Publication] : "2021/09/22"[Date - Publication]))</t>
  </si>
  <si>
    <t>Streptomyces cinereoruber[Title/Abstract] AND sRNA[Title/Abstract] AND (("2010/01/01"[Date - Publication] : "2021/09/22"[Date - Publication]))</t>
  </si>
  <si>
    <t>Streptomyces fungicidicus[Title/Abstract] AND sRNA[Title/Abstract] AND (("2010/01/01"[Date - Publication] : "2021/09/22"[Date - Publication]))</t>
  </si>
  <si>
    <t>Streptomyces pactum[Title/Abstract] AND sRNA[Title/Abstract] AND (("2010/01/01"[Date - Publication] : "2021/09/22"[Date - Publication]))</t>
  </si>
  <si>
    <t>Streptomyces tsukubensis[Title/Abstract] AND sRNA[Title/Abstract] AND (("2010/01/01"[Date - Publication] : "2021/09/22"[Date - Publication]))</t>
  </si>
  <si>
    <t>Streptomyces chartreusis[Title/Abstract] AND sRNA[Title/Abstract] AND (("2010/01/01"[Date - Publication] : "2021/09/22"[Date - Publication]))</t>
  </si>
  <si>
    <t>Streptomyces gardneri[Title/Abstract] AND sRNA[Title/Abstract] AND (("2010/01/01"[Date - Publication] : "2021/09/22"[Date - Publication]))</t>
  </si>
  <si>
    <t>Streptomyces coeruleorubidus[Title/Abstract] AND sRNA[Title/Abstract] AND (("2010/01/01"[Date - Publication] : "2021/09/22"[Date - Publication]))</t>
  </si>
  <si>
    <t>Streptomyces bathyalis[Title/Abstract] AND sRNA[Title/Abstract] AND (("2010/01/01"[Date - Publication] : "2021/09/22"[Date - Publication]))</t>
  </si>
  <si>
    <t>Streptomyces spectabilis[Title/Abstract] AND sRNA[Title/Abstract] AND (("2010/01/01"[Date - Publication] : "2021/09/22"[Date - Publication]))</t>
  </si>
  <si>
    <t>Streptomyces nojiriensis[Title/Abstract] AND sRNA[Title/Abstract] AND (("2010/01/01"[Date - Publication] : "2021/09/22"[Date - Publication]))</t>
  </si>
  <si>
    <t>Streptomyces platensis[Title/Abstract] AND sRNA[Title/Abstract] AND (("2010/01/01"[Date - Publication] : "2021/09/22"[Date - Publication]))</t>
  </si>
  <si>
    <t>Streptomyces broussonetiae[Title/Abstract] AND sRNA[Title/Abstract] AND (("2010/01/01"[Date - Publication] : "2021/09/22"[Date - Publication]))</t>
  </si>
  <si>
    <t>Streptomyces tuirus[Title/Abstract] AND sRNA[Title/Abstract] AND (("2010/01/01"[Date - Publication] : "2021/09/22"[Date - Publication]))</t>
  </si>
  <si>
    <t>Streptomyces atratus[Title/Abstract] AND sRNA[Title/Abstract] AND (("2010/01/01"[Date - Publication] : "2021/09/22"[Date - Publication]))</t>
  </si>
  <si>
    <t>Streptomyces chromofuscus[Title/Abstract] AND sRNA[Title/Abstract] AND (("2010/01/01"[Date - Publication] : "2021/09/22"[Date - Publication]))</t>
  </si>
  <si>
    <t>Streptomyces hundungensis[Title/Abstract] AND sRNA[Title/Abstract] AND (("2010/01/01"[Date - Publication] : "2021/09/22"[Date - Publication]))</t>
  </si>
  <si>
    <t>Streptomyces harbinensis[Title/Abstract] AND sRNA[Title/Abstract] AND (("2010/01/01"[Date - Publication] : "2021/09/22"[Date - Publication]))</t>
  </si>
  <si>
    <t>Streptomyces cyanogenus[Title/Abstract] AND sRNA[Title/Abstract] AND (("2010/01/01"[Date - Publication] : "2021/09/22"[Date - Publication]))</t>
  </si>
  <si>
    <t>Streptomyces ferrugineus[Title/Abstract] AND sRNA[Title/Abstract] AND (("2010/01/01"[Date - Publication] : "2021/09/22"[Date - Publication]))</t>
  </si>
  <si>
    <t>Kitasatospora setae[Title/Abstract] AND sRNA[Title/Abstract] AND (("2010/01/01"[Date - Publication] : "2021/09/22"[Date - Publication]))</t>
  </si>
  <si>
    <t>Kitasatospora albolonga[Title/Abstract] AND sRNA[Title/Abstract] AND (("2010/01/01"[Date - Publication] : "2021/09/22"[Date - Publication]))</t>
  </si>
  <si>
    <t>Kitasatospora aureofaciens[Title/Abstract] AND sRNA[Title/Abstract] AND (("2010/01/01"[Date - Publication] : "2021/09/22"[Date - Publication]))</t>
  </si>
  <si>
    <t>Kitasatospora sp.[Title/Abstract] AND sRNA[Title/Abstract] AND (("2010/01/01"[Date - Publication] : "2021/09/22"[Date - Publication]))</t>
  </si>
  <si>
    <t>Streptacidiphilus bronchialis[Title/Abstract] AND sRNA[Title/Abstract] AND (("2010/01/01"[Date - Publication] : "2021/09/22"[Date - Publication]))</t>
  </si>
  <si>
    <t>Tropheryma whipplei[Title/Abstract] AND sRNA[Title/Abstract] AND (("2010/01/01"[Date - Publication] : "2021/09/22"[Date - Publication]))</t>
  </si>
  <si>
    <t>Luteimicrobium xylanilyticum[Title/Abstract] AND sRNA[Title/Abstract] AND (("2010/01/01"[Date - Publication] : "2021/09/22"[Date - Publication]))</t>
  </si>
  <si>
    <t>Leifsonia xyli[Title/Abstract] AND sRNA[Title/Abstract] AND (("2010/01/01"[Date - Publication] : "2021/09/22"[Date - Publication]))</t>
  </si>
  <si>
    <t>Leifsonia sp.[Title/Abstract] AND sRNA[Title/Abstract] AND (("2010/01/01"[Date - Publication] : "2021/09/22"[Date - Publication]))</t>
  </si>
  <si>
    <t>Leifsonia shinshuensis[Title/Abstract] AND sRNA[Title/Abstract] AND (("2010/01/01"[Date - Publication] : "2021/09/22"[Date - Publication]))</t>
  </si>
  <si>
    <t>Clavibacter michiganensis[Title/Abstract] AND sRNA[Title/Abstract] AND (("2010/01/01"[Date - Publication] : "2021/09/22"[Date - Publication]))</t>
  </si>
  <si>
    <t>Clavibacter zhangzhiyongii[Title/Abstract] AND sRNA[Title/Abstract] AND (("2010/01/01"[Date - Publication] : "2021/09/22"[Date - Publication]))</t>
  </si>
  <si>
    <t>Microbacterium testaceum[Title/Abstract] AND sRNA[Title/Abstract] AND (("2010/01/01"[Date - Publication] : "2021/09/22"[Date - Publication]))</t>
  </si>
  <si>
    <t>Microbacterium sp.[Title/Abstract] AND sRNA[Title/Abstract] AND (("2010/01/01"[Date - Publication] : "2021/09/22"[Date - Publication]))</t>
  </si>
  <si>
    <t>Microbacterium chocolatum[Title/Abstract] AND sRNA[Title/Abstract] AND (("2010/01/01"[Date - Publication] : "2021/09/22"[Date - Publication]))</t>
  </si>
  <si>
    <t>Microbacterium paludicola[Title/Abstract] AND sRNA[Title/Abstract] AND (("2010/01/01"[Date - Publication] : "2021/09/22"[Date - Publication]))</t>
  </si>
  <si>
    <t>Microbacterium aurum[Title/Abstract] AND sRNA[Title/Abstract] AND (("2010/01/01"[Date - Publication] : "2021/09/22"[Date - Publication]))</t>
  </si>
  <si>
    <t>Microbacterium hominis[Title/Abstract] AND sRNA[Title/Abstract] AND (("2010/01/01"[Date - Publication] : "2021/09/22"[Date - Publication]))</t>
  </si>
  <si>
    <t>Microbacterium foliorum[Title/Abstract] AND sRNA[Title/Abstract] AND (("2010/01/01"[Date - Publication] : "2021/09/22"[Date - Publication]))</t>
  </si>
  <si>
    <t>Microbacterium oleivorans[Title/Abstract] AND sRNA[Title/Abstract] AND (("2010/01/01"[Date - Publication] : "2021/09/22"[Date - Publication]))</t>
  </si>
  <si>
    <t>Microbacterium lemovicicum[Title/Abstract] AND sRNA[Title/Abstract] AND (("2010/01/01"[Date - Publication] : "2021/09/22"[Date - Publication]))</t>
  </si>
  <si>
    <t>Microbacterium wangchenii[Title/Abstract] AND sRNA[Title/Abstract] AND (("2010/01/01"[Date - Publication] : "2021/09/22"[Date - Publication]))</t>
  </si>
  <si>
    <t>Microbacterium protaetiae[Title/Abstract] AND sRNA[Title/Abstract] AND (("2010/01/01"[Date - Publication] : "2021/09/22"[Date - Publication]))</t>
  </si>
  <si>
    <t>Microbacterium sediminis[Title/Abstract] AND sRNA[Title/Abstract] AND (("2010/01/01"[Date - Publication] : "2021/09/22"[Date - Publication]))</t>
  </si>
  <si>
    <t>Microbacterium oxydans[Title/Abstract] AND sRNA[Title/Abstract] AND (("2010/01/01"[Date - Publication] : "2021/09/22"[Date - Publication]))</t>
  </si>
  <si>
    <t>Microbacterium schleiferi[Title/Abstract] AND sRNA[Title/Abstract] AND (("2010/01/01"[Date - Publication] : "2021/09/22"[Date - Publication]))</t>
  </si>
  <si>
    <t>Microbacterium caowuchunii[Title/Abstract] AND sRNA[Title/Abstract] AND (("2010/01/01"[Date - Publication] : "2021/09/22"[Date - Publication]))</t>
  </si>
  <si>
    <t>Microbacterium lushaniae[Title/Abstract] AND sRNA[Title/Abstract] AND (("2010/01/01"[Date - Publication] : "2021/09/22"[Date - Publication]))</t>
  </si>
  <si>
    <t>Rhodoluna lacicola[Title/Abstract] AND sRNA[Title/Abstract] AND (("2010/01/01"[Date - Publication] : "2021/09/22"[Date - Publication]))</t>
  </si>
  <si>
    <t>Candidatus Rhodoluna[Title/Abstract] AND sRNA[Title/Abstract] AND (("2010/01/01"[Date - Publication] : "2021/09/22"[Date - Publication]))</t>
  </si>
  <si>
    <t>Aquiluna borgnonia[Title/Abstract] AND sRNA[Title/Abstract] AND (("2010/01/01"[Date - Publication] : "2021/09/22"[Date - Publication]))</t>
  </si>
  <si>
    <t>Rathayibacter toxicus[Title/Abstract] AND sRNA[Title/Abstract] AND (("2010/01/01"[Date - Publication] : "2021/09/22"[Date - Publication]))</t>
  </si>
  <si>
    <t>Rathayibacter tritici[Title/Abstract] AND sRNA[Title/Abstract] AND (("2010/01/01"[Date - Publication] : "2021/09/22"[Date - Publication]))</t>
  </si>
  <si>
    <t>Rathayibacter rathayi[Title/Abstract] AND sRNA[Title/Abstract] AND (("2010/01/01"[Date - Publication] : "2021/09/22"[Date - Publication]))</t>
  </si>
  <si>
    <t>Rathayibacter iranicus[Title/Abstract] AND sRNA[Title/Abstract] AND (("2010/01/01"[Date - Publication] : "2021/09/22"[Date - Publication]))</t>
  </si>
  <si>
    <t>Rathayibacter festucae[Title/Abstract] AND sRNA[Title/Abstract] AND (("2010/01/01"[Date - Publication] : "2021/09/22"[Date - Publication]))</t>
  </si>
  <si>
    <t>Rathayibacter tanaceti[Title/Abstract] AND sRNA[Title/Abstract] AND (("2010/01/01"[Date - Publication] : "2021/09/22"[Date - Publication]))</t>
  </si>
  <si>
    <t>Curtobacterium sp.[Title/Abstract] AND sRNA[Title/Abstract] AND (("2010/01/01"[Date - Publication] : "2021/09/22"[Date - Publication]))</t>
  </si>
  <si>
    <t>Curtobacterium flaccumfaciens[Title/Abstract] AND sRNA[Title/Abstract] AND (("2010/01/01"[Date - Publication] : "2021/09/22"[Date - Publication]))</t>
  </si>
  <si>
    <t>Microterricola viridarii[Title/Abstract] AND sRNA[Title/Abstract] AND (("2010/01/01"[Date - Publication] : "2021/09/22"[Date - Publication]))</t>
  </si>
  <si>
    <t>Frondihabitans sp.[Title/Abstract] AND sRNA[Title/Abstract] AND (("2010/01/01"[Date - Publication] : "2021/09/22"[Date - Publication]))</t>
  </si>
  <si>
    <t>Agromyces aureus[Title/Abstract] AND sRNA[Title/Abstract] AND (("2010/01/01"[Date - Publication] : "2021/09/22"[Date - Publication]))</t>
  </si>
  <si>
    <t>Agromyces badenianii[Title/Abstract] AND sRNA[Title/Abstract] AND (("2010/01/01"[Date - Publication] : "2021/09/22"[Date - Publication]))</t>
  </si>
  <si>
    <t>Agromyces protaetiae[Title/Abstract] AND sRNA[Title/Abstract] AND (("2010/01/01"[Date - Publication] : "2021/09/22"[Date - Publication]))</t>
  </si>
  <si>
    <t>Cryobacterium arcticum[Title/Abstract] AND sRNA[Title/Abstract] AND (("2010/01/01"[Date - Publication] : "2021/09/22"[Date - Publication]))</t>
  </si>
  <si>
    <t>Cryobacterium sp.[Title/Abstract] AND sRNA[Title/Abstract] AND (("2010/01/01"[Date - Publication] : "2021/09/22"[Date - Publication]))</t>
  </si>
  <si>
    <t>Cnuibacter physcomitrellae[Title/Abstract] AND sRNA[Title/Abstract] AND (("2010/01/01"[Date - Publication] : "2021/09/22"[Date - Publication]))</t>
  </si>
  <si>
    <t>Aurantimicrobium minutum[Title/Abstract] AND sRNA[Title/Abstract] AND (("2010/01/01"[Date - Publication] : "2021/09/22"[Date - Publication]))</t>
  </si>
  <si>
    <t>Aurantimicrobium sp.[Title/Abstract] AND sRNA[Title/Abstract] AND (("2010/01/01"[Date - Publication] : "2021/09/22"[Date - Publication]))</t>
  </si>
  <si>
    <t>Pontimonas salivibrio[Title/Abstract] AND sRNA[Title/Abstract] AND (("2010/01/01"[Date - Publication] : "2021/09/22"[Date - Publication]))</t>
  </si>
  <si>
    <t>Microcella alkaliphila[Title/Abstract] AND sRNA[Title/Abstract] AND (("2010/01/01"[Date - Publication] : "2021/09/22"[Date - Publication]))</t>
  </si>
  <si>
    <t>Mycetocola zhujimingii[Title/Abstract] AND sRNA[Title/Abstract] AND (("2010/01/01"[Date - Publication] : "2021/09/22"[Date - Publication]))</t>
  </si>
  <si>
    <t>Salinibacterium hongtaonis[Title/Abstract] AND sRNA[Title/Abstract] AND (("2010/01/01"[Date - Publication] : "2021/09/22"[Date - Publication]))</t>
  </si>
  <si>
    <t>Salinibacterium sp.[Title/Abstract] AND sRNA[Title/Abstract] AND (("2010/01/01"[Date - Publication] : "2021/09/22"[Date - Publication]))</t>
  </si>
  <si>
    <t>Humibacter sp.[Title/Abstract] AND sRNA[Title/Abstract] AND (("2010/01/01"[Date - Publication] : "2021/09/22"[Date - Publication]))</t>
  </si>
  <si>
    <t>Gryllotalpicola protaetiae[Title/Abstract] AND sRNA[Title/Abstract] AND (("2010/01/01"[Date - Publication] : "2021/09/22"[Date - Publication]))</t>
  </si>
  <si>
    <t>Protaetiibacter intestinalis[Title/Abstract] AND sRNA[Title/Abstract] AND (("2010/01/01"[Date - Publication] : "2021/09/22"[Date - Publication]))</t>
  </si>
  <si>
    <t>Protaetiibacter larvae[Title/Abstract] AND sRNA[Title/Abstract] AND (("2010/01/01"[Date - Publication] : "2021/09/22"[Date - Publication]))</t>
  </si>
  <si>
    <t>Plantibacter sp.[Title/Abstract] AND sRNA[Title/Abstract] AND (("2010/01/01"[Date - Publication] : "2021/09/22"[Date - Publication]))</t>
  </si>
  <si>
    <t>Leucobacter muris[Title/Abstract] AND sRNA[Title/Abstract] AND (("2010/01/01"[Date - Publication] : "2021/09/22"[Date - Publication]))</t>
  </si>
  <si>
    <t>Leucobacter triazinivorans[Title/Abstract] AND sRNA[Title/Abstract] AND (("2010/01/01"[Date - Publication] : "2021/09/22"[Date - Publication]))</t>
  </si>
  <si>
    <t>Leucobacter coleopterorum[Title/Abstract] AND sRNA[Title/Abstract] AND (("2010/01/01"[Date - Publication] : "2021/09/22"[Date - Publication]))</t>
  </si>
  <si>
    <t>Leucobacter denitrificans[Title/Abstract] AND sRNA[Title/Abstract] AND (("2010/01/01"[Date - Publication] : "2021/09/22"[Date - Publication]))</t>
  </si>
  <si>
    <t>Leucobacter viscericola[Title/Abstract] AND sRNA[Title/Abstract] AND (("2010/01/01"[Date - Publication] : "2021/09/22"[Date - Publication]))</t>
  </si>
  <si>
    <t>Leucobacter insecticola[Title/Abstract] AND sRNA[Title/Abstract] AND (("2010/01/01"[Date - Publication] : "2021/09/22"[Date - Publication]))</t>
  </si>
  <si>
    <t>Agrococcus sp.[Title/Abstract] AND sRNA[Title/Abstract] AND (("2010/01/01"[Date - Publication] : "2021/09/22"[Date - Publication]))</t>
  </si>
  <si>
    <t>Marisediminicola antarctica[Title/Abstract] AND sRNA[Title/Abstract] AND (("2010/01/01"[Date - Publication] : "2021/09/22"[Date - Publication]))</t>
  </si>
  <si>
    <t>Herbiconiux sp.[Title/Abstract] AND sRNA[Title/Abstract] AND (("2010/01/01"[Date - Publication] : "2021/09/22"[Date - Publication]))</t>
  </si>
  <si>
    <t>Frigoribacterium sp.[Title/Abstract] AND sRNA[Title/Abstract] AND (("2010/01/01"[Date - Publication] : "2021/09/22"[Date - Publication]))</t>
  </si>
  <si>
    <t>Glaciihabitans sp.[Title/Abstract] AND sRNA[Title/Abstract] AND (("2010/01/01"[Date - Publication] : "2021/09/22"[Date - Publication]))</t>
  </si>
  <si>
    <t>Chryseoglobus sp.[Title/Abstract] AND sRNA[Title/Abstract] AND (("2010/01/01"[Date - Publication] : "2021/09/22"[Date - Publication]))</t>
  </si>
  <si>
    <t>Agreia sp.[Title/Abstract] AND sRNA[Title/Abstract] AND (("2010/01/01"[Date - Publication] : "2021/09/22"[Date - Publication]))</t>
  </si>
  <si>
    <t>Subtercola sp.[Title/Abstract] AND sRNA[Title/Abstract] AND (("2010/01/01"[Date - Publication] : "2021/09/22"[Date - Publication]))</t>
  </si>
  <si>
    <t>Pseudoclavibacter sp.[Title/Abstract] AND sRNA[Title/Abstract] AND (("2010/01/01"[Date - Publication] : "2021/09/22"[Date - Publication]))</t>
  </si>
  <si>
    <t>Arthrobacter sp.[Title/Abstract] AND sRNA[Title/Abstract] AND (("2010/01/01"[Date - Publication] : "2021/09/22"[Date - Publication]))</t>
  </si>
  <si>
    <t>Arthrobacter alpinus[Title/Abstract] AND sRNA[Title/Abstract] AND (("2010/01/01"[Date - Publication] : "2021/09/22"[Date - Publication]))</t>
  </si>
  <si>
    <t>Arthrobacter crystallopoietes[Title/Abstract] AND sRNA[Title/Abstract] AND (("2010/01/01"[Date - Publication] : "2021/09/22"[Date - Publication]))</t>
  </si>
  <si>
    <t>Arthrobacter citreus[Title/Abstract] AND sRNA[Title/Abstract] AND (("2010/01/01"[Date - Publication] : "2021/09/22"[Date - Publication]))</t>
  </si>
  <si>
    <t>Arthrobacter agilis[Title/Abstract] AND sRNA[Title/Abstract] AND (("2010/01/01"[Date - Publication] : "2021/09/22"[Date - Publication]))</t>
  </si>
  <si>
    <t>Psychromicrobium lacuslunae[Title/Abstract] AND sRNA[Title/Abstract] AND (("2010/01/01"[Date - Publication] : "2021/09/22"[Date - Publication]))</t>
  </si>
  <si>
    <t>Paenarthrobacter aurescens[Title/Abstract] AND sRNA[Title/Abstract] AND (("2010/01/01"[Date - Publication] : "2021/09/22"[Date - Publication]))</t>
  </si>
  <si>
    <t>Paenarthrobacter ureafaciens[Title/Abstract] AND sRNA[Title/Abstract] AND (("2010/01/01"[Date - Publication] : "2021/09/22"[Date - Publication]))</t>
  </si>
  <si>
    <t>Pseudarthrobacter chlorophenolicus[Title/Abstract] AND sRNA[Title/Abstract] AND (("2010/01/01"[Date - Publication] : "2021/09/22"[Date - Publication]))</t>
  </si>
  <si>
    <t>Pseudarthrobacter phenanthrenivorans[Title/Abstract] AND sRNA[Title/Abstract] AND (("2010/01/01"[Date - Publication] : "2021/09/22"[Date - Publication]))</t>
  </si>
  <si>
    <t>Pseudarthrobacter sulfonivorans[Title/Abstract] AND sRNA[Title/Abstract] AND (("2010/01/01"[Date - Publication] : "2021/09/22"[Date - Publication]))</t>
  </si>
  <si>
    <t>Pseudarthrobacter sp.[Title/Abstract] AND sRNA[Title/Abstract] AND (("2010/01/01"[Date - Publication] : "2021/09/22"[Date - Publication]))</t>
  </si>
  <si>
    <t>Pseudarthrobacter psychrotolerans[Title/Abstract] AND sRNA[Title/Abstract] AND (("2010/01/01"[Date - Publication] : "2021/09/22"[Date - Publication]))</t>
  </si>
  <si>
    <t>Glutamicibacter arilaitensis[Title/Abstract] AND sRNA[Title/Abstract] AND (("2010/01/01"[Date - Publication] : "2021/09/22"[Date - Publication]))</t>
  </si>
  <si>
    <t>Glutamicibacter halophytocola[Title/Abstract] AND sRNA[Title/Abstract] AND (("2010/01/01"[Date - Publication] : "2021/09/22"[Date - Publication]))</t>
  </si>
  <si>
    <t>Glutamicibacter creatinolyticus[Title/Abstract] AND sRNA[Title/Abstract] AND (("2010/01/01"[Date - Publication] : "2021/09/22"[Date - Publication]))</t>
  </si>
  <si>
    <t>Glutamicibacter sp.[Title/Abstract] AND sRNA[Title/Abstract] AND (("2010/01/01"[Date - Publication] : "2021/09/22"[Date - Publication]))</t>
  </si>
  <si>
    <t>Glutamicibacter protophormiae[Title/Abstract] AND sRNA[Title/Abstract] AND (("2010/01/01"[Date - Publication] : "2021/09/22"[Date - Publication]))</t>
  </si>
  <si>
    <t>Renibacterium salmoninarum[Title/Abstract] AND sRNA[Title/Abstract] AND (("2010/01/01"[Date - Publication] : "2021/09/22"[Date - Publication]))</t>
  </si>
  <si>
    <t>Kocuria rhizophila[Title/Abstract] AND sRNA[Title/Abstract] AND (("2010/01/01"[Date - Publication] : "2021/09/22"[Date - Publication]))</t>
  </si>
  <si>
    <t>Kocuria palustris[Title/Abstract] AND sRNA[Title/Abstract] AND (("2010/01/01"[Date - Publication] : "2021/09/22"[Date - Publication]))</t>
  </si>
  <si>
    <t>Kocuria flava[Title/Abstract] AND sRNA[Title/Abstract] AND (("2010/01/01"[Date - Publication] : "2021/09/22"[Date - Publication]))</t>
  </si>
  <si>
    <t>Kocuria indica[Title/Abstract] AND sRNA[Title/Abstract] AND (("2010/01/01"[Date - Publication] : "2021/09/22"[Date - Publication]))</t>
  </si>
  <si>
    <t>Kocuria rosea[Title/Abstract] AND sRNA[Title/Abstract] AND (("2010/01/01"[Date - Publication] : "2021/09/22"[Date - Publication]))</t>
  </si>
  <si>
    <t>Kocuria sp.[Title/Abstract] AND sRNA[Title/Abstract] AND (("2010/01/01"[Date - Publication] : "2021/09/22"[Date - Publication]))</t>
  </si>
  <si>
    <t>Kocuria varians[Title/Abstract] AND sRNA[Title/Abstract] AND (("2010/01/01"[Date - Publication] : "2021/09/22"[Date - Publication]))</t>
  </si>
  <si>
    <t>Micrococcus luteus[Title/Abstract] AND sRNA[Title/Abstract] AND (("2010/01/01"[Date - Publication] : "2021/09/22"[Date - Publication]))</t>
  </si>
  <si>
    <t>Micrococcus sp.[Title/Abstract] AND sRNA[Title/Abstract] AND (("2010/01/01"[Date - Publication] : "2021/09/22"[Date - Publication]))</t>
  </si>
  <si>
    <t>Rothia mucilaginosa[Title/Abstract] AND sRNA[Title/Abstract] AND (("2010/01/01"[Date - Publication] : "2021/09/22"[Date - Publication]))</t>
  </si>
  <si>
    <t>Rothia dentocariosa[Title/Abstract] AND sRNA[Title/Abstract] AND (("2010/01/01"[Date - Publication] : "2021/09/22"[Date - Publication]))</t>
  </si>
  <si>
    <t>Rothia aeria[Title/Abstract] AND sRNA[Title/Abstract] AND (("2010/01/01"[Date - Publication] : "2021/09/22"[Date - Publication]))</t>
  </si>
  <si>
    <t>Rothia terrae[Title/Abstract] AND sRNA[Title/Abstract] AND (("2010/01/01"[Date - Publication] : "2021/09/22"[Date - Publication]))</t>
  </si>
  <si>
    <t>Rothia amarae[Title/Abstract] AND sRNA[Title/Abstract] AND (("2010/01/01"[Date - Publication] : "2021/09/22"[Date - Publication]))</t>
  </si>
  <si>
    <t>Rothia kristinae[Title/Abstract] AND sRNA[Title/Abstract] AND (("2010/01/01"[Date - Publication] : "2021/09/22"[Date - Publication]))</t>
  </si>
  <si>
    <t>Sinomonas atrocyanea[Title/Abstract] AND sRNA[Title/Abstract] AND (("2010/01/01"[Date - Publication] : "2021/09/22"[Date - Publication]))</t>
  </si>
  <si>
    <t>Neomicrococcus aestuarii[Title/Abstract] AND sRNA[Title/Abstract] AND (("2010/01/01"[Date - Publication] : "2021/09/22"[Date - Publication]))</t>
  </si>
  <si>
    <t>Auritidibacter sp.[Title/Abstract] AND sRNA[Title/Abstract] AND (("2010/01/01"[Date - Publication] : "2021/09/22"[Date - Publication]))</t>
  </si>
  <si>
    <t>Citricoccus sp.[Title/Abstract] AND sRNA[Title/Abstract] AND (("2010/01/01"[Date - Publication] : "2021/09/22"[Date - Publication]))</t>
  </si>
  <si>
    <t>Paeniglutamicibacter sp.[Title/Abstract] AND sRNA[Title/Abstract] AND (("2010/01/01"[Date - Publication] : "2021/09/22"[Date - Publication]))</t>
  </si>
  <si>
    <t>Beutenbergia cavernae[Title/Abstract] AND sRNA[Title/Abstract] AND (("2010/01/01"[Date - Publication] : "2021/09/22"[Date - Publication]))</t>
  </si>
  <si>
    <t>Brachybacterium faecium[Title/Abstract] AND sRNA[Title/Abstract] AND (("2010/01/01"[Date - Publication] : "2021/09/22"[Date - Publication]))</t>
  </si>
  <si>
    <t>Brachybacterium sp.[Title/Abstract] AND sRNA[Title/Abstract] AND (("2010/01/01"[Date - Publication] : "2021/09/22"[Date - Publication]))</t>
  </si>
  <si>
    <t>Brachybacterium avium[Title/Abstract] AND sRNA[Title/Abstract] AND (("2010/01/01"[Date - Publication] : "2021/09/22"[Date - Publication]))</t>
  </si>
  <si>
    <t>Brachybacterium ginsengisoli[Title/Abstract] AND sRNA[Title/Abstract] AND (("2010/01/01"[Date - Publication] : "2021/09/22"[Date - Publication]))</t>
  </si>
  <si>
    <t>Brachybacterium vulturis[Title/Abstract] AND sRNA[Title/Abstract] AND (("2010/01/01"[Date - Publication] : "2021/09/22"[Date - Publication]))</t>
  </si>
  <si>
    <t>Brachybacterium saurashtrense[Title/Abstract] AND sRNA[Title/Abstract] AND (("2010/01/01"[Date - Publication] : "2021/09/22"[Date - Publication]))</t>
  </si>
  <si>
    <t>Dermabacter vaginalis[Title/Abstract] AND sRNA[Title/Abstract] AND (("2010/01/01"[Date - Publication] : "2021/09/22"[Date - Publication]))</t>
  </si>
  <si>
    <t>Dermabacter jinjuensis[Title/Abstract] AND sRNA[Title/Abstract] AND (("2010/01/01"[Date - Publication] : "2021/09/22"[Date - Publication]))</t>
  </si>
  <si>
    <t>Jonesia denitrificans[Title/Abstract] AND sRNA[Title/Abstract] AND (("2010/01/01"[Date - Publication] : "2021/09/22"[Date - Publication]))</t>
  </si>
  <si>
    <t>Kytococcus sedentarius[Title/Abstract] AND sRNA[Title/Abstract] AND (("2010/01/01"[Date - Publication] : "2021/09/22"[Date - Publication]))</t>
  </si>
  <si>
    <t>Dermacoccus nishinomiyaensis[Title/Abstract] AND sRNA[Title/Abstract] AND (("2010/01/01"[Date - Publication] : "2021/09/22"[Date - Publication]))</t>
  </si>
  <si>
    <t>Dermacoccus abyssi[Title/Abstract] AND sRNA[Title/Abstract] AND (("2010/01/01"[Date - Publication] : "2021/09/22"[Date - Publication]))</t>
  </si>
  <si>
    <t>Luteipulveratus mongoliensis[Title/Abstract] AND sRNA[Title/Abstract] AND (("2010/01/01"[Date - Publication] : "2021/09/22"[Date - Publication]))</t>
  </si>
  <si>
    <t>Yimella sp.[Title/Abstract] AND sRNA[Title/Abstract] AND (("2010/01/01"[Date - Publication] : "2021/09/22"[Date - Publication]))</t>
  </si>
  <si>
    <t>Xylanimonas cellulosilytica[Title/Abstract] AND sRNA[Title/Abstract] AND (("2010/01/01"[Date - Publication] : "2021/09/22"[Date - Publication]))</t>
  </si>
  <si>
    <t>Xylanimonas allomyrinae[Title/Abstract] AND sRNA[Title/Abstract] AND (("2010/01/01"[Date - Publication] : "2021/09/22"[Date - Publication]))</t>
  </si>
  <si>
    <t>Isoptericola variabilis[Title/Abstract] AND sRNA[Title/Abstract] AND (("2010/01/01"[Date - Publication] : "2021/09/22"[Date - Publication]))</t>
  </si>
  <si>
    <t>Isoptericola dokdonensis[Title/Abstract] AND sRNA[Title/Abstract] AND (("2010/01/01"[Date - Publication] : "2021/09/22"[Date - Publication]))</t>
  </si>
  <si>
    <t>Cellulosimicrobium sp.[Title/Abstract] AND sRNA[Title/Abstract] AND (("2010/01/01"[Date - Publication] : "2021/09/22"[Date - Publication]))</t>
  </si>
  <si>
    <t>Cellulosimicrobium cellulans[Title/Abstract] AND sRNA[Title/Abstract] AND (("2010/01/01"[Date - Publication] : "2021/09/22"[Date - Publication]))</t>
  </si>
  <si>
    <t>Xylanimicrobium sp.[Title/Abstract] AND sRNA[Title/Abstract] AND (("2010/01/01"[Date - Publication] : "2021/09/22"[Date - Publication]))</t>
  </si>
  <si>
    <t>Sanguibacter keddieii[Title/Abstract] AND sRNA[Title/Abstract] AND (("2010/01/01"[Date - Publication] : "2021/09/22"[Date - Publication]))</t>
  </si>
  <si>
    <t>Sanguibacter sp.[Title/Abstract] AND sRNA[Title/Abstract] AND (("2010/01/01"[Date - Publication] : "2021/09/22"[Date - Publication]))</t>
  </si>
  <si>
    <t>Cellulomonas flavigena[Title/Abstract] AND sRNA[Title/Abstract] AND (("2010/01/01"[Date - Publication] : "2021/09/22"[Date - Publication]))</t>
  </si>
  <si>
    <t>Cellulomonas fimi[Title/Abstract] AND sRNA[Title/Abstract] AND (("2010/01/01"[Date - Publication] : "2021/09/22"[Date - Publication]))</t>
  </si>
  <si>
    <t>Cellulomonas gilvus[Title/Abstract] AND sRNA[Title/Abstract] AND (("2010/01/01"[Date - Publication] : "2021/09/22"[Date - Publication]))</t>
  </si>
  <si>
    <t>Cellulomonas sp.[Title/Abstract] AND sRNA[Title/Abstract] AND (("2010/01/01"[Date - Publication] : "2021/09/22"[Date - Publication]))</t>
  </si>
  <si>
    <t>Cellulomonas shaoxiangyii[Title/Abstract] AND sRNA[Title/Abstract] AND (("2010/01/01"[Date - Publication] : "2021/09/22"[Date - Publication]))</t>
  </si>
  <si>
    <t>Oerskovia sp.[Title/Abstract] AND sRNA[Title/Abstract] AND (("2010/01/01"[Date - Publication] : "2021/09/22"[Date - Publication]))</t>
  </si>
  <si>
    <t>Pseudactinotalea sp.[Title/Abstract] AND sRNA[Title/Abstract] AND (("2010/01/01"[Date - Publication] : "2021/09/22"[Date - Publication]))</t>
  </si>
  <si>
    <t>Intrasporangium calvum[Title/Abstract] AND sRNA[Title/Abstract] AND (("2010/01/01"[Date - Publication] : "2021/09/22"[Date - Publication]))</t>
  </si>
  <si>
    <t>Arsenicicoccus sp.[Title/Abstract] AND sRNA[Title/Abstract] AND (("2010/01/01"[Date - Publication] : "2021/09/22"[Date - Publication]))</t>
  </si>
  <si>
    <t>Janibacter indicus[Title/Abstract] AND sRNA[Title/Abstract] AND (("2010/01/01"[Date - Publication] : "2021/09/22"[Date - Publication]))</t>
  </si>
  <si>
    <t>Janibacter limosus[Title/Abstract] AND sRNA[Title/Abstract] AND (("2010/01/01"[Date - Publication] : "2021/09/22"[Date - Publication]))</t>
  </si>
  <si>
    <t>Janibacter melonis[Title/Abstract] AND sRNA[Title/Abstract] AND (("2010/01/01"[Date - Publication] : "2021/09/22"[Date - Publication]))</t>
  </si>
  <si>
    <t>Tetrasphaera sp.[Title/Abstract] AND sRNA[Title/Abstract] AND (("2010/01/01"[Date - Publication] : "2021/09/22"[Date - Publication]))</t>
  </si>
  <si>
    <t>Phycicoccus sp.[Title/Abstract] AND sRNA[Title/Abstract] AND (("2010/01/01"[Date - Publication] : "2021/09/22"[Date - Publication]))</t>
  </si>
  <si>
    <t>Phycicoccus endophyticus[Title/Abstract] AND sRNA[Title/Abstract] AND (("2010/01/01"[Date - Publication] : "2021/09/22"[Date - Publication]))</t>
  </si>
  <si>
    <t>Serinicoccus hydrothermalis[Title/Abstract] AND sRNA[Title/Abstract] AND (("2010/01/01"[Date - Publication] : "2021/09/22"[Date - Publication]))</t>
  </si>
  <si>
    <t>Ornithinimicrobium pratense[Title/Abstract] AND sRNA[Title/Abstract] AND (("2010/01/01"[Date - Publication] : "2021/09/22"[Date - Publication]))</t>
  </si>
  <si>
    <t>Ornithinimicrobium sp.[Title/Abstract] AND sRNA[Title/Abstract] AND (("2010/01/01"[Date - Publication] : "2021/09/22"[Date - Publication]))</t>
  </si>
  <si>
    <t>Brevibacterium linens[Title/Abstract] AND sRNA[Title/Abstract] AND (("2010/01/01"[Date - Publication] : "2021/09/22"[Date - Publication]))</t>
  </si>
  <si>
    <t>Brevibacterium aurantiacum[Title/Abstract] AND sRNA[Title/Abstract] AND (("2010/01/01"[Date - Publication] : "2021/09/22"[Date - Publication]))</t>
  </si>
  <si>
    <t>Brevibacterium sp.[Title/Abstract] AND sRNA[Title/Abstract] AND (("2010/01/01"[Date - Publication] : "2021/09/22"[Date - Publication]))</t>
  </si>
  <si>
    <t>Brevibacterium luteolum[Title/Abstract] AND sRNA[Title/Abstract] AND (("2010/01/01"[Date - Publication] : "2021/09/22"[Date - Publication]))</t>
  </si>
  <si>
    <t>Brevibacterium casei[Title/Abstract] AND sRNA[Title/Abstract] AND (("2010/01/01"[Date - Publication] : "2021/09/22"[Date - Publication]))</t>
  </si>
  <si>
    <t>Dermatophilus congolensis[Title/Abstract] AND sRNA[Title/Abstract] AND (("2010/01/01"[Date - Publication] : "2021/09/22"[Date - Publication]))</t>
  </si>
  <si>
    <t>Austwickia sp.[Title/Abstract] AND sRNA[Title/Abstract] AND (("2010/01/01"[Date - Publication] : "2021/09/22"[Date - Publication]))</t>
  </si>
  <si>
    <t>Georgenia sp.[Title/Abstract] AND sRNA[Title/Abstract] AND (("2010/01/01"[Date - Publication] : "2021/09/22"[Date - Publication]))</t>
  </si>
  <si>
    <t>Ruania alkalisoli[Title/Abstract] AND sRNA[Title/Abstract] AND (("2010/01/01"[Date - Publication] : "2021/09/22"[Date - Publication]))</t>
  </si>
  <si>
    <t>Cutibacterium acnes[Title/Abstract] AND sRNA[Title/Abstract] AND (("2010/01/01"[Date - Publication] : "2021/09/22"[Date - Publication]))</t>
  </si>
  <si>
    <t>Cutibacterium avidum[Title/Abstract] AND sRNA[Title/Abstract] AND (("2010/01/01"[Date - Publication] : "2021/09/22"[Date - Publication]))</t>
  </si>
  <si>
    <t>Cutibacterium modestum[Title/Abstract] AND sRNA[Title/Abstract] AND (("2010/01/01"[Date - Publication] : "2021/09/22"[Date - Publication]))</t>
  </si>
  <si>
    <t>Cutibacterium granulosum[Title/Abstract] AND sRNA[Title/Abstract] AND (("2010/01/01"[Date - Publication] : "2021/09/22"[Date - Publication]))</t>
  </si>
  <si>
    <t>Propionibacterium freudenreichii[Title/Abstract] AND sRNA[Title/Abstract] AND (("2010/01/01"[Date - Publication] : "2021/09/22"[Date - Publication]))</t>
  </si>
  <si>
    <t>Propionibacterium acidifaciens[Title/Abstract] AND sRNA[Title/Abstract] AND (("2010/01/01"[Date - Publication] : "2021/09/22"[Date - Publication]))</t>
  </si>
  <si>
    <t>Propionibacterium australiense[Title/Abstract] AND sRNA[Title/Abstract] AND (("2010/01/01"[Date - Publication] : "2021/09/22"[Date - Publication]))</t>
  </si>
  <si>
    <t>Pseudopropionibacterium propionicum[Title/Abstract] AND sRNA[Title/Abstract] AND (("2010/01/01"[Date - Publication] : "2021/09/22"[Date - Publication]))</t>
  </si>
  <si>
    <t>Arachnia rubra[Title/Abstract] AND sRNA[Title/Abstract] AND (("2010/01/01"[Date - Publication] : "2021/09/22"[Date - Publication]))</t>
  </si>
  <si>
    <t>Acidipropionibacterium acidipropionici[Title/Abstract] AND sRNA[Title/Abstract] AND (("2010/01/01"[Date - Publication] : "2021/09/22"[Date - Publication]))</t>
  </si>
  <si>
    <t>Acidipropionibacterium virtanenii[Title/Abstract] AND sRNA[Title/Abstract] AND (("2010/01/01"[Date - Publication] : "2021/09/22"[Date - Publication]))</t>
  </si>
  <si>
    <t>Acidipropionibacterium jensenii[Title/Abstract] AND sRNA[Title/Abstract] AND (("2010/01/01"[Date - Publication] : "2021/09/22"[Date - Publication]))</t>
  </si>
  <si>
    <t>Microlunatus phosphovorus[Title/Abstract] AND sRNA[Title/Abstract] AND (("2010/01/01"[Date - Publication] : "2021/09/22"[Date - Publication]))</t>
  </si>
  <si>
    <t>Microlunatus sp.[Title/Abstract] AND sRNA[Title/Abstract] AND (("2010/01/01"[Date - Publication] : "2021/09/22"[Date - Publication]))</t>
  </si>
  <si>
    <t>Tessaracoccus flavus[Title/Abstract] AND sRNA[Title/Abstract] AND (("2010/01/01"[Date - Publication] : "2021/09/22"[Date - Publication]))</t>
  </si>
  <si>
    <t>Tessaracoccus flavescens[Title/Abstract] AND sRNA[Title/Abstract] AND (("2010/01/01"[Date - Publication] : "2021/09/22"[Date - Publication]))</t>
  </si>
  <si>
    <t>Tessaracoccus aquimaris[Title/Abstract] AND sRNA[Title/Abstract] AND (("2010/01/01"[Date - Publication] : "2021/09/22"[Date - Publication]))</t>
  </si>
  <si>
    <t>Tessaracoccus sp.[Title/Abstract] AND sRNA[Title/Abstract] AND (("2010/01/01"[Date - Publication] : "2021/09/22"[Date - Publication]))</t>
  </si>
  <si>
    <t>Tessaracoccus defluvii[Title/Abstract] AND sRNA[Title/Abstract] AND (("2010/01/01"[Date - Publication] : "2021/09/22"[Date - Publication]))</t>
  </si>
  <si>
    <t>Tessaracoccus lapidicaptus[Title/Abstract] AND sRNA[Title/Abstract] AND (("2010/01/01"[Date - Publication] : "2021/09/22"[Date - Publication]))</t>
  </si>
  <si>
    <t>Raineyella sp.[Title/Abstract] AND sRNA[Title/Abstract] AND (("2010/01/01"[Date - Publication] : "2021/09/22"[Date - Publication]))</t>
  </si>
  <si>
    <t>Brevilactibacter coleopterorum[Title/Abstract] AND sRNA[Title/Abstract] AND (("2010/01/01"[Date - Publication] : "2021/09/22"[Date - Publication]))</t>
  </si>
  <si>
    <t>Brevilactibacter sp.[Title/Abstract] AND sRNA[Title/Abstract] AND (("2010/01/01"[Date - Publication] : "2021/09/22"[Date - Publication]))</t>
  </si>
  <si>
    <t>Nocardioides sp.[Title/Abstract] AND sRNA[Title/Abstract] AND (("2010/01/01"[Date - Publication] : "2021/09/22"[Date - Publication]))</t>
  </si>
  <si>
    <t>Nocardioides dokdonensis[Title/Abstract] AND sRNA[Title/Abstract] AND (("2010/01/01"[Date - Publication] : "2021/09/22"[Date - Publication]))</t>
  </si>
  <si>
    <t>Nocardioides euryhalodurans[Title/Abstract] AND sRNA[Title/Abstract] AND (("2010/01/01"[Date - Publication] : "2021/09/22"[Date - Publication]))</t>
  </si>
  <si>
    <t>Nocardioides daphniae[Title/Abstract] AND sRNA[Title/Abstract] AND (("2010/01/01"[Date - Publication] : "2021/09/22"[Date - Publication]))</t>
  </si>
  <si>
    <t>Nocardioides seonyuensis[Title/Abstract] AND sRNA[Title/Abstract] AND (("2010/01/01"[Date - Publication] : "2021/09/22"[Date - Publication]))</t>
  </si>
  <si>
    <t>Nocardioides baekrokdamisoli[Title/Abstract] AND sRNA[Title/Abstract] AND (("2010/01/01"[Date - Publication] : "2021/09/22"[Date - Publication]))</t>
  </si>
  <si>
    <t>Nocardioides anomalus[Title/Abstract] AND sRNA[Title/Abstract] AND (("2010/01/01"[Date - Publication] : "2021/09/22"[Date - Publication]))</t>
  </si>
  <si>
    <t>Nocardioides mesophilus[Title/Abstract] AND sRNA[Title/Abstract] AND (("2010/01/01"[Date - Publication] : "2021/09/22"[Date - Publication]))</t>
  </si>
  <si>
    <t>Nocardioides aromaticivorans[Title/Abstract] AND sRNA[Title/Abstract] AND (("2010/01/01"[Date - Publication] : "2021/09/22"[Date - Publication]))</t>
  </si>
  <si>
    <t>Nocardioides piscis[Title/Abstract] AND sRNA[Title/Abstract] AND (("2010/01/01"[Date - Publication] : "2021/09/22"[Date - Publication]))</t>
  </si>
  <si>
    <t>Pimelobacter simplex[Title/Abstract] AND sRNA[Title/Abstract] AND (("2010/01/01"[Date - Publication] : "2021/09/22"[Date - Publication]))</t>
  </si>
  <si>
    <t>Aeromicrobium erythreum[Title/Abstract] AND sRNA[Title/Abstract] AND (("2010/01/01"[Date - Publication] : "2021/09/22"[Date - Publication]))</t>
  </si>
  <si>
    <t>Aeromicrobium chenweiae[Title/Abstract] AND sRNA[Title/Abstract] AND (("2010/01/01"[Date - Publication] : "2021/09/22"[Date - Publication]))</t>
  </si>
  <si>
    <t>Aeromicrobium sp.[Title/Abstract] AND sRNA[Title/Abstract] AND (("2010/01/01"[Date - Publication] : "2021/09/22"[Date - Publication]))</t>
  </si>
  <si>
    <t>Aeromicrobium yanjiei[Title/Abstract] AND sRNA[Title/Abstract] AND (("2010/01/01"[Date - Publication] : "2021/09/22"[Date - Publication]))</t>
  </si>
  <si>
    <t>Micropruina glycogenica[Title/Abstract] AND sRNA[Title/Abstract] AND (("2010/01/01"[Date - Publication] : "2021/09/22"[Date - Publication]))</t>
  </si>
  <si>
    <t>Mumia sp.[Title/Abstract] AND sRNA[Title/Abstract] AND (("2010/01/01"[Date - Publication] : "2021/09/22"[Date - Publication]))</t>
  </si>
  <si>
    <t>Kribbella flavida[Title/Abstract] AND sRNA[Title/Abstract] AND (("2010/01/01"[Date - Publication] : "2021/09/22"[Date - Publication]))</t>
  </si>
  <si>
    <t>Kribbella qitaiheensis[Title/Abstract] AND sRNA[Title/Abstract] AND (("2010/01/01"[Date - Publication] : "2021/09/22"[Date - Publication]))</t>
  </si>
  <si>
    <t>Thermobifida fusca[Title/Abstract] AND sRNA[Title/Abstract] AND (("2010/01/01"[Date - Publication] : "2021/09/22"[Date - Publication]))</t>
  </si>
  <si>
    <t>Nocardiopsis dassonvillei[Title/Abstract] AND sRNA[Title/Abstract] AND (("2010/01/01"[Date - Publication] : "2021/09/22"[Date - Publication]))</t>
  </si>
  <si>
    <t>Nocardiopsis alba[Title/Abstract] AND sRNA[Title/Abstract] AND (("2010/01/01"[Date - Publication] : "2021/09/22"[Date - Publication]))</t>
  </si>
  <si>
    <t>Nocardiopsis gilva[Title/Abstract] AND sRNA[Title/Abstract] AND (("2010/01/01"[Date - Publication] : "2021/09/22"[Date - Publication]))</t>
  </si>
  <si>
    <t>Nocardiopsis flavescens[Title/Abstract] AND sRNA[Title/Abstract] AND (("2010/01/01"[Date - Publication] : "2021/09/22"[Date - Publication]))</t>
  </si>
  <si>
    <t>Streptomonospora sp.[Title/Abstract] AND sRNA[Title/Abstract] AND (("2010/01/01"[Date - Publication] : "2021/09/22"[Date - Publication]))</t>
  </si>
  <si>
    <t>Thermomonospora curvata[Title/Abstract] AND sRNA[Title/Abstract] AND (("2010/01/01"[Date - Publication] : "2021/09/22"[Date - Publication]))</t>
  </si>
  <si>
    <t>Actinomadura sp.[Title/Abstract] AND sRNA[Title/Abstract] AND (("2010/01/01"[Date - Publication] : "2021/09/22"[Date - Publication]))</t>
  </si>
  <si>
    <t>Streptosporangium roseum[Title/Abstract] AND sRNA[Title/Abstract] AND (("2010/01/01"[Date - Publication] : "2021/09/22"[Date - Publication]))</t>
  </si>
  <si>
    <t>Nonomuraea sp.[Title/Abstract] AND sRNA[Title/Abstract] AND (("2010/01/01"[Date - Publication] : "2021/09/22"[Date - Publication]))</t>
  </si>
  <si>
    <t>Nonomuraea nitratireducens[Title/Abstract] AND sRNA[Title/Abstract] AND (("2010/01/01"[Date - Publication] : "2021/09/22"[Date - Publication]))</t>
  </si>
  <si>
    <t>Nonomuraea coxensis[Title/Abstract] AND sRNA[Title/Abstract] AND (("2010/01/01"[Date - Publication] : "2021/09/22"[Date - Publication]))</t>
  </si>
  <si>
    <t>Thermobispora bispora[Title/Abstract] AND sRNA[Title/Abstract] AND (("2010/01/01"[Date - Publication] : "2021/09/22"[Date - Publication]))</t>
  </si>
  <si>
    <t>Frankia casuarinae[Title/Abstract] AND sRNA[Title/Abstract] AND (("2010/01/01"[Date - Publication] : "2021/09/22"[Date - Publication]))</t>
  </si>
  <si>
    <t>Frankia sp.[Title/Abstract] AND sRNA[Title/Abstract] AND (("2010/01/01"[Date - Publication] : "2021/09/22"[Date - Publication]))</t>
  </si>
  <si>
    <t>Frankia inefficax[Title/Abstract] AND sRNA[Title/Abstract] AND (("2010/01/01"[Date - Publication] : "2021/09/22"[Date - Publication]))</t>
  </si>
  <si>
    <t>Frankia alni[Title/Abstract] AND sRNA[Title/Abstract] AND (("2010/01/01"[Date - Publication] : "2021/09/22"[Date - Publication]))</t>
  </si>
  <si>
    <t>Candidatus Frankia[Title/Abstract] AND sRNA[Title/Abstract] AND (("2010/01/01"[Date - Publication] : "2021/09/22"[Date - Publication]))</t>
  </si>
  <si>
    <t>Acidothermus cellulolyticus[Title/Abstract] AND sRNA[Title/Abstract] AND (("2010/01/01"[Date - Publication] : "2021/09/22"[Date - Publication]))</t>
  </si>
  <si>
    <t>Nakamurella multipartita[Title/Abstract] AND sRNA[Title/Abstract] AND (("2010/01/01"[Date - Publication] : "2021/09/22"[Date - Publication]))</t>
  </si>
  <si>
    <t>Nakamurella sp.[Title/Abstract] AND sRNA[Title/Abstract] AND (("2010/01/01"[Date - Publication] : "2021/09/22"[Date - Publication]))</t>
  </si>
  <si>
    <t>Geodermatophilus obscurus[Title/Abstract] AND sRNA[Title/Abstract] AND (("2010/01/01"[Date - Publication] : "2021/09/22"[Date - Publication]))</t>
  </si>
  <si>
    <t>Blastococcus saxobsidens[Title/Abstract] AND sRNA[Title/Abstract] AND (("2010/01/01"[Date - Publication] : "2021/09/22"[Date - Publication]))</t>
  </si>
  <si>
    <t>Modestobacter marinus[Title/Abstract] AND sRNA[Title/Abstract] AND (("2010/01/01"[Date - Publication] : "2021/09/22"[Date - Publication]))</t>
  </si>
  <si>
    <t>Kineococcus radiotolerans[Title/Abstract] AND sRNA[Title/Abstract] AND (("2010/01/01"[Date - Publication] : "2021/09/22"[Date - Publication]))</t>
  </si>
  <si>
    <t>Saccharopolyspora erythraea[Title/Abstract] AND sRNA[Title/Abstract] AND (("2010/01/01"[Date - Publication] : "2021/09/22"[Date - Publication]))</t>
  </si>
  <si>
    <t>Saccharopolyspora coralli[Title/Abstract] AND sRNA[Title/Abstract] AND (("2010/01/01"[Date - Publication] : "2021/09/22"[Date - Publication]))</t>
  </si>
  <si>
    <t>Saccharopolyspora sp.[Title/Abstract] AND sRNA[Title/Abstract] AND (("2010/01/01"[Date - Publication] : "2021/09/22"[Date - Publication]))</t>
  </si>
  <si>
    <t>Saccharomonospora viridis[Title/Abstract] AND sRNA[Title/Abstract] AND (("2010/01/01"[Date - Publication] : "2021/09/22"[Date - Publication]))</t>
  </si>
  <si>
    <t>Saccharomonospora xinjiangensis[Title/Abstract] AND sRNA[Title/Abstract] AND (("2010/01/01"[Date - Publication] : "2021/09/22"[Date - Publication]))</t>
  </si>
  <si>
    <t>Amycolatopsis mediterranei[Title/Abstract] AND sRNA[Title/Abstract] AND (("2010/01/01"[Date - Publication] : "2021/09/22"[Date - Publication]))</t>
  </si>
  <si>
    <t>Amycolatopsis keratiniphila[Title/Abstract] AND sRNA[Title/Abstract] AND (("2010/01/01"[Date - Publication] : "2021/09/22"[Date - Publication]))</t>
  </si>
  <si>
    <t>Amycolatopsis japonica[Title/Abstract] AND sRNA[Title/Abstract] AND (("2010/01/01"[Date - Publication] : "2021/09/22"[Date - Publication]))</t>
  </si>
  <si>
    <t>Amycolatopsis methanolica[Title/Abstract] AND sRNA[Title/Abstract] AND (("2010/01/01"[Date - Publication] : "2021/09/22"[Date - Publication]))</t>
  </si>
  <si>
    <t>Amycolatopsis sp.[Title/Abstract] AND sRNA[Title/Abstract] AND (("2010/01/01"[Date - Publication] : "2021/09/22"[Date - Publication]))</t>
  </si>
  <si>
    <t>Amycolatopsis albispora[Title/Abstract] AND sRNA[Title/Abstract] AND (("2010/01/01"[Date - Publication] : "2021/09/22"[Date - Publication]))</t>
  </si>
  <si>
    <t>Amycolatopsis orientalis[Title/Abstract] AND sRNA[Title/Abstract] AND (("2010/01/01"[Date - Publication] : "2021/09/22"[Date - Publication]))</t>
  </si>
  <si>
    <t>Pseudonocardia dioxanivorans[Title/Abstract] AND sRNA[Title/Abstract] AND (("2010/01/01"[Date - Publication] : "2021/09/22"[Date - Publication]))</t>
  </si>
  <si>
    <t>Pseudonocardia sp.[Title/Abstract] AND sRNA[Title/Abstract] AND (("2010/01/01"[Date - Publication] : "2021/09/22"[Date - Publication]))</t>
  </si>
  <si>
    <t>Pseudonocardia sp[Title/Abstract] AND sRNA[Title/Abstract] AND (("2010/01/01"[Date - Publication] : "2021/09/22"[Date - Publication]))</t>
  </si>
  <si>
    <t>Pseudonocardia autotrophica[Title/Abstract] AND sRNA[Title/Abstract] AND (("2010/01/01"[Date - Publication] : "2021/09/22"[Date - Publication]))</t>
  </si>
  <si>
    <t>Pseudonocardia broussonetiae[Title/Abstract] AND sRNA[Title/Abstract] AND (("2010/01/01"[Date - Publication] : "2021/09/22"[Date - Publication]))</t>
  </si>
  <si>
    <t>Actinosynnema pretiosum[Title/Abstract] AND sRNA[Title/Abstract] AND (("2010/01/01"[Date - Publication] : "2021/09/22"[Date - Publication]))</t>
  </si>
  <si>
    <t>Actinosynnema mirum[Title/Abstract] AND sRNA[Title/Abstract] AND (("2010/01/01"[Date - Publication] : "2021/09/22"[Date - Publication]))</t>
  </si>
  <si>
    <t>Saccharothrix espanaensis[Title/Abstract] AND sRNA[Title/Abstract] AND (("2010/01/01"[Date - Publication] : "2021/09/22"[Date - Publication]))</t>
  </si>
  <si>
    <t>Saccharothrix syringae[Title/Abstract] AND sRNA[Title/Abstract] AND (("2010/01/01"[Date - Publication] : "2021/09/22"[Date - Publication]))</t>
  </si>
  <si>
    <t>Kutzneria albida[Title/Abstract] AND sRNA[Title/Abstract] AND (("2010/01/01"[Date - Publication] : "2021/09/22"[Date - Publication]))</t>
  </si>
  <si>
    <t>Kibdelosporangium phytohabitans[Title/Abstract] AND sRNA[Title/Abstract] AND (("2010/01/01"[Date - Publication] : "2021/09/22"[Date - Publication]))</t>
  </si>
  <si>
    <t>Lentzea guizhouensis[Title/Abstract] AND sRNA[Title/Abstract] AND (("2010/01/01"[Date - Publication] : "2021/09/22"[Date - Publication]))</t>
  </si>
  <si>
    <t>Actinoalloteichus hymeniacidonis[Title/Abstract] AND sRNA[Title/Abstract] AND (("2010/01/01"[Date - Publication] : "2021/09/22"[Date - Publication]))</t>
  </si>
  <si>
    <t>Actinoalloteichus sp.[Title/Abstract] AND sRNA[Title/Abstract] AND (("2010/01/01"[Date - Publication] : "2021/09/22"[Date - Publication]))</t>
  </si>
  <si>
    <t>Actinoalloteichus fjordicus[Title/Abstract] AND sRNA[Title/Abstract] AND (("2010/01/01"[Date - Publication] : "2021/09/22"[Date - Publication]))</t>
  </si>
  <si>
    <t>Actinoalloteichus hoggarensis[Title/Abstract] AND sRNA[Title/Abstract] AND (("2010/01/01"[Date - Publication] : "2021/09/22"[Date - Publication]))</t>
  </si>
  <si>
    <t>Alloactinosynnema sp.[Title/Abstract] AND sRNA[Title/Abstract] AND (("2010/01/01"[Date - Publication] : "2021/09/22"[Date - Publication]))</t>
  </si>
  <si>
    <t>Prauserella marina[Title/Abstract] AND sRNA[Title/Abstract] AND (("2010/01/01"[Date - Publication] : "2021/09/22"[Date - Publication]))</t>
  </si>
  <si>
    <t>Salinispora tropica[Title/Abstract] AND sRNA[Title/Abstract] AND (("2010/01/01"[Date - Publication] : "2021/09/22"[Date - Publication]))</t>
  </si>
  <si>
    <t>Salinispora arenicola[Title/Abstract] AND sRNA[Title/Abstract] AND (("2010/01/01"[Date - Publication] : "2021/09/22"[Date - Publication]))</t>
  </si>
  <si>
    <t>Micromonospora aurantiaca[Title/Abstract] AND sRNA[Title/Abstract] AND (("2010/01/01"[Date - Publication] : "2021/09/22"[Date - Publication]))</t>
  </si>
  <si>
    <t>Micromonospora sp.[Title/Abstract] AND sRNA[Title/Abstract] AND (("2010/01/01"[Date - Publication] : "2021/09/22"[Date - Publication]))</t>
  </si>
  <si>
    <t>Micromonospora tulbaghiae[Title/Abstract] AND sRNA[Title/Abstract] AND (("2010/01/01"[Date - Publication] : "2021/09/22"[Date - Publication]))</t>
  </si>
  <si>
    <t>Micromonospora terminaliae[Title/Abstract] AND sRNA[Title/Abstract] AND (("2010/01/01"[Date - Publication] : "2021/09/22"[Date - Publication]))</t>
  </si>
  <si>
    <t>Micromonospora carbonacea[Title/Abstract] AND sRNA[Title/Abstract] AND (("2010/01/01"[Date - Publication] : "2021/09/22"[Date - Publication]))</t>
  </si>
  <si>
    <t>Micromonospora sagamiensis[Title/Abstract] AND sRNA[Title/Abstract] AND (("2010/01/01"[Date - Publication] : "2021/09/22"[Date - Publication]))</t>
  </si>
  <si>
    <t>Micromonospora maris[Title/Abstract] AND sRNA[Title/Abstract] AND (("2010/01/01"[Date - Publication] : "2021/09/22"[Date - Publication]))</t>
  </si>
  <si>
    <t>Micromonospora craniellae[Title/Abstract] AND sRNA[Title/Abstract] AND (("2010/01/01"[Date - Publication] : "2021/09/22"[Date - Publication]))</t>
  </si>
  <si>
    <t>Actinoplanes sp.[Title/Abstract] AND sRNA[Title/Abstract] AND (("2010/01/01"[Date - Publication] : "2021/09/22"[Date - Publication]))</t>
  </si>
  <si>
    <t>Actinoplanes missouriensis[Title/Abstract] AND sRNA[Title/Abstract] AND (("2010/01/01"[Date - Publication] : "2021/09/22"[Date - Publication]))</t>
  </si>
  <si>
    <t>Actinoplanes friuliensis[Title/Abstract] AND sRNA[Title/Abstract] AND (("2010/01/01"[Date - Publication] : "2021/09/22"[Date - Publication]))</t>
  </si>
  <si>
    <t>Actinoplanes ianthinogenes[Title/Abstract] AND sRNA[Title/Abstract] AND (("2010/01/01"[Date - Publication] : "2021/09/22"[Date - Publication]))</t>
  </si>
  <si>
    <t>Plantactinospora sp.[Title/Abstract] AND sRNA[Title/Abstract] AND (("2010/01/01"[Date - Publication] : "2021/09/22"[Date - Publication]))</t>
  </si>
  <si>
    <t>Phytohabitans flavus[Title/Abstract] AND sRNA[Title/Abstract] AND (("2010/01/01"[Date - Publication] : "2021/09/22"[Date - Publication]))</t>
  </si>
  <si>
    <t>Phytohabitans suffuscus[Title/Abstract] AND sRNA[Title/Abstract] AND (("2010/01/01"[Date - Publication] : "2021/09/22"[Date - Publication]))</t>
  </si>
  <si>
    <t>Verrucosispora sp.[Title/Abstract] AND sRNA[Title/Abstract] AND (("2010/01/01"[Date - Publication] : "2021/09/22"[Date - Publication]))</t>
  </si>
  <si>
    <t>Actinocatenispora thailandica[Title/Abstract] AND sRNA[Title/Abstract] AND (("2010/01/01"[Date - Publication] : "2021/09/22"[Date - Publication]))</t>
  </si>
  <si>
    <t>Actinocatenispora sera[Title/Abstract] AND sRNA[Title/Abstract] AND (("2010/01/01"[Date - Publication] : "2021/09/22"[Date - Publication]))</t>
  </si>
  <si>
    <t>Polymorphospora rubra[Title/Abstract] AND sRNA[Title/Abstract] AND (("2010/01/01"[Date - Publication] : "2021/09/22"[Date - Publication]))</t>
  </si>
  <si>
    <t>Catellatospora sp.[Title/Abstract] AND sRNA[Title/Abstract] AND (("2010/01/01"[Date - Publication] : "2021/09/22"[Date - Publication]))</t>
  </si>
  <si>
    <t>Dactylosporangium vinaceum[Title/Abstract] AND sRNA[Title/Abstract] AND (("2010/01/01"[Date - Publication] : "2021/09/22"[Date - Publication]))</t>
  </si>
  <si>
    <t>Catenulispora acidiphila[Title/Abstract] AND sRNA[Title/Abstract] AND (("2010/01/01"[Date - Publication] : "2021/09/22"[Date - Publication]))</t>
  </si>
  <si>
    <t>Stackebrandtia nassauensis[Title/Abstract] AND sRNA[Title/Abstract] AND (("2010/01/01"[Date - Publication] : "2021/09/22"[Date - Publication]))</t>
  </si>
  <si>
    <t>Natronoglycomyces albus[Title/Abstract] AND sRNA[Title/Abstract] AND (("2010/01/01"[Date - Publication] : "2021/09/22"[Date - Publication]))</t>
  </si>
  <si>
    <t>Glycomyces sp.[Title/Abstract] AND sRNA[Title/Abstract] AND (("2010/01/01"[Date - Publication] : "2021/09/22"[Date - Publication]))</t>
  </si>
  <si>
    <t>Arcanobacterium haemolyticum[Title/Abstract] AND sRNA[Title/Abstract] AND (("2010/01/01"[Date - Publication] : "2021/09/22"[Date - Publication]))</t>
  </si>
  <si>
    <t>Arcanobacterium sp.[Title/Abstract] AND sRNA[Title/Abstract] AND (("2010/01/01"[Date - Publication] : "2021/09/22"[Date - Publication]))</t>
  </si>
  <si>
    <t>Arcanobacterium phocisimile[Title/Abstract] AND sRNA[Title/Abstract] AND (("2010/01/01"[Date - Publication] : "2021/09/22"[Date - Publication]))</t>
  </si>
  <si>
    <t>Mobiluncus curtisii[Title/Abstract] AND sRNA[Title/Abstract] AND (("2010/01/01"[Date - Publication] : "2021/09/22"[Date - Publication]))</t>
  </si>
  <si>
    <t>Trueperella pyogenes[Title/Abstract] AND sRNA[Title/Abstract] AND (("2010/01/01"[Date - Publication] : "2021/09/22"[Date - Publication]))</t>
  </si>
  <si>
    <t>Trueperella bialowiezensis[Title/Abstract] AND sRNA[Title/Abstract] AND (("2010/01/01"[Date - Publication] : "2021/09/22"[Date - Publication]))</t>
  </si>
  <si>
    <t>Trueperella pecoris[Title/Abstract] AND sRNA[Title/Abstract] AND (("2010/01/01"[Date - Publication] : "2021/09/22"[Date - Publication]))</t>
  </si>
  <si>
    <t>Actinotignum schaalii[Title/Abstract] AND sRNA[Title/Abstract] AND (("2010/01/01"[Date - Publication] : "2021/09/22"[Date - Publication]))</t>
  </si>
  <si>
    <t>Actinobaculum sp.[Title/Abstract] AND sRNA[Title/Abstract] AND (("2010/01/01"[Date - Publication] : "2021/09/22"[Date - Publication]))</t>
  </si>
  <si>
    <t>Schaalia meyeri[Title/Abstract] AND sRNA[Title/Abstract] AND (("2010/01/01"[Date - Publication] : "2021/09/22"[Date - Publication]))</t>
  </si>
  <si>
    <t>Schaalia odontolytica[Title/Abstract] AND sRNA[Title/Abstract] AND (("2010/01/01"[Date - Publication] : "2021/09/22"[Date - Publication]))</t>
  </si>
  <si>
    <t>Schaalia turicensis[Title/Abstract] AND sRNA[Title/Abstract] AND (("2010/01/01"[Date - Publication] : "2021/09/22"[Date - Publication]))</t>
  </si>
  <si>
    <t>Actinomyces sp.[Title/Abstract] AND sRNA[Title/Abstract] AND (("2010/01/01"[Date - Publication] : "2021/09/22"[Date - Publication]))</t>
  </si>
  <si>
    <t>Actinomyces oris[Title/Abstract] AND sRNA[Title/Abstract] AND (("2010/01/01"[Date - Publication] : "2021/09/22"[Date - Publication]))</t>
  </si>
  <si>
    <t>Actinomyces radicidentis[Title/Abstract] AND sRNA[Title/Abstract] AND (("2010/01/01"[Date - Publication] : "2021/09/22"[Date - Publication]))</t>
  </si>
  <si>
    <t>Actinomyces gaoshouyii[Title/Abstract] AND sRNA[Title/Abstract] AND (("2010/01/01"[Date - Publication] : "2021/09/22"[Date - Publication]))</t>
  </si>
  <si>
    <t>Actinomyces naeslundii[Title/Abstract] AND sRNA[Title/Abstract] AND (("2010/01/01"[Date - Publication] : "2021/09/22"[Date - Publication]))</t>
  </si>
  <si>
    <t>Actinomyces howellii[Title/Abstract] AND sRNA[Title/Abstract] AND (("2010/01/01"[Date - Publication] : "2021/09/22"[Date - Publication]))</t>
  </si>
  <si>
    <t>Actinomyces israelii[Title/Abstract] AND sRNA[Title/Abstract] AND (("2010/01/01"[Date - Publication] : "2021/09/22"[Date - Publication]))</t>
  </si>
  <si>
    <t>Actinomyces slackii[Title/Abstract] AND sRNA[Title/Abstract] AND (("2010/01/01"[Date - Publication] : "2021/09/22"[Date - Publication]))</t>
  </si>
  <si>
    <t>Actinomyces viscosus[Title/Abstract] AND sRNA[Title/Abstract] AND (("2010/01/01"[Date - Publication] : "2021/09/22"[Date - Publication]))</t>
  </si>
  <si>
    <t>Actinomyces weissii[Title/Abstract] AND sRNA[Title/Abstract] AND (("2010/01/01"[Date - Publication] : "2021/09/22"[Date - Publication]))</t>
  </si>
  <si>
    <t>Actinomyces marmotae[Title/Abstract] AND sRNA[Title/Abstract] AND (("2010/01/01"[Date - Publication] : "2021/09/22"[Date - Publication]))</t>
  </si>
  <si>
    <t>Boudabousia tangfeifanii[Title/Abstract] AND sRNA[Title/Abstract] AND (("2010/01/01"[Date - Publication] : "2021/09/22"[Date - Publication]))</t>
  </si>
  <si>
    <t>Flaviflexus salsibiostraticola[Title/Abstract] AND sRNA[Title/Abstract] AND (("2010/01/01"[Date - Publication] : "2021/09/22"[Date - Publication]))</t>
  </si>
  <si>
    <t>Flaviflexus sp.[Title/Abstract] AND sRNA[Title/Abstract] AND (("2010/01/01"[Date - Publication] : "2021/09/22"[Date - Publication]))</t>
  </si>
  <si>
    <t>Winkia sp.[Title/Abstract] AND sRNA[Title/Abstract] AND (("2010/01/01"[Date - Publication] : "2021/09/22"[Date - Publication]))</t>
  </si>
  <si>
    <t>Fannyhessea vaginae[Title/Abstract] AND sRNA[Title/Abstract] AND (("2010/01/01"[Date - Publication] : "2021/09/22"[Date - Publication]))</t>
  </si>
  <si>
    <t>Bifidobacterium longum[Title/Abstract] AND sRNA[Title/Abstract] AND (("2010/01/01"[Date - Publication] : "2021/09/22"[Date - Publication]))</t>
  </si>
  <si>
    <t>Bifidobacterium adolescentis[Title/Abstract] AND sRNA[Title/Abstract] AND (("2010/01/01"[Date - Publication] : "2021/09/22"[Date - Publication]))</t>
  </si>
  <si>
    <t>Bifidobacterium animalis[Title/Abstract] AND sRNA[Title/Abstract] AND (("2010/01/01"[Date - Publication] : "2021/09/22"[Date - Publication]))</t>
  </si>
  <si>
    <t>Bifidobacterium dentium[Title/Abstract] AND sRNA[Title/Abstract] AND (("2010/01/01"[Date - Publication] : "2021/09/22"[Date - Publication]))</t>
  </si>
  <si>
    <t>Bifidobacterium bifidum[Title/Abstract] AND sRNA[Title/Abstract] AND (("2010/01/01"[Date - Publication] : "2021/09/22"[Date - Publication]))</t>
  </si>
  <si>
    <t>Bifidobacterium breve[Title/Abstract] AND sRNA[Title/Abstract] AND (("2010/01/01"[Date - Publication] : "2021/09/22"[Date - Publication]))</t>
  </si>
  <si>
    <t>Bifidobacterium asteroides[Title/Abstract] AND sRNA[Title/Abstract] AND (("2010/01/01"[Date - Publication] : "2021/09/22"[Date - Publication]))</t>
  </si>
  <si>
    <t>Bifidobacterium thermophilum[Title/Abstract] AND sRNA[Title/Abstract] AND (("2010/01/01"[Date - Publication] : "2021/09/22"[Date - Publication]))</t>
  </si>
  <si>
    <t>Bifidobacterium coryneforme[Title/Abstract] AND sRNA[Title/Abstract] AND (("2010/01/01"[Date - Publication] : "2021/09/22"[Date - Publication]))</t>
  </si>
  <si>
    <t>Bifidobacterium kashiwanohense[Title/Abstract] AND sRNA[Title/Abstract] AND (("2010/01/01"[Date - Publication] : "2021/09/22"[Date - Publication]))</t>
  </si>
  <si>
    <t>Bifidobacterium catenulatum[Title/Abstract] AND sRNA[Title/Abstract] AND (("2010/01/01"[Date - Publication] : "2021/09/22"[Date - Publication]))</t>
  </si>
  <si>
    <t>Bifidobacterium pseudolongum[Title/Abstract] AND sRNA[Title/Abstract] AND (("2010/01/01"[Date - Publication] : "2021/09/22"[Date - Publication]))</t>
  </si>
  <si>
    <t>Bifidobacterium indicum[Title/Abstract] AND sRNA[Title/Abstract] AND (("2010/01/01"[Date - Publication] : "2021/09/22"[Date - Publication]))</t>
  </si>
  <si>
    <t>Bifidobacterium angulatum[Title/Abstract] AND sRNA[Title/Abstract] AND (("2010/01/01"[Date - Publication] : "2021/09/22"[Date - Publication]))</t>
  </si>
  <si>
    <t>Bifidobacterium pseudocatenulatum[Title/Abstract] AND sRNA[Title/Abstract] AND (("2010/01/01"[Date - Publication] : "2021/09/22"[Date - Publication]))</t>
  </si>
  <si>
    <t>Bifidobacterium scardovii[Title/Abstract] AND sRNA[Title/Abstract] AND (("2010/01/01"[Date - Publication] : "2021/09/22"[Date - Publication]))</t>
  </si>
  <si>
    <t>Bifidobacterium actinocoloniiforme[Title/Abstract] AND sRNA[Title/Abstract] AND (("2010/01/01"[Date - Publication] : "2021/09/22"[Date - Publication]))</t>
  </si>
  <si>
    <t>Bifidobacterium choerinum[Title/Abstract] AND sRNA[Title/Abstract] AND (("2010/01/01"[Date - Publication] : "2021/09/22"[Date - Publication]))</t>
  </si>
  <si>
    <t>Bifidobacterium pullorum[Title/Abstract] AND sRNA[Title/Abstract] AND (("2010/01/01"[Date - Publication] : "2021/09/22"[Date - Publication]))</t>
  </si>
  <si>
    <t>Bifidobacterium lemurum[Title/Abstract] AND sRNA[Title/Abstract] AND (("2010/01/01"[Date - Publication] : "2021/09/22"[Date - Publication]))</t>
  </si>
  <si>
    <t>Bifidobacterium eulemuris[Title/Abstract] AND sRNA[Title/Abstract] AND (("2010/01/01"[Date - Publication] : "2021/09/22"[Date - Publication]))</t>
  </si>
  <si>
    <t>Bifidobacterium subtile[Title/Abstract] AND sRNA[Title/Abstract] AND (("2010/01/01"[Date - Publication] : "2021/09/22"[Date - Publication]))</t>
  </si>
  <si>
    <t>Gardnerella vaginalis[Title/Abstract] AND sRNA[Title/Abstract] AND (("2010/01/01"[Date - Publication] : "2021/09/22"[Date - Publication]))</t>
  </si>
  <si>
    <t>Scardovia inopinata[Title/Abstract] AND sRNA[Title/Abstract] AND (("2010/01/01"[Date - Publication] : "2021/09/22"[Date - Publication]))</t>
  </si>
  <si>
    <t>Parascardovia denticolens[Title/Abstract] AND sRNA[Title/Abstract] AND (("2010/01/01"[Date - Publication] : "2021/09/22"[Date - Publication]))</t>
  </si>
  <si>
    <t>Actinopolyspora erythraea[Title/Abstract] AND sRNA[Title/Abstract] AND (("2010/01/01"[Date - Publication] : "2021/09/22"[Date - Publication]))</t>
  </si>
  <si>
    <t>Candidatus Planktophila[Title/Abstract] AND sRNA[Title/Abstract] AND (("2010/01/01"[Date - Publication] : "2021/09/22"[Date - Publication]))</t>
  </si>
  <si>
    <t>Candidatus Nanopelagicus[Title/Abstract] AND sRNA[Title/Abstract] AND (("2010/01/01"[Date - Publication] : "2021/09/22"[Date - Publication]))</t>
  </si>
  <si>
    <t>Epidermidibacterium keratini[Title/Abstract] AND sRNA[Title/Abstract] AND (("2010/01/01"[Date - Publication] : "2021/09/22"[Date - Publication]))</t>
  </si>
  <si>
    <t>Actinobacteria bacterium[Title/Abstract] AND sRNA[Title/Abstract] AND (("2010/01/01"[Date - Publication] : "2021/09/22"[Date - Publication]))</t>
  </si>
  <si>
    <t>Rubrobacter xylanophilus[Title/Abstract] AND sRNA[Title/Abstract] AND (("2010/01/01"[Date - Publication] : "2021/09/22"[Date - Publication]))</t>
  </si>
  <si>
    <t>Rubrobacter radiotolerans[Title/Abstract] AND sRNA[Title/Abstract] AND (("2010/01/01"[Date - Publication] : "2021/09/22"[Date - Publication]))</t>
  </si>
  <si>
    <t>Rubrobacter sp.[Title/Abstract] AND sRNA[Title/Abstract] AND (("2010/01/01"[Date - Publication] : "2021/09/22"[Date - Publication]))</t>
  </si>
  <si>
    <t>Baekduia soli[Title/Abstract] AND sRNA[Title/Abstract] AND (("2010/01/01"[Date - Publication] : "2021/09/22"[Date - Publication]))</t>
  </si>
  <si>
    <t>Conexibacter woesei[Title/Abstract] AND sRNA[Title/Abstract] AND (("2010/01/01"[Date - Publication] : "2021/09/22"[Date - Publication]))</t>
  </si>
  <si>
    <t>Acidimicrobium ferrooxidans[Title/Abstract] AND sRNA[Title/Abstract] AND (("2010/01/01"[Date - Publication] : "2021/09/22"[Date - Publication]))</t>
  </si>
  <si>
    <t>Ilumatobacter coccineus[Title/Abstract] AND sRNA[Title/Abstract] AND (("2010/01/01"[Date - Publication] : "2021/09/22"[Date - Publication]))</t>
  </si>
  <si>
    <t>Actinomarinicola tropica[Title/Abstract] AND sRNA[Title/Abstract] AND (("2010/01/01"[Date - Publication] : "2021/09/22"[Date - Publication]))</t>
  </si>
  <si>
    <t>Aquihabitans sp.[Title/Abstract] AND sRNA[Title/Abstract] AND (("2010/01/01"[Date - Publication] : "2021/09/22"[Date - Publication]))</t>
  </si>
  <si>
    <t>Iamia sp.[Title/Abstract] AND sRNA[Title/Abstract] AND (("2010/01/01"[Date - Publication] : "2021/09/22"[Date - Publication]))</t>
  </si>
  <si>
    <t>Cryptobacterium curtum[Title/Abstract] AND sRNA[Title/Abstract] AND (("2010/01/01"[Date - Publication] : "2021/09/22"[Date - Publication]))</t>
  </si>
  <si>
    <t>Slackia heliotrinireducens[Title/Abstract] AND sRNA[Title/Abstract] AND (("2010/01/01"[Date - Publication] : "2021/09/22"[Date - Publication]))</t>
  </si>
  <si>
    <t>Eggerthella lenta[Title/Abstract] AND sRNA[Title/Abstract] AND (("2010/01/01"[Date - Publication] : "2021/09/22"[Date - Publication]))</t>
  </si>
  <si>
    <t>Eggerthella sp.[Title/Abstract] AND sRNA[Title/Abstract] AND (("2010/01/01"[Date - Publication] : "2021/09/22"[Date - Publication]))</t>
  </si>
  <si>
    <t>Eggerthella guodeyinii[Title/Abstract] AND sRNA[Title/Abstract] AND (("2010/01/01"[Date - Publication] : "2021/09/22"[Date - Publication]))</t>
  </si>
  <si>
    <t>Gordonibacter pamelaeae[Title/Abstract] AND sRNA[Title/Abstract] AND (("2010/01/01"[Date - Publication] : "2021/09/22"[Date - Publication]))</t>
  </si>
  <si>
    <t>Adlercreutzia equolifaciens[Title/Abstract] AND sRNA[Title/Abstract] AND (("2010/01/01"[Date - Publication] : "2021/09/22"[Date - Publication]))</t>
  </si>
  <si>
    <t>Denitrobacterium detoxificans[Title/Abstract] AND sRNA[Title/Abstract] AND (("2010/01/01"[Date - Publication] : "2021/09/22"[Date - Publication]))</t>
  </si>
  <si>
    <t>Berryella intestinalis[Title/Abstract] AND sRNA[Title/Abstract] AND (("2010/01/01"[Date - Publication] : "2021/09/22"[Date - Publication]))</t>
  </si>
  <si>
    <t>Atopobium parvulum[Title/Abstract] AND sRNA[Title/Abstract] AND (("2010/01/01"[Date - Publication] : "2021/09/22"[Date - Publication]))</t>
  </si>
  <si>
    <t>Olsenella uli[Title/Abstract] AND sRNA[Title/Abstract] AND (("2010/01/01"[Date - Publication] : "2021/09/22"[Date - Publication]))</t>
  </si>
  <si>
    <t>Olsenella sp.[Title/Abstract] AND sRNA[Title/Abstract] AND (("2010/01/01"[Date - Publication] : "2021/09/22"[Date - Publication]))</t>
  </si>
  <si>
    <t>Parolsenella catena[Title/Abstract] AND sRNA[Title/Abstract] AND (("2010/01/01"[Date - Publication] : "2021/09/22"[Date - Publication]))</t>
  </si>
  <si>
    <t>Atopobium sp.[Title/Abstract] AND sRNA[Title/Abstract] AND (("2010/01/01"[Date - Publication] : "2021/09/22"[Date - Publication]))</t>
  </si>
  <si>
    <t>Coriobacterium glomerans[Title/Abstract] AND sRNA[Title/Abstract] AND (("2010/01/01"[Date - Publication] : "2021/09/22"[Date - Publication]))</t>
  </si>
  <si>
    <t>Collinsella aerofaciens[Title/Abstract] AND sRNA[Title/Abstract] AND (("2010/01/01"[Date - Publication] : "2021/09/22"[Date - Publication]))</t>
  </si>
  <si>
    <t>Egibacter rhizosphaerae[Title/Abstract] AND sRNA[Title/Abstract] AND (("2010/01/01"[Date - Publication] : "2021/09/22"[Date - Publication]))</t>
  </si>
  <si>
    <t>Euzebya pacifica[Title/Abstract] AND sRNA[Title/Abstract] AND (("2010/01/01"[Date - Publication] : "2021/09/22"[Date - Publication]))</t>
  </si>
  <si>
    <t>Bacillus subtilis[Title/Abstract] AND sRNA[Title/Abstract] AND (("2010/01/01"[Date - Publication] : "2021/09/22"[Date - Publication]))</t>
  </si>
  <si>
    <t>Bacillus licheniformis[Title/Abstract] AND sRNA[Title/Abstract] AND (("2010/01/01"[Date - Publication] : "2021/09/22"[Date - Publication]))</t>
  </si>
  <si>
    <t>Bacillus paralicheniformis[Title/Abstract] AND sRNA[Title/Abstract] AND (("2010/01/01"[Date - Publication] : "2021/09/22"[Date - Publication]))</t>
  </si>
  <si>
    <t>Bacillus velezensis[Title/Abstract] AND sRNA[Title/Abstract] AND (("2010/01/01"[Date - Publication] : "2021/09/22"[Date - Publication]))</t>
  </si>
  <si>
    <t>Bacillus amyloliquefaciens[Title/Abstract] AND sRNA[Title/Abstract] AND (("2010/01/01"[Date - Publication] : "2021/09/22"[Date - Publication]))</t>
  </si>
  <si>
    <t>Bacillus siamensis[Title/Abstract] AND sRNA[Title/Abstract] AND (("2010/01/01"[Date - Publication] : "2021/09/22"[Date - Publication]))</t>
  </si>
  <si>
    <t>Bacillus atrophaeus[Title/Abstract] AND sRNA[Title/Abstract] AND (("2010/01/01"[Date - Publication] : "2021/09/22"[Date - Publication]))</t>
  </si>
  <si>
    <t>Bacillus vallismortis[Title/Abstract] AND sRNA[Title/Abstract] AND (("2010/01/01"[Date - Publication] : "2021/09/22"[Date - Publication]))</t>
  </si>
  <si>
    <t>Bacillus sonorensis[Title/Abstract] AND sRNA[Title/Abstract] AND (("2010/01/01"[Date - Publication] : "2021/09/22"[Date - Publication]))</t>
  </si>
  <si>
    <t>Bacillus halotolerans[Title/Abstract] AND sRNA[Title/Abstract] AND (("2010/01/01"[Date - Publication] : "2021/09/22"[Date - Publication]))</t>
  </si>
  <si>
    <t>Bacillus mojavensis[Title/Abstract] AND sRNA[Title/Abstract] AND (("2010/01/01"[Date - Publication] : "2021/09/22"[Date - Publication]))</t>
  </si>
  <si>
    <t>Bacillus tequilensis[Title/Abstract] AND sRNA[Title/Abstract] AND (("2010/01/01"[Date - Publication] : "2021/09/22"[Date - Publication]))</t>
  </si>
  <si>
    <t>Bacillus inaquosorum[Title/Abstract] AND sRNA[Title/Abstract] AND (("2010/01/01"[Date - Publication] : "2021/09/22"[Date - Publication]))</t>
  </si>
  <si>
    <t>Bacillus anthracis[Title/Abstract] AND sRNA[Title/Abstract] AND (("2010/01/01"[Date - Publication] : "2021/09/22"[Date - Publication]))</t>
  </si>
  <si>
    <t>Bacillus cereus[Title/Abstract] AND sRNA[Title/Abstract] AND (("2010/01/01"[Date - Publication] : "2021/09/22"[Date - Publication]))</t>
  </si>
  <si>
    <t>Bacillus cytotoxicus[Title/Abstract] AND sRNA[Title/Abstract] AND (("2010/01/01"[Date - Publication] : "2021/09/22"[Date - Publication]))</t>
  </si>
  <si>
    <t>Bacillus mycoides[Title/Abstract] AND sRNA[Title/Abstract] AND (("2010/01/01"[Date - Publication] : "2021/09/22"[Date - Publication]))</t>
  </si>
  <si>
    <t>Bacillus toyonensis[Title/Abstract] AND sRNA[Title/Abstract] AND (("2010/01/01"[Date - Publication] : "2021/09/22"[Date - Publication]))</t>
  </si>
  <si>
    <t>Bacillus pseudomycoides[Title/Abstract] AND sRNA[Title/Abstract] AND (("2010/01/01"[Date - Publication] : "2021/09/22"[Date - Publication]))</t>
  </si>
  <si>
    <t>Bacillus bombysepticus[Title/Abstract] AND sRNA[Title/Abstract] AND (("2010/01/01"[Date - Publication] : "2021/09/22"[Date - Publication]))</t>
  </si>
  <si>
    <t>Bacillus wiedmannii[Title/Abstract] AND sRNA[Title/Abstract] AND (("2010/01/01"[Date - Publication] : "2021/09/22"[Date - Publication]))</t>
  </si>
  <si>
    <t>Bacillus tropicus[Title/Abstract] AND sRNA[Title/Abstract] AND (("2010/01/01"[Date - Publication] : "2021/09/22"[Date - Publication]))</t>
  </si>
  <si>
    <t>Bacillus mobilis[Title/Abstract] AND sRNA[Title/Abstract] AND (("2010/01/01"[Date - Publication] : "2021/09/22"[Date - Publication]))</t>
  </si>
  <si>
    <t>Bacillus pumilus[Title/Abstract] AND sRNA[Title/Abstract] AND (("2010/01/01"[Date - Publication] : "2021/09/22"[Date - Publication]))</t>
  </si>
  <si>
    <t>Bacillus sp.[Title/Abstract] AND sRNA[Title/Abstract] AND (("2010/01/01"[Date - Publication] : "2021/09/22"[Date - Publication]))</t>
  </si>
  <si>
    <t>Bacillus infantis[Title/Abstract] AND sRNA[Title/Abstract] AND (("2010/01/01"[Date - Publication] : "2021/09/22"[Date - Publication]))</t>
  </si>
  <si>
    <t>Bacillus methanolicus[Title/Abstract] AND sRNA[Title/Abstract] AND (("2010/01/01"[Date - Publication] : "2021/09/22"[Date - Publication]))</t>
  </si>
  <si>
    <t>Bacillus smithii[Title/Abstract] AND sRNA[Title/Abstract] AND (("2010/01/01"[Date - Publication] : "2021/09/22"[Date - Publication]))</t>
  </si>
  <si>
    <t>Bacillus glycinifermentans[Title/Abstract] AND sRNA[Title/Abstract] AND (("2010/01/01"[Date - Publication] : "2021/09/22"[Date - Publication]))</t>
  </si>
  <si>
    <t>Bacillus weihaiensis[Title/Abstract] AND sRNA[Title/Abstract] AND (("2010/01/01"[Date - Publication] : "2021/09/22"[Date - Publication]))</t>
  </si>
  <si>
    <t>Bacillus xiamenensis[Title/Abstract] AND sRNA[Title/Abstract] AND (("2010/01/01"[Date - Publication] : "2021/09/22"[Date - Publication]))</t>
  </si>
  <si>
    <t>Bacillus beveridgei[Title/Abstract] AND sRNA[Title/Abstract] AND (("2010/01/01"[Date - Publication] : "2021/09/22"[Date - Publication]))</t>
  </si>
  <si>
    <t>Bacillus altitudinis[Title/Abstract] AND sRNA[Title/Abstract] AND (("2010/01/01"[Date - Publication] : "2021/09/22"[Date - Publication]))</t>
  </si>
  <si>
    <t>Bacillus safensis[Title/Abstract] AND sRNA[Title/Abstract] AND (("2010/01/01"[Date - Publication] : "2021/09/22"[Date - Publication]))</t>
  </si>
  <si>
    <t>Bacillus intestinalis[Title/Abstract] AND sRNA[Title/Abstract] AND (("2010/01/01"[Date - Publication] : "2021/09/22"[Date - Publication]))</t>
  </si>
  <si>
    <t>Bacillus freudenreichii[Title/Abstract] AND sRNA[Title/Abstract] AND (("2010/01/01"[Date - Publication] : "2021/09/22"[Date - Publication]))</t>
  </si>
  <si>
    <t>Bacillus dafuensis[Title/Abstract] AND sRNA[Title/Abstract] AND (("2010/01/01"[Date - Publication] : "2021/09/22"[Date - Publication]))</t>
  </si>
  <si>
    <t>Bacillus cellulosilyticus[Title/Abstract] AND sRNA[Title/Abstract] AND (("2010/01/01"[Date - Publication] : "2021/09/22"[Date - Publication]))</t>
  </si>
  <si>
    <t>Sutcliffiella horikoshii[Title/Abstract] AND sRNA[Title/Abstract] AND (("2010/01/01"[Date - Publication] : "2021/09/22"[Date - Publication]))</t>
  </si>
  <si>
    <t>Sutcliffiella cohnii[Title/Abstract] AND sRNA[Title/Abstract] AND (("2010/01/01"[Date - Publication] : "2021/09/22"[Date - Publication]))</t>
  </si>
  <si>
    <t>Niallia circulans[Title/Abstract] AND sRNA[Title/Abstract] AND (("2010/01/01"[Date - Publication] : "2021/09/22"[Date - Publication]))</t>
  </si>
  <si>
    <t>Priestia megaterium[Title/Abstract] AND sRNA[Title/Abstract] AND (("2010/01/01"[Date - Publication] : "2021/09/22"[Date - Publication]))</t>
  </si>
  <si>
    <t>Bacillus megaterium[Title/Abstract] AND sRNA[Title/Abstract] AND (("2010/01/01"[Date - Publication] : "2021/09/22"[Date - Publication]))</t>
  </si>
  <si>
    <t>Priestia filamentosa[Title/Abstract] AND sRNA[Title/Abstract] AND (("2010/01/01"[Date - Publication] : "2021/09/22"[Date - Publication]))</t>
  </si>
  <si>
    <t>Priestia flexa[Title/Abstract] AND sRNA[Title/Abstract] AND (("2010/01/01"[Date - Publication] : "2021/09/22"[Date - Publication]))</t>
  </si>
  <si>
    <t>Priestia aryabhattai[Title/Abstract] AND sRNA[Title/Abstract] AND (("2010/01/01"[Date - Publication] : "2021/09/22"[Date - Publication]))</t>
  </si>
  <si>
    <t>Weizmannia coagulans[Title/Abstract] AND sRNA[Title/Abstract] AND (("2010/01/01"[Date - Publication] : "2021/09/22"[Date - Publication]))</t>
  </si>
  <si>
    <t>Bacillus coagulans[Title/Abstract] AND sRNA[Title/Abstract] AND (("2010/01/01"[Date - Publication] : "2021/09/22"[Date - Publication]))</t>
  </si>
  <si>
    <t>Alkalihalobacillus halodurans[Title/Abstract] AND sRNA[Title/Abstract] AND (("2010/01/01"[Date - Publication] : "2021/09/22"[Date - Publication]))</t>
  </si>
  <si>
    <t>Alkalihalobacillus clausii[Title/Abstract] AND sRNA[Title/Abstract] AND (("2010/01/01"[Date - Publication] : "2021/09/22"[Date - Publication]))</t>
  </si>
  <si>
    <t>Alkalihalobacillus pseudofirmus[Title/Abstract] AND sRNA[Title/Abstract] AND (("2010/01/01"[Date - Publication] : "2021/09/22"[Date - Publication]))</t>
  </si>
  <si>
    <t>Alkalihalobacillus lehensis[Title/Abstract] AND sRNA[Title/Abstract] AND (("2010/01/01"[Date - Publication] : "2021/09/22"[Date - Publication]))</t>
  </si>
  <si>
    <t>Alkalihalobacillus krulwichiae[Title/Abstract] AND sRNA[Title/Abstract] AND (("2010/01/01"[Date - Publication] : "2021/09/22"[Date - Publication]))</t>
  </si>
  <si>
    <t>Alkalihalobacillus gibsonii[Title/Abstract] AND sRNA[Title/Abstract] AND (("2010/01/01"[Date - Publication] : "2021/09/22"[Date - Publication]))</t>
  </si>
  <si>
    <t>Cytobacillus oceanisediminis[Title/Abstract] AND sRNA[Title/Abstract] AND (("2010/01/01"[Date - Publication] : "2021/09/22"[Date - Publication]))</t>
  </si>
  <si>
    <t>Cytobacillus kochii[Title/Abstract] AND sRNA[Title/Abstract] AND (("2010/01/01"[Date - Publication] : "2021/09/22"[Date - Publication]))</t>
  </si>
  <si>
    <t>Cytobacillus gottheilii[Title/Abstract] AND sRNA[Title/Abstract] AND (("2010/01/01"[Date - Publication] : "2021/09/22"[Date - Publication]))</t>
  </si>
  <si>
    <t>Oceanobacillus iheyensis[Title/Abstract] AND sRNA[Title/Abstract] AND (("2010/01/01"[Date - Publication] : "2021/09/22"[Date - Publication]))</t>
  </si>
  <si>
    <t>Oceanobacillus zhaokaii[Title/Abstract] AND sRNA[Title/Abstract] AND (("2010/01/01"[Date - Publication] : "2021/09/22"[Date - Publication]))</t>
  </si>
  <si>
    <t>Oceanobacillus sp.[Title/Abstract] AND sRNA[Title/Abstract] AND (("2010/01/01"[Date - Publication] : "2021/09/22"[Date - Publication]))</t>
  </si>
  <si>
    <t>Geobacillus kaustophilus[Title/Abstract] AND sRNA[Title/Abstract] AND (("2010/01/01"[Date - Publication] : "2021/09/22"[Date - Publication]))</t>
  </si>
  <si>
    <t>Geobacillus thermoleovorans[Title/Abstract] AND sRNA[Title/Abstract] AND (("2010/01/01"[Date - Publication] : "2021/09/22"[Date - Publication]))</t>
  </si>
  <si>
    <t>Geobacillus thermocatenulatus[Title/Abstract] AND sRNA[Title/Abstract] AND (("2010/01/01"[Date - Publication] : "2021/09/22"[Date - Publication]))</t>
  </si>
  <si>
    <t>Geobacillus lituanicus[Title/Abstract] AND sRNA[Title/Abstract] AND (("2010/01/01"[Date - Publication] : "2021/09/22"[Date - Publication]))</t>
  </si>
  <si>
    <t>Geobacillus thermodenitrificans[Title/Abstract] AND sRNA[Title/Abstract] AND (("2010/01/01"[Date - Publication] : "2021/09/22"[Date - Publication]))</t>
  </si>
  <si>
    <t>Geobacillus sp.[Title/Abstract] AND sRNA[Title/Abstract] AND (("2010/01/01"[Date - Publication] : "2021/09/22"[Date - Publication]))</t>
  </si>
  <si>
    <t>Geobacillus genomosp.[Title/Abstract] AND sRNA[Title/Abstract] AND (("2010/01/01"[Date - Publication] : "2021/09/22"[Date - Publication]))</t>
  </si>
  <si>
    <t>Geobacillus stearothermophilus[Title/Abstract] AND sRNA[Title/Abstract] AND (("2010/01/01"[Date - Publication] : "2021/09/22"[Date - Publication]))</t>
  </si>
  <si>
    <t>Geobacillus subterraneus[Title/Abstract] AND sRNA[Title/Abstract] AND (("2010/01/01"[Date - Publication] : "2021/09/22"[Date - Publication]))</t>
  </si>
  <si>
    <t>Geobacillus zalihae[Title/Abstract] AND sRNA[Title/Abstract] AND (("2010/01/01"[Date - Publication] : "2021/09/22"[Date - Publication]))</t>
  </si>
  <si>
    <t>Parageobacillus thermoglucosidasius[Title/Abstract] AND sRNA[Title/Abstract] AND (("2010/01/01"[Date - Publication] : "2021/09/22"[Date - Publication]))</t>
  </si>
  <si>
    <t>Parageobacillus toebii[Title/Abstract] AND sRNA[Title/Abstract] AND (("2010/01/01"[Date - Publication] : "2021/09/22"[Date - Publication]))</t>
  </si>
  <si>
    <t>Parageobacillus caldoxylosilyticus[Title/Abstract] AND sRNA[Title/Abstract] AND (("2010/01/01"[Date - Publication] : "2021/09/22"[Date - Publication]))</t>
  </si>
  <si>
    <t>Anoxybacillus flavithermus[Title/Abstract] AND sRNA[Title/Abstract] AND (("2010/01/01"[Date - Publication] : "2021/09/22"[Date - Publication]))</t>
  </si>
  <si>
    <t>Anoxybacillus gonensis[Title/Abstract] AND sRNA[Title/Abstract] AND (("2010/01/01"[Date - Publication] : "2021/09/22"[Date - Publication]))</t>
  </si>
  <si>
    <t>Anoxybacillus sp.[Title/Abstract] AND sRNA[Title/Abstract] AND (("2010/01/01"[Date - Publication] : "2021/09/22"[Date - Publication]))</t>
  </si>
  <si>
    <t>Anoxybacillus amylolyticus[Title/Abstract] AND sRNA[Title/Abstract] AND (("2010/01/01"[Date - Publication] : "2021/09/22"[Date - Publication]))</t>
  </si>
  <si>
    <t>Anoxybacillus caldiproteolyticus[Title/Abstract] AND sRNA[Title/Abstract] AND (("2010/01/01"[Date - Publication] : "2021/09/22"[Date - Publication]))</t>
  </si>
  <si>
    <t>Amphibacillus xylanus[Title/Abstract] AND sRNA[Title/Abstract] AND (("2010/01/01"[Date - Publication] : "2021/09/22"[Date - Publication]))</t>
  </si>
  <si>
    <t>Lysinibacillus sphaericus[Title/Abstract] AND sRNA[Title/Abstract] AND (("2010/01/01"[Date - Publication] : "2021/09/22"[Date - Publication]))</t>
  </si>
  <si>
    <t>Lysinibacillus varians[Title/Abstract] AND sRNA[Title/Abstract] AND (("2010/01/01"[Date - Publication] : "2021/09/22"[Date - Publication]))</t>
  </si>
  <si>
    <t>Lysinibacillus fusiformis[Title/Abstract] AND sRNA[Title/Abstract] AND (("2010/01/01"[Date - Publication] : "2021/09/22"[Date - Publication]))</t>
  </si>
  <si>
    <t>Lysinibacillus sp.[Title/Abstract] AND sRNA[Title/Abstract] AND (("2010/01/01"[Date - Publication] : "2021/09/22"[Date - Publication]))</t>
  </si>
  <si>
    <t>Lysinibacillus pakistanensis[Title/Abstract] AND sRNA[Title/Abstract] AND (("2010/01/01"[Date - Publication] : "2021/09/22"[Date - Publication]))</t>
  </si>
  <si>
    <t>Lysinibacillus agricola[Title/Abstract] AND sRNA[Title/Abstract] AND (("2010/01/01"[Date - Publication] : "2021/09/22"[Date - Publication]))</t>
  </si>
  <si>
    <t>Halobacillus halophilus[Title/Abstract] AND sRNA[Title/Abstract] AND (("2010/01/01"[Date - Publication] : "2021/09/22"[Date - Publication]))</t>
  </si>
  <si>
    <t>Halobacillus mangrovi[Title/Abstract] AND sRNA[Title/Abstract] AND (("2010/01/01"[Date - Publication] : "2021/09/22"[Date - Publication]))</t>
  </si>
  <si>
    <t>Halobacillus litoralis[Title/Abstract] AND sRNA[Title/Abstract] AND (("2010/01/01"[Date - Publication] : "2021/09/22"[Date - Publication]))</t>
  </si>
  <si>
    <t>Terribacillus goriensis[Title/Abstract] AND sRNA[Title/Abstract] AND (("2010/01/01"[Date - Publication] : "2021/09/22"[Date - Publication]))</t>
  </si>
  <si>
    <t>Terribacillus aidingensis[Title/Abstract] AND sRNA[Title/Abstract] AND (("2010/01/01"[Date - Publication] : "2021/09/22"[Date - Publication]))</t>
  </si>
  <si>
    <t>Virgibacillus sp.[Title/Abstract] AND sRNA[Title/Abstract] AND (("2010/01/01"[Date - Publication] : "2021/09/22"[Date - Publication]))</t>
  </si>
  <si>
    <t>Virgibacillus halodenitrificans[Title/Abstract] AND sRNA[Title/Abstract] AND (("2010/01/01"[Date - Publication] : "2021/09/22"[Date - Publication]))</t>
  </si>
  <si>
    <t>Virgibacillus phasianinus[Title/Abstract] AND sRNA[Title/Abstract] AND (("2010/01/01"[Date - Publication] : "2021/09/22"[Date - Publication]))</t>
  </si>
  <si>
    <t>Virgibacillus necropolis[Title/Abstract] AND sRNA[Title/Abstract] AND (("2010/01/01"[Date - Publication] : "2021/09/22"[Date - Publication]))</t>
  </si>
  <si>
    <t>Virgibacillus dokdonensis[Title/Abstract] AND sRNA[Title/Abstract] AND (("2010/01/01"[Date - Publication] : "2021/09/22"[Date - Publication]))</t>
  </si>
  <si>
    <t>Virgibacillus pantothenticus[Title/Abstract] AND sRNA[Title/Abstract] AND (("2010/01/01"[Date - Publication] : "2021/09/22"[Date - Publication]))</t>
  </si>
  <si>
    <t>Lentibacillus amyloliquefaciens[Title/Abstract] AND sRNA[Title/Abstract] AND (("2010/01/01"[Date - Publication] : "2021/09/22"[Date - Publication]))</t>
  </si>
  <si>
    <t>Fictibacillus phosphorivorans[Title/Abstract] AND sRNA[Title/Abstract] AND (("2010/01/01"[Date - Publication] : "2021/09/22"[Date - Publication]))</t>
  </si>
  <si>
    <t>Fictibacillus arsenicus[Title/Abstract] AND sRNA[Title/Abstract] AND (("2010/01/01"[Date - Publication] : "2021/09/22"[Date - Publication]))</t>
  </si>
  <si>
    <t>Salimicrobium jeotgali[Title/Abstract] AND sRNA[Title/Abstract] AND (("2010/01/01"[Date - Publication] : "2021/09/22"[Date - Publication]))</t>
  </si>
  <si>
    <t>Aeribacillus pallidus[Title/Abstract] AND sRNA[Title/Abstract] AND (("2010/01/01"[Date - Publication] : "2021/09/22"[Date - Publication]))</t>
  </si>
  <si>
    <t>Peribacillus simplex[Title/Abstract] AND sRNA[Title/Abstract] AND (("2010/01/01"[Date - Publication] : "2021/09/22"[Date - Publication]))</t>
  </si>
  <si>
    <t>Peribacillus muralis[Title/Abstract] AND sRNA[Title/Abstract] AND (("2010/01/01"[Date - Publication] : "2021/09/22"[Date - Publication]))</t>
  </si>
  <si>
    <t>Peribacillus butanolivorans[Title/Abstract] AND sRNA[Title/Abstract] AND (("2010/01/01"[Date - Publication] : "2021/09/22"[Date - Publication]))</t>
  </si>
  <si>
    <t>Peribacillus asahii[Title/Abstract] AND sRNA[Title/Abstract] AND (("2010/01/01"[Date - Publication] : "2021/09/22"[Date - Publication]))</t>
  </si>
  <si>
    <t>Peribacillus psychrosaccharolyticus[Title/Abstract] AND sRNA[Title/Abstract] AND (("2010/01/01"[Date - Publication] : "2021/09/22"[Date - Publication]))</t>
  </si>
  <si>
    <t>Radiobacillus deserti[Title/Abstract] AND sRNA[Title/Abstract] AND (("2010/01/01"[Date - Publication] : "2021/09/22"[Date - Publication]))</t>
  </si>
  <si>
    <t>Caldibacillus thermoamylovorans[Title/Abstract] AND sRNA[Title/Abstract] AND (("2010/01/01"[Date - Publication] : "2021/09/22"[Date - Publication]))</t>
  </si>
  <si>
    <t>Psychrobacillus sp.[Title/Abstract] AND sRNA[Title/Abstract] AND (("2010/01/01"[Date - Publication] : "2021/09/22"[Date - Publication]))</t>
  </si>
  <si>
    <t>Psychrobacillus glaciei[Title/Abstract] AND sRNA[Title/Abstract] AND (("2010/01/01"[Date - Publication] : "2021/09/22"[Date - Publication]))</t>
  </si>
  <si>
    <t>Pradoshia sp.[Title/Abstract] AND sRNA[Title/Abstract] AND (("2010/01/01"[Date - Publication] : "2021/09/22"[Date - Publication]))</t>
  </si>
  <si>
    <t>Gracilibacillus sp.[Title/Abstract] AND sRNA[Title/Abstract] AND (("2010/01/01"[Date - Publication] : "2021/09/22"[Date - Publication]))</t>
  </si>
  <si>
    <t>Salicibibacter kimchii[Title/Abstract] AND sRNA[Title/Abstract] AND (("2010/01/01"[Date - Publication] : "2021/09/22"[Date - Publication]))</t>
  </si>
  <si>
    <t>Salicibibacter halophilus[Title/Abstract] AND sRNA[Title/Abstract] AND (("2010/01/01"[Date - Publication] : "2021/09/22"[Date - Publication]))</t>
  </si>
  <si>
    <t>Salicibibacter cibi[Title/Abstract] AND sRNA[Title/Abstract] AND (("2010/01/01"[Date - Publication] : "2021/09/22"[Date - Publication]))</t>
  </si>
  <si>
    <t>Salicibibacter cibarius[Title/Abstract] AND sRNA[Title/Abstract] AND (("2010/01/01"[Date - Publication] : "2021/09/22"[Date - Publication]))</t>
  </si>
  <si>
    <t>Pontibacillus sp.[Title/Abstract] AND sRNA[Title/Abstract] AND (("2010/01/01"[Date - Publication] : "2021/09/22"[Date - Publication]))</t>
  </si>
  <si>
    <t>Neobacillus mesonae[Title/Abstract] AND sRNA[Title/Abstract] AND (("2010/01/01"[Date - Publication] : "2021/09/22"[Date - Publication]))</t>
  </si>
  <si>
    <t>Neobacillus thermocopriae[Title/Abstract] AND sRNA[Title/Abstract] AND (("2010/01/01"[Date - Publication] : "2021/09/22"[Date - Publication]))</t>
  </si>
  <si>
    <t>Metabacillus sp.[Title/Abstract] AND sRNA[Title/Abstract] AND (("2010/01/01"[Date - Publication] : "2021/09/22"[Date - Publication]))</t>
  </si>
  <si>
    <t>Anaerobacillus isosaccharinicus[Title/Abstract] AND sRNA[Title/Abstract] AND (("2010/01/01"[Date - Publication] : "2021/09/22"[Date - Publication]))</t>
  </si>
  <si>
    <t>Lederbergia lentus[Title/Abstract] AND sRNA[Title/Abstract] AND (("2010/01/01"[Date - Publication] : "2021/09/22"[Date - Publication]))</t>
  </si>
  <si>
    <t>Sediminibacillus sp.[Title/Abstract] AND sRNA[Title/Abstract] AND (("2010/01/01"[Date - Publication] : "2021/09/22"[Date - Publication]))</t>
  </si>
  <si>
    <t>Rossellomorea vietnamensis[Title/Abstract] AND sRNA[Title/Abstract] AND (("2010/01/01"[Date - Publication] : "2021/09/22"[Date - Publication]))</t>
  </si>
  <si>
    <t>Rossellomorea marisflavi[Title/Abstract] AND sRNA[Title/Abstract] AND (("2010/01/01"[Date - Publication] : "2021/09/22"[Date - Publication]))</t>
  </si>
  <si>
    <t>Heyndrickxia vini[Title/Abstract] AND sRNA[Title/Abstract] AND (("2010/01/01"[Date - Publication] : "2021/09/22"[Date - Publication]))</t>
  </si>
  <si>
    <t>Heyndrickxia oleronia[Title/Abstract] AND sRNA[Title/Abstract] AND (("2010/01/01"[Date - Publication] : "2021/09/22"[Date - Publication]))</t>
  </si>
  <si>
    <t>Hydrogenibacillus sp.[Title/Abstract] AND sRNA[Title/Abstract] AND (("2010/01/01"[Date - Publication] : "2021/09/22"[Date - Publication]))</t>
  </si>
  <si>
    <t>Caldalkalibacillus thermarum[Title/Abstract] AND sRNA[Title/Abstract] AND (("2010/01/01"[Date - Publication] : "2021/09/22"[Date - Publication]))</t>
  </si>
  <si>
    <t>Sporolactobacillus terrae[Title/Abstract] AND sRNA[Title/Abstract] AND (("2010/01/01"[Date - Publication] : "2021/09/22"[Date - Publication]))</t>
  </si>
  <si>
    <t>Bacillus selenitireducens[Title/Abstract] AND sRNA[Title/Abstract] AND (("2010/01/01"[Date - Publication] : "2021/09/22"[Date - Publication]))</t>
  </si>
  <si>
    <t>Staphylococcus argenteus[Title/Abstract] AND sRNA[Title/Abstract] AND (("2010/01/01"[Date - Publication] : "2021/09/22"[Date - Publication]))</t>
  </si>
  <si>
    <t>Staphylococcus epidermidis[Title/Abstract] AND sRNA[Title/Abstract] AND (("2010/01/01"[Date - Publication] : "2021/09/22"[Date - Publication]))</t>
  </si>
  <si>
    <t>Staphylococcus haemolyticus[Title/Abstract] AND sRNA[Title/Abstract] AND (("2010/01/01"[Date - Publication] : "2021/09/22"[Date - Publication]))</t>
  </si>
  <si>
    <t>Staphylococcus saprophyticus[Title/Abstract] AND sRNA[Title/Abstract] AND (("2010/01/01"[Date - Publication] : "2021/09/22"[Date - Publication]))</t>
  </si>
  <si>
    <t>Staphylococcus carnosus[Title/Abstract] AND sRNA[Title/Abstract] AND (("2010/01/01"[Date - Publication] : "2021/09/22"[Date - Publication]))</t>
  </si>
  <si>
    <t>Staphylococcus lugdunensis[Title/Abstract] AND sRNA[Title/Abstract] AND (("2010/01/01"[Date - Publication] : "2021/09/22"[Date - Publication]))</t>
  </si>
  <si>
    <t>Staphylococcus pseudintermedius[Title/Abstract] AND sRNA[Title/Abstract] AND (("2010/01/01"[Date - Publication] : "2021/09/22"[Date - Publication]))</t>
  </si>
  <si>
    <t>Staphylococcus delphini[Title/Abstract] AND sRNA[Title/Abstract] AND (("2010/01/01"[Date - Publication] : "2021/09/22"[Date - Publication]))</t>
  </si>
  <si>
    <t>Staphylococcus warneri[Title/Abstract] AND sRNA[Title/Abstract] AND (("2010/01/01"[Date - Publication] : "2021/09/22"[Date - Publication]))</t>
  </si>
  <si>
    <t>Staphylococcus pasteuri[Title/Abstract] AND sRNA[Title/Abstract] AND (("2010/01/01"[Date - Publication] : "2021/09/22"[Date - Publication]))</t>
  </si>
  <si>
    <t>Staphylococcus xylosus[Title/Abstract] AND sRNA[Title/Abstract] AND (("2010/01/01"[Date - Publication] : "2021/09/22"[Date - Publication]))</t>
  </si>
  <si>
    <t>Staphylococcus hyicus[Title/Abstract] AND sRNA[Title/Abstract] AND (("2010/01/01"[Date - Publication] : "2021/09/22"[Date - Publication]))</t>
  </si>
  <si>
    <t>Staphylococcus capitis[Title/Abstract] AND sRNA[Title/Abstract] AND (("2010/01/01"[Date - Publication] : "2021/09/22"[Date - Publication]))</t>
  </si>
  <si>
    <t>Staphylococcus schleiferi[Title/Abstract] AND sRNA[Title/Abstract] AND (("2010/01/01"[Date - Publication] : "2021/09/22"[Date - Publication]))</t>
  </si>
  <si>
    <t>Staphylococcus agnetis[Title/Abstract] AND sRNA[Title/Abstract] AND (("2010/01/01"[Date - Publication] : "2021/09/22"[Date - Publication]))</t>
  </si>
  <si>
    <t>Staphylococcus equorum[Title/Abstract] AND sRNA[Title/Abstract] AND (("2010/01/01"[Date - Publication] : "2021/09/22"[Date - Publication]))</t>
  </si>
  <si>
    <t>Staphylococcus simulans[Title/Abstract] AND sRNA[Title/Abstract] AND (("2010/01/01"[Date - Publication] : "2021/09/22"[Date - Publication]))</t>
  </si>
  <si>
    <t>Staphylococcus condimenti[Title/Abstract] AND sRNA[Title/Abstract] AND (("2010/01/01"[Date - Publication] : "2021/09/22"[Date - Publication]))</t>
  </si>
  <si>
    <t>Staphylococcus pettenkoferi[Title/Abstract] AND sRNA[Title/Abstract] AND (("2010/01/01"[Date - Publication] : "2021/09/22"[Date - Publication]))</t>
  </si>
  <si>
    <t>Staphylococcus lutrae[Title/Abstract] AND sRNA[Title/Abstract] AND (("2010/01/01"[Date - Publication] : "2021/09/22"[Date - Publication]))</t>
  </si>
  <si>
    <t>Staphylococcus cohnii[Title/Abstract] AND sRNA[Title/Abstract] AND (("2010/01/01"[Date - Publication] : "2021/09/22"[Date - Publication]))</t>
  </si>
  <si>
    <t>Staphylococcus nepalensis[Title/Abstract] AND sRNA[Title/Abstract] AND (("2010/01/01"[Date - Publication] : "2021/09/22"[Date - Publication]))</t>
  </si>
  <si>
    <t>Staphylococcus kloosii[Title/Abstract] AND sRNA[Title/Abstract] AND (("2010/01/01"[Date - Publication] : "2021/09/22"[Date - Publication]))</t>
  </si>
  <si>
    <t>Staphylococcus felis[Title/Abstract] AND sRNA[Title/Abstract] AND (("2010/01/01"[Date - Publication] : "2021/09/22"[Date - Publication]))</t>
  </si>
  <si>
    <t>Staphylococcus hominis[Title/Abstract] AND sRNA[Title/Abstract] AND (("2010/01/01"[Date - Publication] : "2021/09/22"[Date - Publication]))</t>
  </si>
  <si>
    <t>Staphylococcus muscae[Title/Abstract] AND sRNA[Title/Abstract] AND (("2010/01/01"[Date - Publication] : "2021/09/22"[Date - Publication]))</t>
  </si>
  <si>
    <t>Staphylococcus caprae[Title/Abstract] AND sRNA[Title/Abstract] AND (("2010/01/01"[Date - Publication] : "2021/09/22"[Date - Publication]))</t>
  </si>
  <si>
    <t>Staphylococcus chromogenes[Title/Abstract] AND sRNA[Title/Abstract] AND (("2010/01/01"[Date - Publication] : "2021/09/22"[Date - Publication]))</t>
  </si>
  <si>
    <t>Staphylococcus arlettae[Title/Abstract] AND sRNA[Title/Abstract] AND (("2010/01/01"[Date - Publication] : "2021/09/22"[Date - Publication]))</t>
  </si>
  <si>
    <t>Staphylococcus piscifermentans[Title/Abstract] AND sRNA[Title/Abstract] AND (("2010/01/01"[Date - Publication] : "2021/09/22"[Date - Publication]))</t>
  </si>
  <si>
    <t>Staphylococcus schweitzeri[Title/Abstract] AND sRNA[Title/Abstract] AND (("2010/01/01"[Date - Publication] : "2021/09/22"[Date - Publication]))</t>
  </si>
  <si>
    <t>Staphylococcus simiae[Title/Abstract] AND sRNA[Title/Abstract] AND (("2010/01/01"[Date - Publication] : "2021/09/22"[Date - Publication]))</t>
  </si>
  <si>
    <t>Staphylococcus debuckii[Title/Abstract] AND sRNA[Title/Abstract] AND (("2010/01/01"[Date - Publication] : "2021/09/22"[Date - Publication]))</t>
  </si>
  <si>
    <t>Staphylococcus lloydii[Title/Abstract] AND sRNA[Title/Abstract] AND (("2010/01/01"[Date - Publication] : "2021/09/22"[Date - Publication]))</t>
  </si>
  <si>
    <t>Staphylococcus auricularis[Title/Abstract] AND sRNA[Title/Abstract] AND (("2010/01/01"[Date - Publication] : "2021/09/22"[Date - Publication]))</t>
  </si>
  <si>
    <t>Staphylococcus saccharolyticus[Title/Abstract] AND sRNA[Title/Abstract] AND (("2010/01/01"[Date - Publication] : "2021/09/22"[Date - Publication]))</t>
  </si>
  <si>
    <t>Mammaliicoccus sciuri[Title/Abstract] AND sRNA[Title/Abstract] AND (("2010/01/01"[Date - Publication] : "2021/09/22"[Date - Publication]))</t>
  </si>
  <si>
    <t>Mammaliicoccus fleurettii[Title/Abstract] AND sRNA[Title/Abstract] AND (("2010/01/01"[Date - Publication] : "2021/09/22"[Date - Publication]))</t>
  </si>
  <si>
    <t>Mammaliicoccus stepanovicii[Title/Abstract] AND sRNA[Title/Abstract] AND (("2010/01/01"[Date - Publication] : "2021/09/22"[Date - Publication]))</t>
  </si>
  <si>
    <t>Mammaliicoccus lentus[Title/Abstract] AND sRNA[Title/Abstract] AND (("2010/01/01"[Date - Publication] : "2021/09/22"[Date - Publication]))</t>
  </si>
  <si>
    <t>Mammaliicoccus vitulinus[Title/Abstract] AND sRNA[Title/Abstract] AND (("2010/01/01"[Date - Publication] : "2021/09/22"[Date - Publication]))</t>
  </si>
  <si>
    <t>Macrococcus caseolyticus[Title/Abstract] AND sRNA[Title/Abstract] AND (("2010/01/01"[Date - Publication] : "2021/09/22"[Date - Publication]))</t>
  </si>
  <si>
    <t>Macrococcus canis[Title/Abstract] AND sRNA[Title/Abstract] AND (("2010/01/01"[Date - Publication] : "2021/09/22"[Date - Publication]))</t>
  </si>
  <si>
    <t>Macrococcus sp.[Title/Abstract] AND sRNA[Title/Abstract] AND (("2010/01/01"[Date - Publication] : "2021/09/22"[Date - Publication]))</t>
  </si>
  <si>
    <t>Macrococcus bohemicus[Title/Abstract] AND sRNA[Title/Abstract] AND (("2010/01/01"[Date - Publication] : "2021/09/22"[Date - Publication]))</t>
  </si>
  <si>
    <t>Salinicoccus halodurans[Title/Abstract] AND sRNA[Title/Abstract] AND (("2010/01/01"[Date - Publication] : "2021/09/22"[Date - Publication]))</t>
  </si>
  <si>
    <t>Abyssicoccus albus[Title/Abstract] AND sRNA[Title/Abstract] AND (("2010/01/01"[Date - Publication] : "2021/09/22"[Date - Publication]))</t>
  </si>
  <si>
    <t>Jeotgalicoccus sp.[Title/Abstract] AND sRNA[Title/Abstract] AND (("2010/01/01"[Date - Publication] : "2021/09/22"[Date - Publication]))</t>
  </si>
  <si>
    <t>Nosocomiicoccus ampullae[Title/Abstract] AND sRNA[Title/Abstract] AND (("2010/01/01"[Date - Publication] : "2021/09/22"[Date - Publication]))</t>
  </si>
  <si>
    <t>Listeria monocytogenes[Title/Abstract] AND sRNA[Title/Abstract] AND (("2010/01/01"[Date - Publication] : "2021/09/22"[Date - Publication]))</t>
  </si>
  <si>
    <t>30798801;28865341;31594810;31242083;30706751;29636750;29484593;28369640;27400116;27049793;25356775;26176322;25034691;24498259;25340833;21278422;21533114;21954346;21255362;19942685</t>
  </si>
  <si>
    <t>Listeria innocua[Title/Abstract] AND sRNA[Title/Abstract] AND (("2010/01/01"[Date - Publication] : "2021/09/22"[Date - Publication]))</t>
  </si>
  <si>
    <t>Listeria welshimeri[Title/Abstract] AND sRNA[Title/Abstract] AND (("2010/01/01"[Date - Publication] : "2021/09/22"[Date - Publication]))</t>
  </si>
  <si>
    <t>Listeria seeligeri[Title/Abstract] AND sRNA[Title/Abstract] AND (("2010/01/01"[Date - Publication] : "2021/09/22"[Date - Publication]))</t>
  </si>
  <si>
    <t>Listeria ivanovii[Title/Abstract] AND sRNA[Title/Abstract] AND (("2010/01/01"[Date - Publication] : "2021/09/22"[Date - Publication]))</t>
  </si>
  <si>
    <t>Listeria weihenstephanensis[Title/Abstract] AND sRNA[Title/Abstract] AND (("2010/01/01"[Date - Publication] : "2021/09/22"[Date - Publication]))</t>
  </si>
  <si>
    <t>Listeria grayi[Title/Abstract] AND sRNA[Title/Abstract] AND (("2010/01/01"[Date - Publication] : "2021/09/22"[Date - Publication]))</t>
  </si>
  <si>
    <t>Brochothrix thermosphacta[Title/Abstract] AND sRNA[Title/Abstract] AND (("2010/01/01"[Date - Publication] : "2021/09/22"[Date - Publication]))</t>
  </si>
  <si>
    <t>Exiguobacterium sibiricum[Title/Abstract] AND sRNA[Title/Abstract] AND (("2010/01/01"[Date - Publication] : "2021/09/22"[Date - Publication]))</t>
  </si>
  <si>
    <t>Exiguobacterium sp.[Title/Abstract] AND sRNA[Title/Abstract] AND (("2010/01/01"[Date - Publication] : "2021/09/22"[Date - Publication]))</t>
  </si>
  <si>
    <t>Exiguobacterium antarcticum[Title/Abstract] AND sRNA[Title/Abstract] AND (("2010/01/01"[Date - Publication] : "2021/09/22"[Date - Publication]))</t>
  </si>
  <si>
    <t>Exiguobacterium alkaliphilum[Title/Abstract] AND sRNA[Title/Abstract] AND (("2010/01/01"[Date - Publication] : "2021/09/22"[Date - Publication]))</t>
  </si>
  <si>
    <t>Gemella sp.[Title/Abstract] AND sRNA[Title/Abstract] AND (("2010/01/01"[Date - Publication] : "2021/09/22"[Date - Publication]))</t>
  </si>
  <si>
    <t>Gemella morbillorum[Title/Abstract] AND sRNA[Title/Abstract] AND (("2010/01/01"[Date - Publication] : "2021/09/22"[Date - Publication]))</t>
  </si>
  <si>
    <t>Gemella sanguinis[Title/Abstract] AND sRNA[Title/Abstract] AND (("2010/01/01"[Date - Publication] : "2021/09/22"[Date - Publication]))</t>
  </si>
  <si>
    <t>Gemella haemolysans[Title/Abstract] AND sRNA[Title/Abstract] AND (("2010/01/01"[Date - Publication] : "2021/09/22"[Date - Publication]))</t>
  </si>
  <si>
    <t>Brevibacillus brevis[Title/Abstract] AND sRNA[Title/Abstract] AND (("2010/01/01"[Date - Publication] : "2021/09/22"[Date - Publication]))</t>
  </si>
  <si>
    <t>Brevibacillus laterosporus[Title/Abstract] AND sRNA[Title/Abstract] AND (("2010/01/01"[Date - Publication] : "2021/09/22"[Date - Publication]))</t>
  </si>
  <si>
    <t>Brevibacillus formosus[Title/Abstract] AND sRNA[Title/Abstract] AND (("2010/01/01"[Date - Publication] : "2021/09/22"[Date - Publication]))</t>
  </si>
  <si>
    <t>Brevibacillus agri[Title/Abstract] AND sRNA[Title/Abstract] AND (("2010/01/01"[Date - Publication] : "2021/09/22"[Date - Publication]))</t>
  </si>
  <si>
    <t>Brevibacillus sp.[Title/Abstract] AND sRNA[Title/Abstract] AND (("2010/01/01"[Date - Publication] : "2021/09/22"[Date - Publication]))</t>
  </si>
  <si>
    <t>Brevibacillus choshinensis[Title/Abstract] AND sRNA[Title/Abstract] AND (("2010/01/01"[Date - Publication] : "2021/09/22"[Date - Publication]))</t>
  </si>
  <si>
    <t>Paenibacillus sp.[Title/Abstract] AND sRNA[Title/Abstract] AND (("2010/01/01"[Date - Publication] : "2021/09/22"[Date - Publication]))</t>
  </si>
  <si>
    <t>Paenibacillus polymyxa[Title/Abstract] AND sRNA[Title/Abstract] AND (("2010/01/01"[Date - Publication] : "2021/09/22"[Date - Publication]))</t>
  </si>
  <si>
    <t>Paenibacillus mucilaginosus[Title/Abstract] AND sRNA[Title/Abstract] AND (("2010/01/01"[Date - Publication] : "2021/09/22"[Date - Publication]))</t>
  </si>
  <si>
    <t>Paenibacillus terrae[Title/Abstract] AND sRNA[Title/Abstract] AND (("2010/01/01"[Date - Publication] : "2021/09/22"[Date - Publication]))</t>
  </si>
  <si>
    <t>Paenibacillus larvae[Title/Abstract] AND sRNA[Title/Abstract] AND (("2010/01/01"[Date - Publication] : "2021/09/22"[Date - Publication]))</t>
  </si>
  <si>
    <t>Paenibacillus sabinae[Title/Abstract] AND sRNA[Title/Abstract] AND (("2010/01/01"[Date - Publication] : "2021/09/22"[Date - Publication]))</t>
  </si>
  <si>
    <t>Paenibacillus durus[Title/Abstract] AND sRNA[Title/Abstract] AND (("2010/01/01"[Date - Publication] : "2021/09/22"[Date - Publication]))</t>
  </si>
  <si>
    <t>Paenibacillus borealis[Title/Abstract] AND sRNA[Title/Abstract] AND (("2010/01/01"[Date - Publication] : "2021/09/22"[Date - Publication]))</t>
  </si>
  <si>
    <t>Paenibacillus graminis[Title/Abstract] AND sRNA[Title/Abstract] AND (("2010/01/01"[Date - Publication] : "2021/09/22"[Date - Publication]))</t>
  </si>
  <si>
    <t>Paenibacillus odorifer[Title/Abstract] AND sRNA[Title/Abstract] AND (("2010/01/01"[Date - Publication] : "2021/09/22"[Date - Publication]))</t>
  </si>
  <si>
    <t>Paenibacillus stellifer[Title/Abstract] AND sRNA[Title/Abstract] AND (("2010/01/01"[Date - Publication] : "2021/09/22"[Date - Publication]))</t>
  </si>
  <si>
    <t>Paenibacillus beijingensis[Title/Abstract] AND sRNA[Title/Abstract] AND (("2010/01/01"[Date - Publication] : "2021/09/22"[Date - Publication]))</t>
  </si>
  <si>
    <t>Paenibacillus riograndensis[Title/Abstract] AND sRNA[Title/Abstract] AND (("2010/01/01"[Date - Publication] : "2021/09/22"[Date - Publication]))</t>
  </si>
  <si>
    <t>Paenibacillus sonchi[Title/Abstract] AND sRNA[Title/Abstract] AND (("2010/01/01"[Date - Publication] : "2021/09/22"[Date - Publication]))</t>
  </si>
  <si>
    <t>Paenibacillus peoriae[Title/Abstract] AND sRNA[Title/Abstract] AND (("2010/01/01"[Date - Publication] : "2021/09/22"[Date - Publication]))</t>
  </si>
  <si>
    <t>Paenibacillus naphthalenovorans[Title/Abstract] AND sRNA[Title/Abstract] AND (("2010/01/01"[Date - Publication] : "2021/09/22"[Date - Publication]))</t>
  </si>
  <si>
    <t>Paenibacillus bovis[Title/Abstract] AND sRNA[Title/Abstract] AND (("2010/01/01"[Date - Publication] : "2021/09/22"[Date - Publication]))</t>
  </si>
  <si>
    <t>Paenibacillus xylanexedens[Title/Abstract] AND sRNA[Title/Abstract] AND (("2010/01/01"[Date - Publication] : "2021/09/22"[Date - Publication]))</t>
  </si>
  <si>
    <t>Paenibacillus yonginensis[Title/Abstract] AND sRNA[Title/Abstract] AND (("2010/01/01"[Date - Publication] : "2021/09/22"[Date - Publication]))</t>
  </si>
  <si>
    <t>Paenibacillus swuensis[Title/Abstract] AND sRNA[Title/Abstract] AND (("2010/01/01"[Date - Publication] : "2021/09/22"[Date - Publication]))</t>
  </si>
  <si>
    <t>Paenibacillus donghaensis[Title/Abstract] AND sRNA[Title/Abstract] AND (("2010/01/01"[Date - Publication] : "2021/09/22"[Date - Publication]))</t>
  </si>
  <si>
    <t>Paenibacillus ihbetae[Title/Abstract] AND sRNA[Title/Abstract] AND (("2010/01/01"[Date - Publication] : "2021/09/22"[Date - Publication]))</t>
  </si>
  <si>
    <t>Paenibacillus crassostreae[Title/Abstract] AND sRNA[Title/Abstract] AND (("2010/01/01"[Date - Publication] : "2021/09/22"[Date - Publication]))</t>
  </si>
  <si>
    <t>Paenibacillus kribbensis[Title/Abstract] AND sRNA[Title/Abstract] AND (("2010/01/01"[Date - Publication] : "2021/09/22"[Date - Publication]))</t>
  </si>
  <si>
    <t>Paenibacillus lautus[Title/Abstract] AND sRNA[Title/Abstract] AND (("2010/01/01"[Date - Publication] : "2021/09/22"[Date - Publication]))</t>
  </si>
  <si>
    <t>Paenibacillus lentus[Title/Abstract] AND sRNA[Title/Abstract] AND (("2010/01/01"[Date - Publication] : "2021/09/22"[Date - Publication]))</t>
  </si>
  <si>
    <t>Paenibacillus psychroresistens[Title/Abstract] AND sRNA[Title/Abstract] AND (("2010/01/01"[Date - Publication] : "2021/09/22"[Date - Publication]))</t>
  </si>
  <si>
    <t>Paenibacillus lutimineralis[Title/Abstract] AND sRNA[Title/Abstract] AND (("2010/01/01"[Date - Publication] : "2021/09/22"[Date - Publication]))</t>
  </si>
  <si>
    <t>Paenibacillus albus[Title/Abstract] AND sRNA[Title/Abstract] AND (("2010/01/01"[Date - Publication] : "2021/09/22"[Date - Publication]))</t>
  </si>
  <si>
    <t>Paenibacillus chitinolyticus[Title/Abstract] AND sRNA[Title/Abstract] AND (("2010/01/01"[Date - Publication] : "2021/09/22"[Date - Publication]))</t>
  </si>
  <si>
    <t>Paenibacillus baekrokdamisoli[Title/Abstract] AND sRNA[Title/Abstract] AND (("2010/01/01"[Date - Publication] : "2021/09/22"[Date - Publication]))</t>
  </si>
  <si>
    <t>Paenibacillus protaetiae[Title/Abstract] AND sRNA[Title/Abstract] AND (("2010/01/01"[Date - Publication] : "2021/09/22"[Date - Publication]))</t>
  </si>
  <si>
    <t>Paenibacillus barcinonensis[Title/Abstract] AND sRNA[Title/Abstract] AND (("2010/01/01"[Date - Publication] : "2021/09/22"[Date - Publication]))</t>
  </si>
  <si>
    <t>Paenibacillus rhizovicinus[Title/Abstract] AND sRNA[Title/Abstract] AND (("2010/01/01"[Date - Publication] : "2021/09/22"[Date - Publication]))</t>
  </si>
  <si>
    <t>Paenibacillus lycopersici[Title/Abstract] AND sRNA[Title/Abstract] AND (("2010/01/01"[Date - Publication] : "2021/09/22"[Date - Publication]))</t>
  </si>
  <si>
    <t>Thermobacillus composti[Title/Abstract] AND sRNA[Title/Abstract] AND (("2010/01/01"[Date - Publication] : "2021/09/22"[Date - Publication]))</t>
  </si>
  <si>
    <t>Aneurinibacillus sp.[Title/Abstract] AND sRNA[Title/Abstract] AND (("2010/01/01"[Date - Publication] : "2021/09/22"[Date - Publication]))</t>
  </si>
  <si>
    <t>Aneurinibacillus soli[Title/Abstract] AND sRNA[Title/Abstract] AND (("2010/01/01"[Date - Publication] : "2021/09/22"[Date - Publication]))</t>
  </si>
  <si>
    <t>Aneurinibacillus thermoaerophilus[Title/Abstract] AND sRNA[Title/Abstract] AND (("2010/01/01"[Date - Publication] : "2021/09/22"[Date - Publication]))</t>
  </si>
  <si>
    <t>Cohnella candidum[Title/Abstract] AND sRNA[Title/Abstract] AND (("2010/01/01"[Date - Publication] : "2021/09/22"[Date - Publication]))</t>
  </si>
  <si>
    <t>Cohnella abietis[Title/Abstract] AND sRNA[Title/Abstract] AND (("2010/01/01"[Date - Publication] : "2021/09/22"[Date - Publication]))</t>
  </si>
  <si>
    <t>Saccharibacillus brassicae[Title/Abstract] AND sRNA[Title/Abstract] AND (("2010/01/01"[Date - Publication] : "2021/09/22"[Date - Publication]))</t>
  </si>
  <si>
    <t>Alicyclobacillus acidocaldarius[Title/Abstract] AND sRNA[Title/Abstract] AND (("2010/01/01"[Date - Publication] : "2021/09/22"[Date - Publication]))</t>
  </si>
  <si>
    <t>Alicyclobacillus ferrooxydans[Title/Abstract] AND sRNA[Title/Abstract] AND (("2010/01/01"[Date - Publication] : "2021/09/22"[Date - Publication]))</t>
  </si>
  <si>
    <t>Kyrpidia tusciae[Title/Abstract] AND sRNA[Title/Abstract] AND (("2010/01/01"[Date - Publication] : "2021/09/22"[Date - Publication]))</t>
  </si>
  <si>
    <t>Kyrpidia spormannii[Title/Abstract] AND sRNA[Title/Abstract] AND (("2010/01/01"[Date - Publication] : "2021/09/22"[Date - Publication]))</t>
  </si>
  <si>
    <t>Tumebacillus avium[Title/Abstract] AND sRNA[Title/Abstract] AND (("2010/01/01"[Date - Publication] : "2021/09/22"[Date - Publication]))</t>
  </si>
  <si>
    <t>Tumebacillus algifaecis[Title/Abstract] AND sRNA[Title/Abstract] AND (("2010/01/01"[Date - Publication] : "2021/09/22"[Date - Publication]))</t>
  </si>
  <si>
    <t>Effusibacillus sp.[Title/Abstract] AND sRNA[Title/Abstract] AND (("2010/01/01"[Date - Publication] : "2021/09/22"[Date - Publication]))</t>
  </si>
  <si>
    <t>Solibacillus silvestris[Title/Abstract] AND sRNA[Title/Abstract] AND (("2010/01/01"[Date - Publication] : "2021/09/22"[Date - Publication]))</t>
  </si>
  <si>
    <t>Solibacillus sp.[Title/Abstract] AND sRNA[Title/Abstract] AND (("2010/01/01"[Date - Publication] : "2021/09/22"[Date - Publication]))</t>
  </si>
  <si>
    <t>Planococcus sp.[Title/Abstract] AND sRNA[Title/Abstract] AND (("2010/01/01"[Date - Publication] : "2021/09/22"[Date - Publication]))</t>
  </si>
  <si>
    <t>Planococcus kocurii[Title/Abstract] AND sRNA[Title/Abstract] AND (("2010/01/01"[Date - Publication] : "2021/09/22"[Date - Publication]))</t>
  </si>
  <si>
    <t>Planococcus rifietoensis[Title/Abstract] AND sRNA[Title/Abstract] AND (("2010/01/01"[Date - Publication] : "2021/09/22"[Date - Publication]))</t>
  </si>
  <si>
    <t>Planococcus versutus[Title/Abstract] AND sRNA[Title/Abstract] AND (("2010/01/01"[Date - Publication] : "2021/09/22"[Date - Publication]))</t>
  </si>
  <si>
    <t>Planococcus antarcticus[Title/Abstract] AND sRNA[Title/Abstract] AND (("2010/01/01"[Date - Publication] : "2021/09/22"[Date - Publication]))</t>
  </si>
  <si>
    <t>Planococcus donghaensis[Title/Abstract] AND sRNA[Title/Abstract] AND (("2010/01/01"[Date - Publication] : "2021/09/22"[Date - Publication]))</t>
  </si>
  <si>
    <t>Planococcus halocryophilus[Title/Abstract] AND sRNA[Title/Abstract] AND (("2010/01/01"[Date - Publication] : "2021/09/22"[Date - Publication]))</t>
  </si>
  <si>
    <t>Planococcus plakortidis[Title/Abstract] AND sRNA[Title/Abstract] AND (("2010/01/01"[Date - Publication] : "2021/09/22"[Date - Publication]))</t>
  </si>
  <si>
    <t>Planococcus faecalis[Title/Abstract] AND sRNA[Title/Abstract] AND (("2010/01/01"[Date - Publication] : "2021/09/22"[Date - Publication]))</t>
  </si>
  <si>
    <t>Planococcus maritimus[Title/Abstract] AND sRNA[Title/Abstract] AND (("2010/01/01"[Date - Publication] : "2021/09/22"[Date - Publication]))</t>
  </si>
  <si>
    <t>Planococcus dechangensis[Title/Abstract] AND sRNA[Title/Abstract] AND (("2010/01/01"[Date - Publication] : "2021/09/22"[Date - Publication]))</t>
  </si>
  <si>
    <t>Jeotgalibacillus malaysiensis[Title/Abstract] AND sRNA[Title/Abstract] AND (("2010/01/01"[Date - Publication] : "2021/09/22"[Date - Publication]))</t>
  </si>
  <si>
    <t>Kurthia sp.[Title/Abstract] AND sRNA[Title/Abstract] AND (("2010/01/01"[Date - Publication] : "2021/09/22"[Date - Publication]))</t>
  </si>
  <si>
    <t>Kurthia zopfii[Title/Abstract] AND sRNA[Title/Abstract] AND (("2010/01/01"[Date - Publication] : "2021/09/22"[Date - Publication]))</t>
  </si>
  <si>
    <t>Sporosarcina psychrophila[Title/Abstract] AND sRNA[Title/Abstract] AND (("2010/01/01"[Date - Publication] : "2021/09/22"[Date - Publication]))</t>
  </si>
  <si>
    <t>Sporosarcina sp.[Title/Abstract] AND sRNA[Title/Abstract] AND (("2010/01/01"[Date - Publication] : "2021/09/22"[Date - Publication]))</t>
  </si>
  <si>
    <t>Sporosarcina ureae[Title/Abstract] AND sRNA[Title/Abstract] AND (("2010/01/01"[Date - Publication] : "2021/09/22"[Date - Publication]))</t>
  </si>
  <si>
    <t>Sporosarcina pasteurii[Title/Abstract] AND sRNA[Title/Abstract] AND (("2010/01/01"[Date - Publication] : "2021/09/22"[Date - Publication]))</t>
  </si>
  <si>
    <t>Rummeliibacillus stabekisii[Title/Abstract] AND sRNA[Title/Abstract] AND (("2010/01/01"[Date - Publication] : "2021/09/22"[Date - Publication]))</t>
  </si>
  <si>
    <t>Paenisporosarcina sp.[Title/Abstract] AND sRNA[Title/Abstract] AND (("2010/01/01"[Date - Publication] : "2021/09/22"[Date - Publication]))</t>
  </si>
  <si>
    <t>Paenisporosarcina antarctica[Title/Abstract] AND sRNA[Title/Abstract] AND (("2010/01/01"[Date - Publication] : "2021/09/22"[Date - Publication]))</t>
  </si>
  <si>
    <t>Planomicrobium glaciei[Title/Abstract] AND sRNA[Title/Abstract] AND (("2010/01/01"[Date - Publication] : "2021/09/22"[Date - Publication]))</t>
  </si>
  <si>
    <t>Planomicrobium sp.[Title/Abstract] AND sRNA[Title/Abstract] AND (("2010/01/01"[Date - Publication] : "2021/09/22"[Date - Publication]))</t>
  </si>
  <si>
    <t>Viridibacillus sp.[Title/Abstract] AND sRNA[Title/Abstract] AND (("2010/01/01"[Date - Publication] : "2021/09/22"[Date - Publication]))</t>
  </si>
  <si>
    <t>Novibacillus thermophilus[Title/Abstract] AND sRNA[Title/Abstract] AND (("2010/01/01"[Date - Publication] : "2021/09/22"[Date - Publication]))</t>
  </si>
  <si>
    <t>Laceyella sacchari[Title/Abstract] AND sRNA[Title/Abstract] AND (("2010/01/01"[Date - Publication] : "2021/09/22"[Date - Publication]))</t>
  </si>
  <si>
    <t>Thermoactinomyces vulgaris[Title/Abstract] AND sRNA[Title/Abstract] AND (("2010/01/01"[Date - Publication] : "2021/09/22"[Date - Publication]))</t>
  </si>
  <si>
    <t>Kroppenstedtia pulmonis[Title/Abstract] AND sRNA[Title/Abstract] AND (("2010/01/01"[Date - Publication] : "2021/09/22"[Date - Publication]))</t>
  </si>
  <si>
    <t>Kroppenstedtia eburnea[Title/Abstract] AND sRNA[Title/Abstract] AND (("2010/01/01"[Date - Publication] : "2021/09/22"[Date - Publication]))</t>
  </si>
  <si>
    <t>Polycladomyces abyssicola[Title/Abstract] AND sRNA[Title/Abstract] AND (("2010/01/01"[Date - Publication] : "2021/09/22"[Date - Publication]))</t>
  </si>
  <si>
    <t>Lactococcus lactis[Title/Abstract] AND sRNA[Title/Abstract] AND (("2010/01/01"[Date - Publication] : "2021/09/22"[Date - Publication]))</t>
  </si>
  <si>
    <t>Lactococcus garvieae[Title/Abstract] AND sRNA[Title/Abstract] AND (("2010/01/01"[Date - Publication] : "2021/09/22"[Date - Publication]))</t>
  </si>
  <si>
    <t>Lactococcus piscium[Title/Abstract] AND sRNA[Title/Abstract] AND (("2010/01/01"[Date - Publication] : "2021/09/22"[Date - Publication]))</t>
  </si>
  <si>
    <t>Lactococcus raffinolactis[Title/Abstract] AND sRNA[Title/Abstract] AND (("2010/01/01"[Date - Publication] : "2021/09/22"[Date - Publication]))</t>
  </si>
  <si>
    <t>Lactococcus allomyrinae[Title/Abstract] AND sRNA[Title/Abstract] AND (("2010/01/01"[Date - Publication] : "2021/09/22"[Date - Publication]))</t>
  </si>
  <si>
    <t>Lactococcus sp.[Title/Abstract] AND sRNA[Title/Abstract] AND (("2010/01/01"[Date - Publication] : "2021/09/22"[Date - Publication]))</t>
  </si>
  <si>
    <t>Lactococcus taiwanensis[Title/Abstract] AND sRNA[Title/Abstract] AND (("2010/01/01"[Date - Publication] : "2021/09/22"[Date - Publication]))</t>
  </si>
  <si>
    <t>Lactococcus carnosus[Title/Abstract] AND sRNA[Title/Abstract] AND (("2010/01/01"[Date - Publication] : "2021/09/22"[Date - Publication]))</t>
  </si>
  <si>
    <t>Lactococcus paracarnosus[Title/Abstract] AND sRNA[Title/Abstract] AND (("2010/01/01"[Date - Publication] : "2021/09/22"[Date - Publication]))</t>
  </si>
  <si>
    <t>Streptococcus pyogenes[Title/Abstract] AND sRNA[Title/Abstract] AND (("2010/01/01"[Date - Publication] : "2021/09/22"[Date - Publication]))</t>
  </si>
  <si>
    <t>29297355;28947755;26391206;26580233;23762235;23062031;21255362</t>
  </si>
  <si>
    <t>Streptococcus pneumoniae[Title/Abstract] AND sRNA[Title/Abstract] AND (("2010/01/01"[Date - Publication] : "2021/09/22"[Date - Publication]))</t>
  </si>
  <si>
    <t>32601068;30833353;32227509;25904932;24576839;22807675;34544281;33792881;20525227;19854910</t>
  </si>
  <si>
    <t>Streptococcus agalactiae[Title/Abstract] AND sRNA[Title/Abstract] AND (("2010/01/01"[Date - Publication] : "2021/09/22"[Date - Publication]))</t>
  </si>
  <si>
    <t>31377819;32633012;29595415;28567481;28669956;22468692</t>
  </si>
  <si>
    <t>Streptococcus thermophilus[Title/Abstract] AND sRNA[Title/Abstract] AND (("2010/01/01"[Date - Publication] : "2021/09/22"[Date - Publication]))</t>
  </si>
  <si>
    <t>Streptococcus sanguinis[Title/Abstract] AND sRNA[Title/Abstract] AND (("2010/01/01"[Date - Publication] : "2021/09/22"[Date - Publication]))</t>
  </si>
  <si>
    <t>Streptococcus suis[Title/Abstract] AND sRNA[Title/Abstract] AND (("2010/01/01"[Date - Publication] : "2021/09/22"[Date - Publication]))</t>
  </si>
  <si>
    <t>Streptococcus gordonii[Title/Abstract] AND sRNA[Title/Abstract] AND (("2010/01/01"[Date - Publication] : "2021/09/22"[Date - Publication]))</t>
  </si>
  <si>
    <t>Streptococcus equi[Title/Abstract] AND sRNA[Title/Abstract] AND (("2010/01/01"[Date - Publication] : "2021/09/22"[Date - Publication]))</t>
  </si>
  <si>
    <t>Streptococcus uberis[Title/Abstract] AND sRNA[Title/Abstract] AND (("2010/01/01"[Date - Publication] : "2021/09/22"[Date - Publication]))</t>
  </si>
  <si>
    <t>Streptococcus dysgalactiae[Title/Abstract] AND sRNA[Title/Abstract] AND (("2010/01/01"[Date - Publication] : "2021/09/22"[Date - Publication]))</t>
  </si>
  <si>
    <t>Streptococcus gallolyticus[Title/Abstract] AND sRNA[Title/Abstract] AND (("2010/01/01"[Date - Publication] : "2021/09/22"[Date - Publication]))</t>
  </si>
  <si>
    <t>Streptococcus mitis[Title/Abstract] AND sRNA[Title/Abstract] AND (("2010/01/01"[Date - Publication] : "2021/09/22"[Date - Publication]))</t>
  </si>
  <si>
    <t>Streptococcus oralis[Title/Abstract] AND sRNA[Title/Abstract] AND (("2010/01/01"[Date - Publication] : "2021/09/22"[Date - Publication]))</t>
  </si>
  <si>
    <t>Streptococcus parauberis[Title/Abstract] AND sRNA[Title/Abstract] AND (("2010/01/01"[Date - Publication] : "2021/09/22"[Date - Publication]))</t>
  </si>
  <si>
    <t>Streptococcus pasteurianus[Title/Abstract] AND sRNA[Title/Abstract] AND (("2010/01/01"[Date - Publication] : "2021/09/22"[Date - Publication]))</t>
  </si>
  <si>
    <t>Streptococcus parasanguinis[Title/Abstract] AND sRNA[Title/Abstract] AND (("2010/01/01"[Date - Publication] : "2021/09/22"[Date - Publication]))</t>
  </si>
  <si>
    <t>Streptococcus salivarius[Title/Abstract] AND sRNA[Title/Abstract] AND (("2010/01/01"[Date - Publication] : "2021/09/22"[Date - Publication]))</t>
  </si>
  <si>
    <t>Streptococcus pseudopneumoniae[Title/Abstract] AND sRNA[Title/Abstract] AND (("2010/01/01"[Date - Publication] : "2021/09/22"[Date - Publication]))</t>
  </si>
  <si>
    <t>Streptococcus macedonicus[Title/Abstract] AND sRNA[Title/Abstract] AND (("2010/01/01"[Date - Publication] : "2021/09/22"[Date - Publication]))</t>
  </si>
  <si>
    <t>Streptococcus infantarius[Title/Abstract] AND sRNA[Title/Abstract] AND (("2010/01/01"[Date - Publication] : "2021/09/22"[Date - Publication]))</t>
  </si>
  <si>
    <t>Streptococcus intermedius[Title/Abstract] AND sRNA[Title/Abstract] AND (("2010/01/01"[Date - Publication] : "2021/09/22"[Date - Publication]))</t>
  </si>
  <si>
    <t>Streptococcus anginosus[Title/Abstract] AND sRNA[Title/Abstract] AND (("2010/01/01"[Date - Publication] : "2021/09/22"[Date - Publication]))</t>
  </si>
  <si>
    <t>Streptococcus constellatus[Title/Abstract] AND sRNA[Title/Abstract] AND (("2010/01/01"[Date - Publication] : "2021/09/22"[Date - Publication]))</t>
  </si>
  <si>
    <t>Streptococcus cristatus[Title/Abstract] AND sRNA[Title/Abstract] AND (("2010/01/01"[Date - Publication] : "2021/09/22"[Date - Publication]))</t>
  </si>
  <si>
    <t>Streptococcus iniae[Title/Abstract] AND sRNA[Title/Abstract] AND (("2010/01/01"[Date - Publication] : "2021/09/22"[Date - Publication]))</t>
  </si>
  <si>
    <t>Streptococcus lutetiensis[Title/Abstract] AND sRNA[Title/Abstract] AND (("2010/01/01"[Date - Publication] : "2021/09/22"[Date - Publication]))</t>
  </si>
  <si>
    <t>Streptococcus ilei[Title/Abstract] AND sRNA[Title/Abstract] AND (("2010/01/01"[Date - Publication] : "2021/09/22"[Date - Publication]))</t>
  </si>
  <si>
    <t>Streptococcus sp.[Title/Abstract] AND sRNA[Title/Abstract] AND (("2010/01/01"[Date - Publication] : "2021/09/22"[Date - Publication]))</t>
  </si>
  <si>
    <t>Streptococcus pantholopis[Title/Abstract] AND sRNA[Title/Abstract] AND (("2010/01/01"[Date - Publication] : "2021/09/22"[Date - Publication]))</t>
  </si>
  <si>
    <t>Streptococcus sobrinus[Title/Abstract] AND sRNA[Title/Abstract] AND (("2010/01/01"[Date - Publication] : "2021/09/22"[Date - Publication]))</t>
  </si>
  <si>
    <t>Streptococcus ruminantium[Title/Abstract] AND sRNA[Title/Abstract] AND (("2010/01/01"[Date - Publication] : "2021/09/22"[Date - Publication]))</t>
  </si>
  <si>
    <t>Streptococcus equinus[Title/Abstract] AND sRNA[Title/Abstract] AND (("2010/01/01"[Date - Publication] : "2021/09/22"[Date - Publication]))</t>
  </si>
  <si>
    <t>Streptococcus koreensis[Title/Abstract] AND sRNA[Title/Abstract] AND (("2010/01/01"[Date - Publication] : "2021/09/22"[Date - Publication]))</t>
  </si>
  <si>
    <t>Streptococcus periodonticum[Title/Abstract] AND sRNA[Title/Abstract] AND (("2010/01/01"[Date - Publication] : "2021/09/22"[Date - Publication]))</t>
  </si>
  <si>
    <t>Streptococcus ratti[Title/Abstract] AND sRNA[Title/Abstract] AND (("2010/01/01"[Date - Publication] : "2021/09/22"[Date - Publication]))</t>
  </si>
  <si>
    <t>Streptococcus gwangjuense[Title/Abstract] AND sRNA[Title/Abstract] AND (("2010/01/01"[Date - Publication] : "2021/09/22"[Date - Publication]))</t>
  </si>
  <si>
    <t>Streptococcus pluranimalium[Title/Abstract] AND sRNA[Title/Abstract] AND (("2010/01/01"[Date - Publication] : "2021/09/22"[Date - Publication]))</t>
  </si>
  <si>
    <t>Streptococcus troglodytae[Title/Abstract] AND sRNA[Title/Abstract] AND (("2010/01/01"[Date - Publication] : "2021/09/22"[Date - Publication]))</t>
  </si>
  <si>
    <t>Streptococcus vestibularis[Title/Abstract] AND sRNA[Title/Abstract] AND (("2010/01/01"[Date - Publication] : "2021/09/22"[Date - Publication]))</t>
  </si>
  <si>
    <t>Streptococcus merionis[Title/Abstract] AND sRNA[Title/Abstract] AND (("2010/01/01"[Date - Publication] : "2021/09/22"[Date - Publication]))</t>
  </si>
  <si>
    <t>Streptococcus ferus[Title/Abstract] AND sRNA[Title/Abstract] AND (("2010/01/01"[Date - Publication] : "2021/09/22"[Date - Publication]))</t>
  </si>
  <si>
    <t>Streptococcus canis[Title/Abstract] AND sRNA[Title/Abstract] AND (("2010/01/01"[Date - Publication] : "2021/09/22"[Date - Publication]))</t>
  </si>
  <si>
    <t>Streptococcus pseudoporcinus[Title/Abstract] AND sRNA[Title/Abstract] AND (("2010/01/01"[Date - Publication] : "2021/09/22"[Date - Publication]))</t>
  </si>
  <si>
    <t>Streptococcus chenjunshii[Title/Abstract] AND sRNA[Title/Abstract] AND (("2010/01/01"[Date - Publication] : "2021/09/22"[Date - Publication]))</t>
  </si>
  <si>
    <t>Streptococcus porcinus[Title/Abstract] AND sRNA[Title/Abstract] AND (("2010/01/01"[Date - Publication] : "2021/09/22"[Date - Publication]))</t>
  </si>
  <si>
    <t>Lactobacillus johnsonii[Title/Abstract] AND sRNA[Title/Abstract] AND (("2010/01/01"[Date - Publication] : "2021/09/22"[Date - Publication]))</t>
  </si>
  <si>
    <t>Lactobacillus acidophilus[Title/Abstract] AND sRNA[Title/Abstract] AND (("2010/01/01"[Date - Publication] : "2021/09/22"[Date - Publication]))</t>
  </si>
  <si>
    <t>Lactobacillus delbrueckii[Title/Abstract] AND sRNA[Title/Abstract] AND (("2010/01/01"[Date - Publication] : "2021/09/22"[Date - Publication]))</t>
  </si>
  <si>
    <t>Lactobacillus gasseri[Title/Abstract] AND sRNA[Title/Abstract] AND (("2010/01/01"[Date - Publication] : "2021/09/22"[Date - Publication]))</t>
  </si>
  <si>
    <t>Lactobacillus helveticus[Title/Abstract] AND sRNA[Title/Abstract] AND (("2010/01/01"[Date - Publication] : "2021/09/22"[Date - Publication]))</t>
  </si>
  <si>
    <t>Lactobacillus crispatus[Title/Abstract] AND sRNA[Title/Abstract] AND (("2010/01/01"[Date - Publication] : "2021/09/22"[Date - Publication]))</t>
  </si>
  <si>
    <t>Lactobacillus amylovorus[Title/Abstract] AND sRNA[Title/Abstract] AND (("2010/01/01"[Date - Publication] : "2021/09/22"[Date - Publication]))</t>
  </si>
  <si>
    <t>Lactobacillus kefiranofaciens[Title/Abstract] AND sRNA[Title/Abstract] AND (("2010/01/01"[Date - Publication] : "2021/09/22"[Date - Publication]))</t>
  </si>
  <si>
    <t>Lactobacillus sp.[Title/Abstract] AND sRNA[Title/Abstract] AND (("2010/01/01"[Date - Publication] : "2021/09/22"[Date - Publication]))</t>
  </si>
  <si>
    <t>Lactobacillus acetotolerans[Title/Abstract] AND sRNA[Title/Abstract] AND (("2010/01/01"[Date - Publication] : "2021/09/22"[Date - Publication]))</t>
  </si>
  <si>
    <t>Lactobacillus gallinarum[Title/Abstract] AND sRNA[Title/Abstract] AND (("2010/01/01"[Date - Publication] : "2021/09/22"[Date - Publication]))</t>
  </si>
  <si>
    <t>Lactobacillus jensenii[Title/Abstract] AND sRNA[Title/Abstract] AND (("2010/01/01"[Date - Publication] : "2021/09/22"[Date - Publication]))</t>
  </si>
  <si>
    <t>Lactobacillus amylolyticus[Title/Abstract] AND sRNA[Title/Abstract] AND (("2010/01/01"[Date - Publication] : "2021/09/22"[Date - Publication]))</t>
  </si>
  <si>
    <t>Lactobacillus paragasseri[Title/Abstract] AND sRNA[Title/Abstract] AND (("2010/01/01"[Date - Publication] : "2021/09/22"[Date - Publication]))</t>
  </si>
  <si>
    <t>Lactobacillus kullabergensis[Title/Abstract] AND sRNA[Title/Abstract] AND (("2010/01/01"[Date - Publication] : "2021/09/22"[Date - Publication]))</t>
  </si>
  <si>
    <t>Lactobacillus apis[Title/Abstract] AND sRNA[Title/Abstract] AND (("2010/01/01"[Date - Publication] : "2021/09/22"[Date - Publication]))</t>
  </si>
  <si>
    <t>Lactobacillus helsingborgensis[Title/Abstract] AND sRNA[Title/Abstract] AND (("2010/01/01"[Date - Publication] : "2021/09/22"[Date - Publication]))</t>
  </si>
  <si>
    <t>Lactobacillus taiwanensis[Title/Abstract] AND sRNA[Title/Abstract] AND (("2010/01/01"[Date - Publication] : "2021/09/22"[Date - Publication]))</t>
  </si>
  <si>
    <t>Lactobacillus ultunensis[Title/Abstract] AND sRNA[Title/Abstract] AND (("2010/01/01"[Date - Publication] : "2021/09/22"[Date - Publication]))</t>
  </si>
  <si>
    <t>Lacticaseibacillus paracasei[Title/Abstract] AND sRNA[Title/Abstract] AND (("2010/01/01"[Date - Publication] : "2021/09/22"[Date - Publication]))</t>
  </si>
  <si>
    <t>Lactobacillus paracasei[Title/Abstract] AND sRNA[Title/Abstract] AND (("2010/01/01"[Date - Publication] : "2021/09/22"[Date - Publication]))</t>
  </si>
  <si>
    <t>Lactobacillus casei[Title/Abstract] AND sRNA[Title/Abstract] AND (("2010/01/01"[Date - Publication] : "2021/09/22"[Date - Publication]))</t>
  </si>
  <si>
    <t>Lacticaseibacillus rhamnosus[Title/Abstract] AND sRNA[Title/Abstract] AND (("2010/01/01"[Date - Publication] : "2021/09/22"[Date - Publication]))</t>
  </si>
  <si>
    <t>Lactobacillus rhamnosus[Title/Abstract] AND sRNA[Title/Abstract] AND (("2010/01/01"[Date - Publication] : "2021/09/22"[Date - Publication]))</t>
  </si>
  <si>
    <t>Lactobacillus plantarum[Title/Abstract] AND sRNA[Title/Abstract] AND (("2010/01/01"[Date - Publication] : "2021/09/22"[Date - Publication]))</t>
  </si>
  <si>
    <t>Lacticaseibacillus plantarum[Title/Abstract] AND sRNA[Title/Abstract] AND (("2010/01/01"[Date - Publication] : "2021/09/22"[Date - Publication]))</t>
  </si>
  <si>
    <t>Lactiplantibacillus plantarum[Title/Abstract] AND sRNA[Title/Abstract] AND (("2010/01/01"[Date - Publication] : "2021/09/22"[Date - Publication]))</t>
  </si>
  <si>
    <t>Lactiplantibacillus paraplantarum[Title/Abstract] AND sRNA[Title/Abstract] AND (("2010/01/01"[Date - Publication] : "2021/09/22"[Date - Publication]))</t>
  </si>
  <si>
    <t>Lactiplantibacillus pentosus[Title/Abstract] AND sRNA[Title/Abstract] AND (("2010/01/01"[Date - Publication] : "2021/09/22"[Date - Publication]))</t>
  </si>
  <si>
    <t>Lactobacillus reuteri[Title/Abstract] AND sRNA[Title/Abstract] AND (("2010/01/01"[Date - Publication] : "2021/09/22"[Date - Publication]))</t>
  </si>
  <si>
    <t>Lactobacillus fermentum[Title/Abstract] AND sRNA[Title/Abstract] AND (("2010/01/01"[Date - Publication] : "2021/09/22"[Date - Publication]))</t>
  </si>
  <si>
    <t>Limosilactobacillus fermentum[Title/Abstract] AND sRNA[Title/Abstract] AND (("2010/01/01"[Date - Publication] : "2021/09/22"[Date - Publication]))</t>
  </si>
  <si>
    <t>Limosilactobacillus mucosae[Title/Abstract] AND sRNA[Title/Abstract] AND (("2010/01/01"[Date - Publication] : "2021/09/22"[Date - Publication]))</t>
  </si>
  <si>
    <t>Limosilactobacillus oris[Title/Abstract] AND sRNA[Title/Abstract] AND (("2010/01/01"[Date - Publication] : "2021/09/22"[Date - Publication]))</t>
  </si>
  <si>
    <t>Limosilactobacillus vaginalis[Title/Abstract] AND sRNA[Title/Abstract] AND (("2010/01/01"[Date - Publication] : "2021/09/22"[Date - Publication]))</t>
  </si>
  <si>
    <t>Limosilactobacillus frumenti[Title/Abstract] AND sRNA[Title/Abstract] AND (("2010/01/01"[Date - Publication] : "2021/09/22"[Date - Publication]))</t>
  </si>
  <si>
    <t>Limosilactobacillus pontis[Title/Abstract] AND sRNA[Title/Abstract] AND (("2010/01/01"[Date - Publication] : "2021/09/22"[Date - Publication]))</t>
  </si>
  <si>
    <t>Limosilactobacillus gastricus[Title/Abstract] AND sRNA[Title/Abstract] AND (("2010/01/01"[Date - Publication] : "2021/09/22"[Date - Publication]))</t>
  </si>
  <si>
    <t>Liquorilactobacillus nagelii[Title/Abstract] AND sRNA[Title/Abstract] AND (("2010/01/01"[Date - Publication] : "2021/09/22"[Date - Publication]))</t>
  </si>
  <si>
    <t>Liquorilactobacillus hordei[Title/Abstract] AND sRNA[Title/Abstract] AND (("2010/01/01"[Date - Publication] : "2021/09/22"[Date - Publication]))</t>
  </si>
  <si>
    <t>Liquorilactobacillus mali[Title/Abstract] AND sRNA[Title/Abstract] AND (("2010/01/01"[Date - Publication] : "2021/09/22"[Date - Publication]))</t>
  </si>
  <si>
    <t>Lactobacillus sanfranciscensis[Title/Abstract] AND sRNA[Title/Abstract] AND (("2010/01/01"[Date - Publication] : "2021/09/22"[Date - Publication]))</t>
  </si>
  <si>
    <t>Fructilactobacillus lindneri[Title/Abstract] AND sRNA[Title/Abstract] AND (("2010/01/01"[Date - Publication] : "2021/09/22"[Date - Publication]))</t>
  </si>
  <si>
    <t>Fructilactobacillus fructivorans[Title/Abstract] AND sRNA[Title/Abstract] AND (("2010/01/01"[Date - Publication] : "2021/09/22"[Date - Publication]))</t>
  </si>
  <si>
    <t>Lentilactobacillus buchneri[Title/Abstract] AND sRNA[Title/Abstract] AND (("2010/01/01"[Date - Publication] : "2021/09/22"[Date - Publication]))</t>
  </si>
  <si>
    <t>Lactobacillus buchneri[Title/Abstract] AND sRNA[Title/Abstract] AND (("2010/01/01"[Date - Publication] : "2021/09/22"[Date - Publication]))</t>
  </si>
  <si>
    <t>Lactobacillus parabuchneri[Title/Abstract] AND sRNA[Title/Abstract] AND (("2010/01/01"[Date - Publication] : "2021/09/22"[Date - Publication]))</t>
  </si>
  <si>
    <t>Lentilactobacillus curieae[Title/Abstract] AND sRNA[Title/Abstract] AND (("2010/01/01"[Date - Publication] : "2021/09/22"[Date - Publication]))</t>
  </si>
  <si>
    <t>Lentilactobacillus kefiri[Title/Abstract] AND sRNA[Title/Abstract] AND (("2010/01/01"[Date - Publication] : "2021/09/22"[Date - Publication]))</t>
  </si>
  <si>
    <t>Lentilactobacillus hilgardii[Title/Abstract] AND sRNA[Title/Abstract] AND (("2010/01/01"[Date - Publication] : "2021/09/22"[Date - Publication]))</t>
  </si>
  <si>
    <t>Lactobacillus brevis[Title/Abstract] AND sRNA[Title/Abstract] AND (("2010/01/01"[Date - Publication] : "2021/09/22"[Date - Publication]))</t>
  </si>
  <si>
    <t>Levilactobacillus brevis[Title/Abstract] AND sRNA[Title/Abstract] AND (("2010/01/01"[Date - Publication] : "2021/09/22"[Date - Publication]))</t>
  </si>
  <si>
    <t>Levilactobacillus koreensis[Title/Abstract] AND sRNA[Title/Abstract] AND (("2010/01/01"[Date - Publication] : "2021/09/22"[Date - Publication]))</t>
  </si>
  <si>
    <t>Lactobacillus zymae[Title/Abstract] AND sRNA[Title/Abstract] AND (("2010/01/01"[Date - Publication] : "2021/09/22"[Date - Publication]))</t>
  </si>
  <si>
    <t>Levilactobacillus suantsaii[Title/Abstract] AND sRNA[Title/Abstract] AND (("2010/01/01"[Date - Publication] : "2021/09/22"[Date - Publication]))</t>
  </si>
  <si>
    <t>Acetilactobacillus jinshanensis[Title/Abstract] AND sRNA[Title/Abstract] AND (("2010/01/01"[Date - Publication] : "2021/09/22"[Date - Publication]))</t>
  </si>
  <si>
    <t>Lactobacillus salivarius[Title/Abstract] AND sRNA[Title/Abstract] AND (("2010/01/01"[Date - Publication] : "2021/09/22"[Date - Publication]))</t>
  </si>
  <si>
    <t>Ligilactobacillus salivarius[Title/Abstract] AND sRNA[Title/Abstract] AND (("2010/01/01"[Date - Publication] : "2021/09/22"[Date - Publication]))</t>
  </si>
  <si>
    <t>Lactobacillus ruminis[Title/Abstract] AND sRNA[Title/Abstract] AND (("2010/01/01"[Date - Publication] : "2021/09/22"[Date - Publication]))</t>
  </si>
  <si>
    <t>Ligilactobacillus agilis[Title/Abstract] AND sRNA[Title/Abstract] AND (("2010/01/01"[Date - Publication] : "2021/09/22"[Date - Publication]))</t>
  </si>
  <si>
    <t>Lactobacillus acidipiscis[Title/Abstract] AND sRNA[Title/Abstract] AND (("2010/01/01"[Date - Publication] : "2021/09/22"[Date - Publication]))</t>
  </si>
  <si>
    <t>Ligilactobacillus animalis[Title/Abstract] AND sRNA[Title/Abstract] AND (("2010/01/01"[Date - Publication] : "2021/09/22"[Date - Publication]))</t>
  </si>
  <si>
    <t>Loigolactobacillus backii[Title/Abstract] AND sRNA[Title/Abstract] AND (("2010/01/01"[Date - Publication] : "2021/09/22"[Date - Publication]))</t>
  </si>
  <si>
    <t>Loigolactobacillus coryniformis[Title/Abstract] AND sRNA[Title/Abstract] AND (("2010/01/01"[Date - Publication] : "2021/09/22"[Date - Publication]))</t>
  </si>
  <si>
    <t>Lactobacillus hokkaidonensis[Title/Abstract] AND sRNA[Title/Abstract] AND (("2010/01/01"[Date - Publication] : "2021/09/22"[Date - Publication]))</t>
  </si>
  <si>
    <t>Paucilactobacillus oligofermentans[Title/Abstract] AND sRNA[Title/Abstract] AND (("2010/01/01"[Date - Publication] : "2021/09/22"[Date - Publication]))</t>
  </si>
  <si>
    <t>Paucilactobacillus nenjiangensis[Title/Abstract] AND sRNA[Title/Abstract] AND (("2010/01/01"[Date - Publication] : "2021/09/22"[Date - Publication]))</t>
  </si>
  <si>
    <t>Lactobacillus kunkeei[Title/Abstract] AND sRNA[Title/Abstract] AND (("2010/01/01"[Date - Publication] : "2021/09/22"[Date - Publication]))</t>
  </si>
  <si>
    <t>Apilactobacillus bombintestini[Title/Abstract] AND sRNA[Title/Abstract] AND (("2010/01/01"[Date - Publication] : "2021/09/22"[Date - Publication]))</t>
  </si>
  <si>
    <t>Secundilactobacillus paracollinoides[Title/Abstract] AND sRNA[Title/Abstract] AND (("2010/01/01"[Date - Publication] : "2021/09/22"[Date - Publication]))</t>
  </si>
  <si>
    <t>Secundilactobacillus malefermentans[Title/Abstract] AND sRNA[Title/Abstract] AND (("2010/01/01"[Date - Publication] : "2021/09/22"[Date - Publication]))</t>
  </si>
  <si>
    <t>Pediococcus pentosaceus[Title/Abstract] AND sRNA[Title/Abstract] AND (("2010/01/01"[Date - Publication] : "2021/09/22"[Date - Publication]))</t>
  </si>
  <si>
    <t>Pediococcus claussenii[Title/Abstract] AND sRNA[Title/Abstract] AND (("2010/01/01"[Date - Publication] : "2021/09/22"[Date - Publication]))</t>
  </si>
  <si>
    <t>Pediococcus damnosus[Title/Abstract] AND sRNA[Title/Abstract] AND (("2010/01/01"[Date - Publication] : "2021/09/22"[Date - Publication]))</t>
  </si>
  <si>
    <t>Pediococcus acidilactici[Title/Abstract] AND sRNA[Title/Abstract] AND (("2010/01/01"[Date - Publication] : "2021/09/22"[Date - Publication]))</t>
  </si>
  <si>
    <t>Pediococcus inopinatus[Title/Abstract] AND sRNA[Title/Abstract] AND (("2010/01/01"[Date - Publication] : "2021/09/22"[Date - Publication]))</t>
  </si>
  <si>
    <t>Furfurilactobacillus rossiae[Title/Abstract] AND sRNA[Title/Abstract] AND (("2010/01/01"[Date - Publication] : "2021/09/22"[Date - Publication]))</t>
  </si>
  <si>
    <t>Companilactobacillus ginsenosidimutans[Title/Abstract] AND sRNA[Title/Abstract] AND (("2010/01/01"[Date - Publication] : "2021/09/22"[Date - Publication]))</t>
  </si>
  <si>
    <t>Companilactobacillus heilongjiangensis[Title/Abstract] AND sRNA[Title/Abstract] AND (("2010/01/01"[Date - Publication] : "2021/09/22"[Date - Publication]))</t>
  </si>
  <si>
    <t>Companilactobacillus crustorum[Title/Abstract] AND sRNA[Title/Abstract] AND (("2010/01/01"[Date - Publication] : "2021/09/22"[Date - Publication]))</t>
  </si>
  <si>
    <t>Companilactobacillus allii[Title/Abstract] AND sRNA[Title/Abstract] AND (("2010/01/01"[Date - Publication] : "2021/09/22"[Date - Publication]))</t>
  </si>
  <si>
    <t>Companilactobacillus alimentarius[Title/Abstract] AND sRNA[Title/Abstract] AND (("2010/01/01"[Date - Publication] : "2021/09/22"[Date - Publication]))</t>
  </si>
  <si>
    <t>Companilactobacillus farciminis[Title/Abstract] AND sRNA[Title/Abstract] AND (("2010/01/01"[Date - Publication] : "2021/09/22"[Date - Publication]))</t>
  </si>
  <si>
    <t>Companilactobacillus zhachilii[Title/Abstract] AND sRNA[Title/Abstract] AND (("2010/01/01"[Date - Publication] : "2021/09/22"[Date - Publication]))</t>
  </si>
  <si>
    <t>Companilactobacillus futsaii[Title/Abstract] AND sRNA[Title/Abstract] AND (("2010/01/01"[Date - Publication] : "2021/09/22"[Date - Publication]))</t>
  </si>
  <si>
    <t>Companilactobacillus pabuli[Title/Abstract] AND sRNA[Title/Abstract] AND (("2010/01/01"[Date - Publication] : "2021/09/22"[Date - Publication]))</t>
  </si>
  <si>
    <t>Latilactobacillus sakei[Title/Abstract] AND sRNA[Title/Abstract] AND (("2010/01/01"[Date - Publication] : "2021/09/22"[Date - Publication]))</t>
  </si>
  <si>
    <t>Latilactobacillus curvatus[Title/Abstract] AND sRNA[Title/Abstract] AND (("2010/01/01"[Date - Publication] : "2021/09/22"[Date - Publication]))</t>
  </si>
  <si>
    <t>Latilactobacillus graminis[Title/Abstract] AND sRNA[Title/Abstract] AND (("2010/01/01"[Date - Publication] : "2021/09/22"[Date - Publication]))</t>
  </si>
  <si>
    <t>Amylolactobacillus amylophilus[Title/Abstract] AND sRNA[Title/Abstract] AND (("2010/01/01"[Date - Publication] : "2021/09/22"[Date - Publication]))</t>
  </si>
  <si>
    <t>Bombilactobacillus bombi[Title/Abstract] AND sRNA[Title/Abstract] AND (("2010/01/01"[Date - Publication] : "2021/09/22"[Date - Publication]))</t>
  </si>
  <si>
    <t>Schleiferilactobacillus harbinensis[Title/Abstract] AND sRNA[Title/Abstract] AND (("2010/01/01"[Date - Publication] : "2021/09/22"[Date - Publication]))</t>
  </si>
  <si>
    <t>Lapidilactobacillus dextrinicus[Title/Abstract] AND sRNA[Title/Abstract] AND (("2010/01/01"[Date - Publication] : "2021/09/22"[Date - Publication]))</t>
  </si>
  <si>
    <t>Oenococcus oeni[Title/Abstract] AND sRNA[Title/Abstract] AND (("2010/01/01"[Date - Publication] : "2021/09/22"[Date - Publication]))</t>
  </si>
  <si>
    <t>Oenococcus sp.[Title/Abstract] AND sRNA[Title/Abstract] AND (("2010/01/01"[Date - Publication] : "2021/09/22"[Date - Publication]))</t>
  </si>
  <si>
    <t>Oenococcus sicerae[Title/Abstract] AND sRNA[Title/Abstract] AND (("2010/01/01"[Date - Publication] : "2021/09/22"[Date - Publication]))</t>
  </si>
  <si>
    <t>Leuconostoc mesenteroides[Title/Abstract] AND sRNA[Title/Abstract] AND (("2010/01/01"[Date - Publication] : "2021/09/22"[Date - Publication]))</t>
  </si>
  <si>
    <t>Leuconostoc citreum[Title/Abstract] AND sRNA[Title/Abstract] AND (("2010/01/01"[Date - Publication] : "2021/09/22"[Date - Publication]))</t>
  </si>
  <si>
    <t>Leuconostoc kimchii[Title/Abstract] AND sRNA[Title/Abstract] AND (("2010/01/01"[Date - Publication] : "2021/09/22"[Date - Publication]))</t>
  </si>
  <si>
    <t>Leuconostoc sp.[Title/Abstract] AND sRNA[Title/Abstract] AND (("2010/01/01"[Date - Publication] : "2021/09/22"[Date - Publication]))</t>
  </si>
  <si>
    <t>Leuconostoc carnosum[Title/Abstract] AND sRNA[Title/Abstract] AND (("2010/01/01"[Date - Publication] : "2021/09/22"[Date - Publication]))</t>
  </si>
  <si>
    <t>Leuconostoc gelidum[Title/Abstract] AND sRNA[Title/Abstract] AND (("2010/01/01"[Date - Publication] : "2021/09/22"[Date - Publication]))</t>
  </si>
  <si>
    <t>Leuconostoc lactis[Title/Abstract] AND sRNA[Title/Abstract] AND (("2010/01/01"[Date - Publication] : "2021/09/22"[Date - Publication]))</t>
  </si>
  <si>
    <t>Leuconostoc garlicum[Title/Abstract] AND sRNA[Title/Abstract] AND (("2010/01/01"[Date - Publication] : "2021/09/22"[Date - Publication]))</t>
  </si>
  <si>
    <t>Leuconostoc pseudomesenteroides[Title/Abstract] AND sRNA[Title/Abstract] AND (("2010/01/01"[Date - Publication] : "2021/09/22"[Date - Publication]))</t>
  </si>
  <si>
    <t>Weissella koreensis[Title/Abstract] AND sRNA[Title/Abstract] AND (("2010/01/01"[Date - Publication] : "2021/09/22"[Date - Publication]))</t>
  </si>
  <si>
    <t>Weissella ceti[Title/Abstract] AND sRNA[Title/Abstract] AND (("2010/01/01"[Date - Publication] : "2021/09/22"[Date - Publication]))</t>
  </si>
  <si>
    <t>Weissella cibaria[Title/Abstract] AND sRNA[Title/Abstract] AND (("2010/01/01"[Date - Publication] : "2021/09/22"[Date - Publication]))</t>
  </si>
  <si>
    <t>Weissella jogaejeotgali[Title/Abstract] AND sRNA[Title/Abstract] AND (("2010/01/01"[Date - Publication] : "2021/09/22"[Date - Publication]))</t>
  </si>
  <si>
    <t>Weissella paramesenteroides[Title/Abstract] AND sRNA[Title/Abstract] AND (("2010/01/01"[Date - Publication] : "2021/09/22"[Date - Publication]))</t>
  </si>
  <si>
    <t>Weissella confusa[Title/Abstract] AND sRNA[Title/Abstract] AND (("2010/01/01"[Date - Publication] : "2021/09/22"[Date - Publication]))</t>
  </si>
  <si>
    <t>Weissella soli[Title/Abstract] AND sRNA[Title/Abstract] AND (("2010/01/01"[Date - Publication] : "2021/09/22"[Date - Publication]))</t>
  </si>
  <si>
    <t>Weissella hellenica[Title/Abstract] AND sRNA[Title/Abstract] AND (("2010/01/01"[Date - Publication] : "2021/09/22"[Date - Publication]))</t>
  </si>
  <si>
    <t>Weissella cryptocerci[Title/Abstract] AND sRNA[Title/Abstract] AND (("2010/01/01"[Date - Publication] : "2021/09/22"[Date - Publication]))</t>
  </si>
  <si>
    <t>Weissella diestrammenae[Title/Abstract] AND sRNA[Title/Abstract] AND (("2010/01/01"[Date - Publication] : "2021/09/22"[Date - Publication]))</t>
  </si>
  <si>
    <t>Weissella viridescens[Title/Abstract] AND sRNA[Title/Abstract] AND (("2010/01/01"[Date - Publication] : "2021/09/22"[Date - Publication]))</t>
  </si>
  <si>
    <t>Weissella coleopterorum[Title/Abstract] AND sRNA[Title/Abstract] AND (("2010/01/01"[Date - Publication] : "2021/09/22"[Date - Publication]))</t>
  </si>
  <si>
    <t>Enterococcus faecalis[Title/Abstract] AND sRNA[Title/Abstract] AND (("2010/01/01"[Date - Publication] : "2021/09/22"[Date - Publication]))</t>
  </si>
  <si>
    <t>31599337;25312777;33324581;30833356;24914223;25146291;24649509;21912655;21255362</t>
  </si>
  <si>
    <t>Enterococcus faecium[Title/Abstract] AND sRNA[Title/Abstract] AND (("2010/01/01"[Date - Publication] : "2021/09/22"[Date - Publication]))</t>
  </si>
  <si>
    <t>33324581;28894187;33767282</t>
  </si>
  <si>
    <t>Enterococcus hirae[Title/Abstract] AND sRNA[Title/Abstract] AND (("2010/01/01"[Date - Publication] : "2021/09/22"[Date - Publication]))</t>
  </si>
  <si>
    <t>Enterococcus casseliflavus[Title/Abstract] AND sRNA[Title/Abstract] AND (("2010/01/01"[Date - Publication] : "2021/09/22"[Date - Publication]))</t>
  </si>
  <si>
    <t>Enterococcus mundtii[Title/Abstract] AND sRNA[Title/Abstract] AND (("2010/01/01"[Date - Publication] : "2021/09/22"[Date - Publication]))</t>
  </si>
  <si>
    <t>Enterococcus durans[Title/Abstract] AND sRNA[Title/Abstract] AND (("2010/01/01"[Date - Publication] : "2021/09/22"[Date - Publication]))</t>
  </si>
  <si>
    <t>Enterococcus gallinarum[Title/Abstract] AND sRNA[Title/Abstract] AND (("2010/01/01"[Date - Publication] : "2021/09/22"[Date - Publication]))</t>
  </si>
  <si>
    <t>Enterococcus silesiacus[Title/Abstract] AND sRNA[Title/Abstract] AND (("2010/01/01"[Date - Publication] : "2021/09/22"[Date - Publication]))</t>
  </si>
  <si>
    <t>Enterococcus thailandicus[Title/Abstract] AND sRNA[Title/Abstract] AND (("2010/01/01"[Date - Publication] : "2021/09/22"[Date - Publication]))</t>
  </si>
  <si>
    <t>Enterococcus gilvus[Title/Abstract] AND sRNA[Title/Abstract] AND (("2010/01/01"[Date - Publication] : "2021/09/22"[Date - Publication]))</t>
  </si>
  <si>
    <t>Enterococcus avium[Title/Abstract] AND sRNA[Title/Abstract] AND (("2010/01/01"[Date - Publication] : "2021/09/22"[Date - Publication]))</t>
  </si>
  <si>
    <t>Enterococcus saigonensis[Title/Abstract] AND sRNA[Title/Abstract] AND (("2010/01/01"[Date - Publication] : "2021/09/22"[Date - Publication]))</t>
  </si>
  <si>
    <t>Enterococcus lactis[Title/Abstract] AND sRNA[Title/Abstract] AND (("2010/01/01"[Date - Publication] : "2021/09/22"[Date - Publication]))</t>
  </si>
  <si>
    <t>Enterococcus cecorum[Title/Abstract] AND sRNA[Title/Abstract] AND (("2010/01/01"[Date - Publication] : "2021/09/22"[Date - Publication]))</t>
  </si>
  <si>
    <t>Melissococcus plutonius[Title/Abstract] AND sRNA[Title/Abstract] AND (("2010/01/01"[Date - Publication] : "2021/09/22"[Date - Publication]))</t>
  </si>
  <si>
    <t>Tetragenococcus halophilus[Title/Abstract] AND sRNA[Title/Abstract] AND (("2010/01/01"[Date - Publication] : "2021/09/22"[Date - Publication]))</t>
  </si>
  <si>
    <t>Tetragenococcus osmophilus[Title/Abstract] AND sRNA[Title/Abstract] AND (("2010/01/01"[Date - Publication] : "2021/09/22"[Date - Publication]))</t>
  </si>
  <si>
    <t>Tetragenococcus koreensis[Title/Abstract] AND sRNA[Title/Abstract] AND (("2010/01/01"[Date - Publication] : "2021/09/22"[Date - Publication]))</t>
  </si>
  <si>
    <t>Vagococcus teuberi[Title/Abstract] AND sRNA[Title/Abstract] AND (("2010/01/01"[Date - Publication] : "2021/09/22"[Date - Publication]))</t>
  </si>
  <si>
    <t>Vagococcus penaei[Title/Abstract] AND sRNA[Title/Abstract] AND (("2010/01/01"[Date - Publication] : "2021/09/22"[Date - Publication]))</t>
  </si>
  <si>
    <t>Vagococcus sp.[Title/Abstract] AND sRNA[Title/Abstract] AND (("2010/01/01"[Date - Publication] : "2021/09/22"[Date - Publication]))</t>
  </si>
  <si>
    <t>Vagococcus zengguangii[Title/Abstract] AND sRNA[Title/Abstract] AND (("2010/01/01"[Date - Publication] : "2021/09/22"[Date - Publication]))</t>
  </si>
  <si>
    <t>Vagococcus coleopterorum[Title/Abstract] AND sRNA[Title/Abstract] AND (("2010/01/01"[Date - Publication] : "2021/09/22"[Date - Publication]))</t>
  </si>
  <si>
    <t>Vagococcus carniphilus[Title/Abstract] AND sRNA[Title/Abstract] AND (("2010/01/01"[Date - Publication] : "2021/09/22"[Date - Publication]))</t>
  </si>
  <si>
    <t>Vagococcus hydrophili[Title/Abstract] AND sRNA[Title/Abstract] AND (("2010/01/01"[Date - Publication] : "2021/09/22"[Date - Publication]))</t>
  </si>
  <si>
    <t>Aerococcus urinae[Title/Abstract] AND sRNA[Title/Abstract] AND (("2010/01/01"[Date - Publication] : "2021/09/22"[Date - Publication]))</t>
  </si>
  <si>
    <t>Aerococcus urinaeequi[Title/Abstract] AND sRNA[Title/Abstract] AND (("2010/01/01"[Date - Publication] : "2021/09/22"[Date - Publication]))</t>
  </si>
  <si>
    <t>Aerococcus sanguinicola[Title/Abstract] AND sRNA[Title/Abstract] AND (("2010/01/01"[Date - Publication] : "2021/09/22"[Date - Publication]))</t>
  </si>
  <si>
    <t>Aerococcus christensenii[Title/Abstract] AND sRNA[Title/Abstract] AND (("2010/01/01"[Date - Publication] : "2021/09/22"[Date - Publication]))</t>
  </si>
  <si>
    <t>Aerococcus viridans[Title/Abstract] AND sRNA[Title/Abstract] AND (("2010/01/01"[Date - Publication] : "2021/09/22"[Date - Publication]))</t>
  </si>
  <si>
    <t>Aerococcus urinaehominis[Title/Abstract] AND sRNA[Title/Abstract] AND (("2010/01/01"[Date - Publication] : "2021/09/22"[Date - Publication]))</t>
  </si>
  <si>
    <t>Abiotrophia defectiva[Title/Abstract] AND sRNA[Title/Abstract] AND (("2010/01/01"[Date - Publication] : "2021/09/22"[Date - Publication]))</t>
  </si>
  <si>
    <t>Suicoccus acidiformans[Title/Abstract] AND sRNA[Title/Abstract] AND (("2010/01/01"[Date - Publication] : "2021/09/22"[Date - Publication]))</t>
  </si>
  <si>
    <t>Carnobacterium sp.[Title/Abstract] AND sRNA[Title/Abstract] AND (("2010/01/01"[Date - Publication] : "2021/09/22"[Date - Publication]))</t>
  </si>
  <si>
    <t>Carnobacterium maltaromaticum[Title/Abstract] AND sRNA[Title/Abstract] AND (("2010/01/01"[Date - Publication] : "2021/09/22"[Date - Publication]))</t>
  </si>
  <si>
    <t>Carnobacterium inhibens[Title/Abstract] AND sRNA[Title/Abstract] AND (("2010/01/01"[Date - Publication] : "2021/09/22"[Date - Publication]))</t>
  </si>
  <si>
    <t>Carnobacterium divergens[Title/Abstract] AND sRNA[Title/Abstract] AND (("2010/01/01"[Date - Publication] : "2021/09/22"[Date - Publication]))</t>
  </si>
  <si>
    <t>Marinilactibacillus sp.[Title/Abstract] AND sRNA[Title/Abstract] AND (("2010/01/01"[Date - Publication] : "2021/09/22"[Date - Publication]))</t>
  </si>
  <si>
    <t>Jeotgalibaca sp.[Title/Abstract] AND sRNA[Title/Abstract] AND (("2010/01/01"[Date - Publication] : "2021/09/22"[Date - Publication]))</t>
  </si>
  <si>
    <t>Jeotgalibaca dankookensis[Title/Abstract] AND sRNA[Title/Abstract] AND (("2010/01/01"[Date - Publication] : "2021/09/22"[Date - Publication]))</t>
  </si>
  <si>
    <t>Jeotgalibaca ciconiae[Title/Abstract] AND sRNA[Title/Abstract] AND (("2010/01/01"[Date - Publication] : "2021/09/22"[Date - Publication]))</t>
  </si>
  <si>
    <t>Jeotgalibaca arthritidis[Title/Abstract] AND sRNA[Title/Abstract] AND (("2010/01/01"[Date - Publication] : "2021/09/22"[Date - Publication]))</t>
  </si>
  <si>
    <t>Jeotgalibaca porci[Title/Abstract] AND sRNA[Title/Abstract] AND (("2010/01/01"[Date - Publication] : "2021/09/22"[Date - Publication]))</t>
  </si>
  <si>
    <t>Dolosigranulum pigrum[Title/Abstract] AND sRNA[Title/Abstract] AND (("2010/01/01"[Date - Publication] : "2021/09/22"[Date - Publication]))</t>
  </si>
  <si>
    <t>Clostridium acetobutylicum[Title/Abstract] AND sRNA[Title/Abstract] AND (("2010/01/01"[Date - Publication] : "2021/09/22"[Date - Publication]))</t>
  </si>
  <si>
    <t>Clostridium perfringens[Title/Abstract] AND sRNA[Title/Abstract] AND (("2010/01/01"[Date - Publication] : "2021/09/22"[Date - Publication]))</t>
  </si>
  <si>
    <t>Clostridium tetani[Title/Abstract] AND sRNA[Title/Abstract] AND (("2010/01/01"[Date - Publication] : "2021/09/22"[Date - Publication]))</t>
  </si>
  <si>
    <t>Clostridium novyi[Title/Abstract] AND sRNA[Title/Abstract] AND (("2010/01/01"[Date - Publication] : "2021/09/22"[Date - Publication]))</t>
  </si>
  <si>
    <t>Clostridium botulinum[Title/Abstract] AND sRNA[Title/Abstract] AND (("2010/01/01"[Date - Publication] : "2021/09/22"[Date - Publication]))</t>
  </si>
  <si>
    <t>Clostridium beijerinckii[Title/Abstract] AND sRNA[Title/Abstract] AND (("2010/01/01"[Date - Publication] : "2021/09/22"[Date - Publication]))</t>
  </si>
  <si>
    <t>Clostridium kluyveri[Title/Abstract] AND sRNA[Title/Abstract] AND (("2010/01/01"[Date - Publication] : "2021/09/22"[Date - Publication]))</t>
  </si>
  <si>
    <t>Clostridium ljungdahlii[Title/Abstract] AND sRNA[Title/Abstract] AND (("2010/01/01"[Date - Publication] : "2021/09/22"[Date - Publication]))</t>
  </si>
  <si>
    <t>Clostridium cellulovorans[Title/Abstract] AND sRNA[Title/Abstract] AND (("2010/01/01"[Date - Publication] : "2021/09/22"[Date - Publication]))</t>
  </si>
  <si>
    <t>Clostridium sp.[Title/Abstract] AND sRNA[Title/Abstract] AND (("2010/01/01"[Date - Publication] : "2021/09/22"[Date - Publication]))</t>
  </si>
  <si>
    <t>Clostridium saccharoperbutylacetonicum[Title/Abstract] AND sRNA[Title/Abstract] AND (("2010/01/01"[Date - Publication] : "2021/09/22"[Date - Publication]))</t>
  </si>
  <si>
    <t>Clostridium pasteurianum[Title/Abstract] AND sRNA[Title/Abstract] AND (("2010/01/01"[Date - Publication] : "2021/09/22"[Date - Publication]))</t>
  </si>
  <si>
    <t>Clostridium saccharobutylicum[Title/Abstract] AND sRNA[Title/Abstract] AND (("2010/01/01"[Date - Publication] : "2021/09/22"[Date - Publication]))</t>
  </si>
  <si>
    <t>Clostridium autoethanogenum[Title/Abstract] AND sRNA[Title/Abstract] AND (("2010/01/01"[Date - Publication] : "2021/09/22"[Date - Publication]))</t>
  </si>
  <si>
    <t>Clostridium bornimense[Title/Abstract] AND sRNA[Title/Abstract] AND (("2010/01/01"[Date - Publication] : "2021/09/22"[Date - Publication]))</t>
  </si>
  <si>
    <t>Clostridium baratii[Title/Abstract] AND sRNA[Title/Abstract] AND (("2010/01/01"[Date - Publication] : "2021/09/22"[Date - Publication]))</t>
  </si>
  <si>
    <t>Clostridium scatologenes[Title/Abstract] AND sRNA[Title/Abstract] AND (("2010/01/01"[Date - Publication] : "2021/09/22"[Date - Publication]))</t>
  </si>
  <si>
    <t>Clostridium sporogenes[Title/Abstract] AND sRNA[Title/Abstract] AND (("2010/01/01"[Date - Publication] : "2021/09/22"[Date - Publication]))</t>
  </si>
  <si>
    <t>Clostridium aceticum[Title/Abstract] AND sRNA[Title/Abstract] AND (("2010/01/01"[Date - Publication] : "2021/09/22"[Date - Publication]))</t>
  </si>
  <si>
    <t>Clostridium carboxidivorans[Title/Abstract] AND sRNA[Title/Abstract] AND (("2010/01/01"[Date - Publication] : "2021/09/22"[Date - Publication]))</t>
  </si>
  <si>
    <t>Clostridium butyricum[Title/Abstract] AND sRNA[Title/Abstract] AND (("2010/01/01"[Date - Publication] : "2021/09/22"[Date - Publication]))</t>
  </si>
  <si>
    <t>Clostridium tyrobutyricum[Title/Abstract] AND sRNA[Title/Abstract] AND (("2010/01/01"[Date - Publication] : "2021/09/22"[Date - Publication]))</t>
  </si>
  <si>
    <t>Clostridium estertheticum[Title/Abstract] AND sRNA[Title/Abstract] AND (("2010/01/01"[Date - Publication] : "2021/09/22"[Date - Publication]))</t>
  </si>
  <si>
    <t>Clostridium taeniosporum[Title/Abstract] AND sRNA[Title/Abstract] AND (("2010/01/01"[Date - Publication] : "2021/09/22"[Date - Publication]))</t>
  </si>
  <si>
    <t>Clostridium formicaceticum[Title/Abstract] AND sRNA[Title/Abstract] AND (("2010/01/01"[Date - Publication] : "2021/09/22"[Date - Publication]))</t>
  </si>
  <si>
    <t>Clostridium chauvoei[Title/Abstract] AND sRNA[Title/Abstract] AND (("2010/01/01"[Date - Publication] : "2021/09/22"[Date - Publication]))</t>
  </si>
  <si>
    <t>Clostridium argentinense[Title/Abstract] AND sRNA[Title/Abstract] AND (("2010/01/01"[Date - Publication] : "2021/09/22"[Date - Publication]))</t>
  </si>
  <si>
    <t>Clostridium drakei[Title/Abstract] AND sRNA[Title/Abstract] AND (("2010/01/01"[Date - Publication] : "2021/09/22"[Date - Publication]))</t>
  </si>
  <si>
    <t>Clostridium isatidis[Title/Abstract] AND sRNA[Title/Abstract] AND (("2010/01/01"[Date - Publication] : "2021/09/22"[Date - Publication]))</t>
  </si>
  <si>
    <t>Clostridium septicum[Title/Abstract] AND sRNA[Title/Abstract] AND (("2010/01/01"[Date - Publication] : "2021/09/22"[Date - Publication]))</t>
  </si>
  <si>
    <t>Clostridium diolis[Title/Abstract] AND sRNA[Title/Abstract] AND (("2010/01/01"[Date - Publication] : "2021/09/22"[Date - Publication]))</t>
  </si>
  <si>
    <t>Clostridium cochlearium[Title/Abstract] AND sRNA[Title/Abstract] AND (("2010/01/01"[Date - Publication] : "2021/09/22"[Date - Publication]))</t>
  </si>
  <si>
    <t>Clostridium fermenticellae[Title/Abstract] AND sRNA[Title/Abstract] AND (("2010/01/01"[Date - Publication] : "2021/09/22"[Date - Publication]))</t>
  </si>
  <si>
    <t>Clostridium gasigenes[Title/Abstract] AND sRNA[Title/Abstract] AND (("2010/01/01"[Date - Publication] : "2021/09/22"[Date - Publication]))</t>
  </si>
  <si>
    <t>Alkaliphilus metalliredigens[Title/Abstract] AND sRNA[Title/Abstract] AND (("2010/01/01"[Date - Publication] : "2021/09/22"[Date - Publication]))</t>
  </si>
  <si>
    <t>Alkaliphilus oremlandii[Title/Abstract] AND sRNA[Title/Abstract] AND (("2010/01/01"[Date - Publication] : "2021/09/22"[Date - Publication]))</t>
  </si>
  <si>
    <t>Candidatus Arthromitus[Title/Abstract] AND sRNA[Title/Abstract] AND (("2010/01/01"[Date - Publication] : "2021/09/22"[Date - Publication]))</t>
  </si>
  <si>
    <t>Geosporobacter ferrireducens[Title/Abstract] AND sRNA[Title/Abstract] AND (("2010/01/01"[Date - Publication] : "2021/09/22"[Date - Publication]))</t>
  </si>
  <si>
    <t>Hathewaya histolytica[Title/Abstract] AND sRNA[Title/Abstract] AND (("2010/01/01"[Date - Publication] : "2021/09/22"[Date - Publication]))</t>
  </si>
  <si>
    <t>Caloramator sp.[Title/Abstract] AND sRNA[Title/Abstract] AND (("2010/01/01"[Date - Publication] : "2021/09/22"[Date - Publication]))</t>
  </si>
  <si>
    <t>Crassaminicella sp.[Title/Abstract] AND sRNA[Title/Abstract] AND (("2010/01/01"[Date - Publication] : "2021/09/22"[Date - Publication]))</t>
  </si>
  <si>
    <t>Sarcina sp.[Title/Abstract] AND sRNA[Title/Abstract] AND (("2010/01/01"[Date - Publication] : "2021/09/22"[Date - Publication]))</t>
  </si>
  <si>
    <t>Caloranaerobacter azorensis[Title/Abstract] AND sRNA[Title/Abstract] AND (("2010/01/01"[Date - Publication] : "2021/09/22"[Date - Publication]))</t>
  </si>
  <si>
    <t>Mageeibacillus indolicus[Title/Abstract] AND sRNA[Title/Abstract] AND (("2010/01/01"[Date - Publication] : "2021/09/22"[Date - Publication]))</t>
  </si>
  <si>
    <t>Fastidiosipila sanguinis[Title/Abstract] AND sRNA[Title/Abstract] AND (("2010/01/01"[Date - Publication] : "2021/09/22"[Date - Publication]))</t>
  </si>
  <si>
    <t>Hungateiclostridium thermocellum[Title/Abstract] AND sRNA[Title/Abstract] AND (("2010/01/01"[Date - Publication] : "2021/09/22"[Date - Publication]))</t>
  </si>
  <si>
    <t>Acetivibrio clariflavus[Title/Abstract] AND sRNA[Title/Abstract] AND (("2010/01/01"[Date - Publication] : "2021/09/22"[Date - Publication]))</t>
  </si>
  <si>
    <t>Acetivibrio saccincola[Title/Abstract] AND sRNA[Title/Abstract] AND (("2010/01/01"[Date - Publication] : "2021/09/22"[Date - Publication]))</t>
  </si>
  <si>
    <t>Hungateiclostridiaceae bacterium[Title/Abstract] AND sRNA[Title/Abstract] AND (("2010/01/01"[Date - Publication] : "2021/09/22"[Date - Publication]))</t>
  </si>
  <si>
    <t>Ruminococcaceae bacterium[Title/Abstract] AND sRNA[Title/Abstract] AND (("2010/01/01"[Date - Publication] : "2021/09/22"[Date - Publication]))</t>
  </si>
  <si>
    <t>Ruminiclostridium cellulolyticum[Title/Abstract] AND sRNA[Title/Abstract] AND (("2010/01/01"[Date - Publication] : "2021/09/22"[Date - Publication]))</t>
  </si>
  <si>
    <t>Ruminiclostridium herbifermentans[Title/Abstract] AND sRNA[Title/Abstract] AND (("2010/01/01"[Date - Publication] : "2021/09/22"[Date - Publication]))</t>
  </si>
  <si>
    <t>Thermoclostridium stercorarium[Title/Abstract] AND sRNA[Title/Abstract] AND (("2010/01/01"[Date - Publication] : "2021/09/22"[Date - Publication]))</t>
  </si>
  <si>
    <t>Pseudoclostridium thermosuccinogenes[Title/Abstract] AND sRNA[Title/Abstract] AND (("2010/01/01"[Date - Publication] : "2021/09/22"[Date - Publication]))</t>
  </si>
  <si>
    <t>Eubacterium siraeum[Title/Abstract] AND sRNA[Title/Abstract] AND (("2010/01/01"[Date - Publication] : "2021/09/22"[Date - Publication]))</t>
  </si>
  <si>
    <t>Clostridium cellulosi[Title/Abstract] AND sRNA[Title/Abstract] AND (("2010/01/01"[Date - Publication] : "2021/09/22"[Date - Publication]))</t>
  </si>
  <si>
    <t>Flavonifractor plautii[Title/Abstract] AND sRNA[Title/Abstract] AND (("2010/01/01"[Date - Publication] : "2021/09/22"[Date - Publication]))</t>
  </si>
  <si>
    <t>Ethanoligenens harbinense[Title/Abstract] AND sRNA[Title/Abstract] AND (("2010/01/01"[Date - Publication] : "2021/09/22"[Date - Publication]))</t>
  </si>
  <si>
    <t>Ruminococcus albus[Title/Abstract] AND sRNA[Title/Abstract] AND (("2010/01/01"[Date - Publication] : "2021/09/22"[Date - Publication]))</t>
  </si>
  <si>
    <t>Ruminococcus champanellensis[Title/Abstract] AND sRNA[Title/Abstract] AND (("2010/01/01"[Date - Publication] : "2021/09/22"[Date - Publication]))</t>
  </si>
  <si>
    <t>Ruminococcus sp.[Title/Abstract] AND sRNA[Title/Abstract] AND (("2010/01/01"[Date - Publication] : "2021/09/22"[Date - Publication]))</t>
  </si>
  <si>
    <t>Ruminococcus bicirculans[Title/Abstract] AND sRNA[Title/Abstract] AND (("2010/01/01"[Date - Publication] : "2021/09/22"[Date - Publication]))</t>
  </si>
  <si>
    <t>Faecalibacterium prausnitzii[Title/Abstract] AND sRNA[Title/Abstract] AND (("2010/01/01"[Date - Publication] : "2021/09/22"[Date - Publication]))</t>
  </si>
  <si>
    <t>Caproiciproducens sp.[Title/Abstract] AND sRNA[Title/Abstract] AND (("2010/01/01"[Date - Publication] : "2021/09/22"[Date - Publication]))</t>
  </si>
  <si>
    <t>Oscillibacter valericigenes[Title/Abstract] AND sRNA[Title/Abstract] AND (("2010/01/01"[Date - Publication] : "2021/09/22"[Date - Publication]))</t>
  </si>
  <si>
    <t>Oscillospiraceae bacterium[Title/Abstract] AND sRNA[Title/Abstract] AND (("2010/01/01"[Date - Publication] : "2021/09/22"[Date - Publication]))</t>
  </si>
  <si>
    <t>Caproicibacterium amylolyticum[Title/Abstract] AND sRNA[Title/Abstract] AND (("2010/01/01"[Date - Publication] : "2021/09/22"[Date - Publication]))</t>
  </si>
  <si>
    <t>Solibaculum mannosilyticum[Title/Abstract] AND sRNA[Title/Abstract] AND (("2010/01/01"[Date - Publication] : "2021/09/22"[Date - Publication]))</t>
  </si>
  <si>
    <t>Butyrivibrio proteoclasticus[Title/Abstract] AND sRNA[Title/Abstract] AND (("2010/01/01"[Date - Publication] : "2021/09/22"[Date - Publication]))</t>
  </si>
  <si>
    <t>Butyrivibrio fibrisolvens[Title/Abstract] AND sRNA[Title/Abstract] AND (("2010/01/01"[Date - Publication] : "2021/09/22"[Date - Publication]))</t>
  </si>
  <si>
    <t>Butyrivibrio hungatei[Title/Abstract] AND sRNA[Title/Abstract] AND (("2010/01/01"[Date - Publication] : "2021/09/22"[Date - Publication]))</t>
  </si>
  <si>
    <t>Cellulosilyticum lentocellum[Title/Abstract] AND sRNA[Title/Abstract] AND (("2010/01/01"[Date - Publication] : "2021/09/22"[Date - Publication]))</t>
  </si>
  <si>
    <t>Cellulosilyticum sp.[Title/Abstract] AND sRNA[Title/Abstract] AND (("2010/01/01"[Date - Publication] : "2021/09/22"[Date - Publication]))</t>
  </si>
  <si>
    <t>Roseburia hominis[Title/Abstract] AND sRNA[Title/Abstract] AND (("2010/01/01"[Date - Publication] : "2021/09/22"[Date - Publication]))</t>
  </si>
  <si>
    <t>Roseburia intestinalis[Title/Abstract] AND sRNA[Title/Abstract] AND (("2010/01/01"[Date - Publication] : "2021/09/22"[Date - Publication]))</t>
  </si>
  <si>
    <t>Coprococcus sp.[Title/Abstract] AND sRNA[Title/Abstract] AND (("2010/01/01"[Date - Publication] : "2021/09/22"[Date - Publication]))</t>
  </si>
  <si>
    <t>Coprococcus catus[Title/Abstract] AND sRNA[Title/Abstract] AND (("2010/01/01"[Date - Publication] : "2021/09/22"[Date - Publication]))</t>
  </si>
  <si>
    <t>Coprococcus comes[Title/Abstract] AND sRNA[Title/Abstract] AND (("2010/01/01"[Date - Publication] : "2021/09/22"[Date - Publication]))</t>
  </si>
  <si>
    <t>Blautia obeum[Title/Abstract] AND sRNA[Title/Abstract] AND (("2010/01/01"[Date - Publication] : "2021/09/22"[Date - Publication]))</t>
  </si>
  <si>
    <t>Blautia sp.[Title/Abstract] AND sRNA[Title/Abstract] AND (("2010/01/01"[Date - Publication] : "2021/09/22"[Date - Publication]))</t>
  </si>
  <si>
    <t>Blautia hansenii[Title/Abstract] AND sRNA[Title/Abstract] AND (("2010/01/01"[Date - Publication] : "2021/09/22"[Date - Publication]))</t>
  </si>
  <si>
    <t>Blautia argi[Title/Abstract] AND sRNA[Title/Abstract] AND (("2010/01/01"[Date - Publication] : "2021/09/22"[Date - Publication]))</t>
  </si>
  <si>
    <t>Blautia producta[Title/Abstract] AND sRNA[Title/Abstract] AND (("2010/01/01"[Date - Publication] : "2021/09/22"[Date - Publication]))</t>
  </si>
  <si>
    <t>Lachnoclostridium phytofermentans[Title/Abstract] AND sRNA[Title/Abstract] AND (("2010/01/01"[Date - Publication] : "2021/09/22"[Date - Publication]))</t>
  </si>
  <si>
    <t>Lachnoclostridium sp.[Title/Abstract] AND sRNA[Title/Abstract] AND (("2010/01/01"[Date - Publication] : "2021/09/22"[Date - Publication]))</t>
  </si>
  <si>
    <t>Clostridium scindens[Title/Abstract] AND sRNA[Title/Abstract] AND (("2010/01/01"[Date - Publication] : "2021/09/22"[Date - Publication]))</t>
  </si>
  <si>
    <t>Clostridium saccharolyticum[Title/Abstract] AND sRNA[Title/Abstract] AND (("2010/01/01"[Date - Publication] : "2021/09/22"[Date - Publication]))</t>
  </si>
  <si>
    <t>Clostridium cf.[Title/Abstract] AND sRNA[Title/Abstract] AND (("2010/01/01"[Date - Publication] : "2021/09/22"[Date - Publication]))</t>
  </si>
  <si>
    <t>Anaerostipes hadrus[Title/Abstract] AND sRNA[Title/Abstract] AND (("2010/01/01"[Date - Publication] : "2021/09/22"[Date - Publication]))</t>
  </si>
  <si>
    <t>Anaerostipes rhamnosivorans[Title/Abstract] AND sRNA[Title/Abstract] AND (("2010/01/01"[Date - Publication] : "2021/09/22"[Date - Publication]))</t>
  </si>
  <si>
    <t>Anaerostipes caccae[Title/Abstract] AND sRNA[Title/Abstract] AND (("2010/01/01"[Date - Publication] : "2021/09/22"[Date - Publication]))</t>
  </si>
  <si>
    <t>Herbinix luporum[Title/Abstract] AND sRNA[Title/Abstract] AND (("2010/01/01"[Date - Publication] : "2021/09/22"[Date - Publication]))</t>
  </si>
  <si>
    <t>Anaerotignum propionicum[Title/Abstract] AND sRNA[Title/Abstract] AND (("2010/01/01"[Date - Publication] : "2021/09/22"[Date - Publication]))</t>
  </si>
  <si>
    <t>Lachnoanaerobaculum umeaense[Title/Abstract] AND sRNA[Title/Abstract] AND (("2010/01/01"[Date - Publication] : "2021/09/22"[Date - Publication]))</t>
  </si>
  <si>
    <t>Anaerobutyricum hallii[Title/Abstract] AND sRNA[Title/Abstract] AND (("2010/01/01"[Date - Publication] : "2021/09/22"[Date - Publication]))</t>
  </si>
  <si>
    <t>Pseudobutyrivibrio xylanivorans[Title/Abstract] AND sRNA[Title/Abstract] AND (("2010/01/01"[Date - Publication] : "2021/09/22"[Date - Publication]))</t>
  </si>
  <si>
    <t>Anaerocolumna sedimenticola[Title/Abstract] AND sRNA[Title/Abstract] AND (("2010/01/01"[Date - Publication] : "2021/09/22"[Date - Publication]))</t>
  </si>
  <si>
    <t>Anaerocolumna cellulosilytica[Title/Abstract] AND sRNA[Title/Abstract] AND (("2010/01/01"[Date - Publication] : "2021/09/22"[Date - Publication]))</t>
  </si>
  <si>
    <t>Eubacterium eligens[Title/Abstract] AND sRNA[Title/Abstract] AND (("2010/01/01"[Date - Publication] : "2021/09/22"[Date - Publication]))</t>
  </si>
  <si>
    <t>Ruminococcus torques[Title/Abstract] AND sRNA[Title/Abstract] AND (("2010/01/01"[Date - Publication] : "2021/09/22"[Date - Publication]))</t>
  </si>
  <si>
    <t>Ruminococcus gnavus[Title/Abstract] AND sRNA[Title/Abstract] AND (("2010/01/01"[Date - Publication] : "2021/09/22"[Date - Publication]))</t>
  </si>
  <si>
    <t>Enterocloster bolteae[Title/Abstract] AND sRNA[Title/Abstract] AND (("2010/01/01"[Date - Publication] : "2021/09/22"[Date - Publication]))</t>
  </si>
  <si>
    <t>Eubacterium rectale[Title/Abstract] AND sRNA[Title/Abstract] AND (("2010/01/01"[Date - Publication] : "2021/09/22"[Date - Publication]))</t>
  </si>
  <si>
    <t>Lachnospiraceae bacterium[Title/Abstract] AND sRNA[Title/Abstract] AND (("2010/01/01"[Date - Publication] : "2021/09/22"[Date - Publication]))</t>
  </si>
  <si>
    <t>Clostridioides difficile[Title/Abstract] AND sRNA[Title/Abstract] AND (("2010/01/01"[Date - Publication] : "2021/09/22"[Date - Publication]))</t>
  </si>
  <si>
    <t>Peptoclostridium acidaminophilum[Title/Abstract] AND sRNA[Title/Abstract] AND (("2010/01/01"[Date - Publication] : "2021/09/22"[Date - Publication]))</t>
  </si>
  <si>
    <t>Acetoanaerobium sticklandii[Title/Abstract] AND sRNA[Title/Abstract] AND (("2010/01/01"[Date - Publication] : "2021/09/22"[Date - Publication]))</t>
  </si>
  <si>
    <t>Filifactor alocis[Title/Abstract] AND sRNA[Title/Abstract] AND (("2010/01/01"[Date - Publication] : "2021/09/22"[Date - Publication]))</t>
  </si>
  <si>
    <t>Paeniclostridium sordellii[Title/Abstract] AND sRNA[Title/Abstract] AND (("2010/01/01"[Date - Publication] : "2021/09/22"[Date - Publication]))</t>
  </si>
  <si>
    <t>Romboutsia sp.[Title/Abstract] AND sRNA[Title/Abstract] AND (("2010/01/01"[Date - Publication] : "2021/09/22"[Date - Publication]))</t>
  </si>
  <si>
    <t>Peptacetobacter hiranonis[Title/Abstract] AND sRNA[Title/Abstract] AND (("2010/01/01"[Date - Publication] : "2021/09/22"[Date - Publication]))</t>
  </si>
  <si>
    <t>Paraclostridium bifermentans[Title/Abstract] AND sRNA[Title/Abstract] AND (("2010/01/01"[Date - Publication] : "2021/09/22"[Date - Publication]))</t>
  </si>
  <si>
    <t>Peptostreptococcaceae bacterium[Title/Abstract] AND sRNA[Title/Abstract] AND (("2010/01/01"[Date - Publication] : "2021/09/22"[Date - Publication]))</t>
  </si>
  <si>
    <t>Symbiobacterium thermophilum[Title/Abstract] AND sRNA[Title/Abstract] AND (("2010/01/01"[Date - Publication] : "2021/09/22"[Date - Publication]))</t>
  </si>
  <si>
    <t>Syntrophomonas wolfei[Title/Abstract] AND sRNA[Title/Abstract] AND (("2010/01/01"[Date - Publication] : "2021/09/22"[Date - Publication]))</t>
  </si>
  <si>
    <t>Syntrophothermus lipocalidus[Title/Abstract] AND sRNA[Title/Abstract] AND (("2010/01/01"[Date - Publication] : "2021/09/22"[Date - Publication]))</t>
  </si>
  <si>
    <t>Candidatus Syntrophocurvum[Title/Abstract] AND sRNA[Title/Abstract] AND (("2010/01/01"[Date - Publication] : "2021/09/22"[Date - Publication]))</t>
  </si>
  <si>
    <t>Desulfitobacterium hafniense[Title/Abstract] AND sRNA[Title/Abstract] AND (("2010/01/01"[Date - Publication] : "2021/09/22"[Date - Publication]))</t>
  </si>
  <si>
    <t>Desulfitobacterium dehalogenans[Title/Abstract] AND sRNA[Title/Abstract] AND (("2010/01/01"[Date - Publication] : "2021/09/22"[Date - Publication]))</t>
  </si>
  <si>
    <t>Desulfitobacterium dichloroeliminans[Title/Abstract] AND sRNA[Title/Abstract] AND (("2010/01/01"[Date - Publication] : "2021/09/22"[Date - Publication]))</t>
  </si>
  <si>
    <t>Desulfitobacterium metallireducens[Title/Abstract] AND sRNA[Title/Abstract] AND (("2010/01/01"[Date - Publication] : "2021/09/22"[Date - Publication]))</t>
  </si>
  <si>
    <t>Desulfotomaculum reducens[Title/Abstract] AND sRNA[Title/Abstract] AND (("2010/01/01"[Date - Publication] : "2021/09/22"[Date - Publication]))</t>
  </si>
  <si>
    <t>Desulfotomaculum nigrificans[Title/Abstract] AND sRNA[Title/Abstract] AND (("2010/01/01"[Date - Publication] : "2021/09/22"[Date - Publication]))</t>
  </si>
  <si>
    <t>Desulfotomaculum ruminis[Title/Abstract] AND sRNA[Title/Abstract] AND (("2010/01/01"[Date - Publication] : "2021/09/22"[Date - Publication]))</t>
  </si>
  <si>
    <t>Desulfotomaculum ferrireducens[Title/Abstract] AND sRNA[Title/Abstract] AND (("2010/01/01"[Date - Publication] : "2021/09/22"[Date - Publication]))</t>
  </si>
  <si>
    <t>Desulfofarcimen acetoxidans[Title/Abstract] AND sRNA[Title/Abstract] AND (("2010/01/01"[Date - Publication] : "2021/09/22"[Date - Publication]))</t>
  </si>
  <si>
    <t>Desulfofundulus kuznetsovii[Title/Abstract] AND sRNA[Title/Abstract] AND (("2010/01/01"[Date - Publication] : "2021/09/22"[Date - Publication]))</t>
  </si>
  <si>
    <t>Pelotomaculum thermopropionicum[Title/Abstract] AND sRNA[Title/Abstract] AND (("2010/01/01"[Date - Publication] : "2021/09/22"[Date - Publication]))</t>
  </si>
  <si>
    <t>Candidatus Desulforudis[Title/Abstract] AND sRNA[Title/Abstract] AND (("2010/01/01"[Date - Publication] : "2021/09/22"[Date - Publication]))</t>
  </si>
  <si>
    <t>Thermincola potens[Title/Abstract] AND sRNA[Title/Abstract] AND (("2010/01/01"[Date - Publication] : "2021/09/22"[Date - Publication]))</t>
  </si>
  <si>
    <t>Syntrophobotulus glycolicus[Title/Abstract] AND sRNA[Title/Abstract] AND (("2010/01/01"[Date - Publication] : "2021/09/22"[Date - Publication]))</t>
  </si>
  <si>
    <t>Desulfosporosinus orientis[Title/Abstract] AND sRNA[Title/Abstract] AND (("2010/01/01"[Date - Publication] : "2021/09/22"[Date - Publication]))</t>
  </si>
  <si>
    <t>Desulfosporosinus acidiphilus[Title/Abstract] AND sRNA[Title/Abstract] AND (("2010/01/01"[Date - Publication] : "2021/09/22"[Date - Publication]))</t>
  </si>
  <si>
    <t>Desulfosporosinus meridiei[Title/Abstract] AND sRNA[Title/Abstract] AND (("2010/01/01"[Date - Publication] : "2021/09/22"[Date - Publication]))</t>
  </si>
  <si>
    <t>Dehalobacter sp.[Title/Abstract] AND sRNA[Title/Abstract] AND (("2010/01/01"[Date - Publication] : "2021/09/22"[Date - Publication]))</t>
  </si>
  <si>
    <t>Dehalobacter restrictus[Title/Abstract] AND sRNA[Title/Abstract] AND (("2010/01/01"[Date - Publication] : "2021/09/22"[Date - Publication]))</t>
  </si>
  <si>
    <t>Thermoanaerosceptrum fracticalcis[Title/Abstract] AND sRNA[Title/Abstract] AND (("2010/01/01"[Date - Publication] : "2021/09/22"[Date - Publication]))</t>
  </si>
  <si>
    <t>Candidatus Formimonas[Title/Abstract] AND sRNA[Title/Abstract] AND (("2010/01/01"[Date - Publication] : "2021/09/22"[Date - Publication]))</t>
  </si>
  <si>
    <t>Desulfoscipio gibsoniae[Title/Abstract] AND sRNA[Title/Abstract] AND (("2010/01/01"[Date - Publication] : "2021/09/22"[Date - Publication]))</t>
  </si>
  <si>
    <t>Heliobacterium modesticaldum[Title/Abstract] AND sRNA[Title/Abstract] AND (("2010/01/01"[Date - Publication] : "2021/09/22"[Date - Publication]))</t>
  </si>
  <si>
    <t>Heliorestis convoluta[Title/Abstract] AND sRNA[Title/Abstract] AND (("2010/01/01"[Date - Publication] : "2021/09/22"[Date - Publication]))</t>
  </si>
  <si>
    <t>Eubacterium callanderi[Title/Abstract] AND sRNA[Title/Abstract] AND (("2010/01/01"[Date - Publication] : "2021/09/22"[Date - Publication]))</t>
  </si>
  <si>
    <t>Eubacterium maltosivorans[Title/Abstract] AND sRNA[Title/Abstract] AND (("2010/01/01"[Date - Publication] : "2021/09/22"[Date - Publication]))</t>
  </si>
  <si>
    <t>Eubacterium limosum[Title/Abstract] AND sRNA[Title/Abstract] AND (("2010/01/01"[Date - Publication] : "2021/09/22"[Date - Publication]))</t>
  </si>
  <si>
    <t>Acetobacterium woodii[Title/Abstract] AND sRNA[Title/Abstract] AND (("2010/01/01"[Date - Publication] : "2021/09/22"[Date - Publication]))</t>
  </si>
  <si>
    <t>Alkalibacter sp.[Title/Abstract] AND sRNA[Title/Abstract] AND (("2010/01/01"[Date - Publication] : "2021/09/22"[Date - Publication]))</t>
  </si>
  <si>
    <t>Thermaerobacter marianensis[Title/Abstract] AND sRNA[Title/Abstract] AND (("2010/01/01"[Date - Publication] : "2021/09/22"[Date - Publication]))</t>
  </si>
  <si>
    <t>Thermaerobacter sp.[Title/Abstract] AND sRNA[Title/Abstract] AND (("2010/01/01"[Date - Publication] : "2021/09/22"[Date - Publication]))</t>
  </si>
  <si>
    <t>Sulfobacillus acidophilus[Title/Abstract] AND sRNA[Title/Abstract] AND (("2010/01/01"[Date - Publication] : "2021/09/22"[Date - Publication]))</t>
  </si>
  <si>
    <t>Sulfobacillus thermotolerans[Title/Abstract] AND sRNA[Title/Abstract] AND (("2010/01/01"[Date - Publication] : "2021/09/22"[Date - Publication]))</t>
  </si>
  <si>
    <t>Carboxydocella thermautotrophica[Title/Abstract] AND sRNA[Title/Abstract] AND (("2010/01/01"[Date - Publication] : "2021/09/22"[Date - Publication]))</t>
  </si>
  <si>
    <t>Christensenella minuta[Title/Abstract] AND sRNA[Title/Abstract] AND (("2010/01/01"[Date - Publication] : "2021/09/22"[Date - Publication]))</t>
  </si>
  <si>
    <t>Intestinimonas butyriciproducens[Title/Abstract] AND sRNA[Title/Abstract] AND (("2010/01/01"[Date - Publication] : "2021/09/22"[Date - Publication]))</t>
  </si>
  <si>
    <t>Petrocella atlantisensis[Title/Abstract] AND sRNA[Title/Abstract] AND (("2010/01/01"[Date - Publication] : "2021/09/22"[Date - Publication]))</t>
  </si>
  <si>
    <t>Vallitalea guaymasensis[Title/Abstract] AND sRNA[Title/Abstract] AND (("2010/01/01"[Date - Publication] : "2021/09/22"[Date - Publication]))</t>
  </si>
  <si>
    <t>Vallitalea pronyensis[Title/Abstract] AND sRNA[Title/Abstract] AND (("2010/01/01"[Date - Publication] : "2021/09/22"[Date - Publication]))</t>
  </si>
  <si>
    <t>Alkalicella caledoniensis[Title/Abstract] AND sRNA[Title/Abstract] AND (("2010/01/01"[Date - Publication] : "2021/09/22"[Date - Publication]))</t>
  </si>
  <si>
    <t>Mogibacterium diversum[Title/Abstract] AND sRNA[Title/Abstract] AND (("2010/01/01"[Date - Publication] : "2021/09/22"[Date - Publication]))</t>
  </si>
  <si>
    <t>Aminipila sp.[Title/Abstract] AND sRNA[Title/Abstract] AND (("2010/01/01"[Date - Publication] : "2021/09/22"[Date - Publication]))</t>
  </si>
  <si>
    <t>Aminipila terrae[Title/Abstract] AND sRNA[Title/Abstract] AND (("2010/01/01"[Date - Publication] : "2021/09/22"[Date - Publication]))</t>
  </si>
  <si>
    <t>Aminipila butyrica[Title/Abstract] AND sRNA[Title/Abstract] AND (("2010/01/01"[Date - Publication] : "2021/09/22"[Date - Publication]))</t>
  </si>
  <si>
    <t>Eubacterium sulci[Title/Abstract] AND sRNA[Title/Abstract] AND (("2010/01/01"[Date - Publication] : "2021/09/22"[Date - Publication]))</t>
  </si>
  <si>
    <t>Butyrate-producing bacterium[Title/Abstract] AND sRNA[Title/Abstract] AND (("2010/01/01"[Date - Publication] : "2021/09/22"[Date - Publication]))</t>
  </si>
  <si>
    <t>Caldanaerobacter subterraneus[Title/Abstract] AND sRNA[Title/Abstract] AND (("2010/01/01"[Date - Publication] : "2021/09/22"[Date - Publication]))</t>
  </si>
  <si>
    <t>Thermoanaerobacter sp.[Title/Abstract] AND sRNA[Title/Abstract] AND (("2010/01/01"[Date - Publication] : "2021/09/22"[Date - Publication]))</t>
  </si>
  <si>
    <t>Thermoanaerobacter pseudethanolicus[Title/Abstract] AND sRNA[Title/Abstract] AND (("2010/01/01"[Date - Publication] : "2021/09/22"[Date - Publication]))</t>
  </si>
  <si>
    <t>Thermoanaerobacter italicus[Title/Abstract] AND sRNA[Title/Abstract] AND (("2010/01/01"[Date - Publication] : "2021/09/22"[Date - Publication]))</t>
  </si>
  <si>
    <t>Thermoanaerobacter mathranii[Title/Abstract] AND sRNA[Title/Abstract] AND (("2010/01/01"[Date - Publication] : "2021/09/22"[Date - Publication]))</t>
  </si>
  <si>
    <t>Thermoanaerobacter brockii[Title/Abstract] AND sRNA[Title/Abstract] AND (("2010/01/01"[Date - Publication] : "2021/09/22"[Date - Publication]))</t>
  </si>
  <si>
    <t>Thermoanaerobacter wiegelii[Title/Abstract] AND sRNA[Title/Abstract] AND (("2010/01/01"[Date - Publication] : "2021/09/22"[Date - Publication]))</t>
  </si>
  <si>
    <t>Thermoanaerobacter kivui[Title/Abstract] AND sRNA[Title/Abstract] AND (("2010/01/01"[Date - Publication] : "2021/09/22"[Date - Publication]))</t>
  </si>
  <si>
    <t>Carboxydothermus hydrogenoformans[Title/Abstract] AND sRNA[Title/Abstract] AND (("2010/01/01"[Date - Publication] : "2021/09/22"[Date - Publication]))</t>
  </si>
  <si>
    <t>Moorella thermoacetica[Title/Abstract] AND sRNA[Title/Abstract] AND (("2010/01/01"[Date - Publication] : "2021/09/22"[Date - Publication]))</t>
  </si>
  <si>
    <t>Ammonifex degensii[Title/Abstract] AND sRNA[Title/Abstract] AND (("2010/01/01"[Date - Publication] : "2021/09/22"[Date - Publication]))</t>
  </si>
  <si>
    <t>Thermacetogenium phaeum[Title/Abstract] AND sRNA[Title/Abstract] AND (("2010/01/01"[Date - Publication] : "2021/09/22"[Date - Publication]))</t>
  </si>
  <si>
    <t>Gelria sp.[Title/Abstract] AND sRNA[Title/Abstract] AND (("2010/01/01"[Date - Publication] : "2021/09/22"[Date - Publication]))</t>
  </si>
  <si>
    <t>Caldicellulosiruptor saccharolyticus[Title/Abstract] AND sRNA[Title/Abstract] AND (("2010/01/01"[Date - Publication] : "2021/09/22"[Date - Publication]))</t>
  </si>
  <si>
    <t>Caldicellulosiruptor bescii[Title/Abstract] AND sRNA[Title/Abstract] AND (("2010/01/01"[Date - Publication] : "2021/09/22"[Date - Publication]))</t>
  </si>
  <si>
    <t>Caldicellulosiruptor obsidiansis[Title/Abstract] AND sRNA[Title/Abstract] AND (("2010/01/01"[Date - Publication] : "2021/09/22"[Date - Publication]))</t>
  </si>
  <si>
    <t>Caldicellulosiruptor hydrothermalis[Title/Abstract] AND sRNA[Title/Abstract] AND (("2010/01/01"[Date - Publication] : "2021/09/22"[Date - Publication]))</t>
  </si>
  <si>
    <t>Caldicellulosiruptor kristjanssonii[Title/Abstract] AND sRNA[Title/Abstract] AND (("2010/01/01"[Date - Publication] : "2021/09/22"[Date - Publication]))</t>
  </si>
  <si>
    <t>Caldicellulosiruptor kronotskyensis[Title/Abstract] AND sRNA[Title/Abstract] AND (("2010/01/01"[Date - Publication] : "2021/09/22"[Date - Publication]))</t>
  </si>
  <si>
    <t>Caldicellulosiruptor lactoaceticus[Title/Abstract] AND sRNA[Title/Abstract] AND (("2010/01/01"[Date - Publication] : "2021/09/22"[Date - Publication]))</t>
  </si>
  <si>
    <t>Caldicellulosiruptor changbaiensis[Title/Abstract] AND sRNA[Title/Abstract] AND (("2010/01/01"[Date - Publication] : "2021/09/22"[Date - Publication]))</t>
  </si>
  <si>
    <t>Thermoanaerobacterium thermosaccharolyticum[Title/Abstract] AND sRNA[Title/Abstract] AND (("2010/01/01"[Date - Publication] : "2021/09/22"[Date - Publication]))</t>
  </si>
  <si>
    <t>Thermoanaerobacterium xylanolyticum[Title/Abstract] AND sRNA[Title/Abstract] AND (("2010/01/01"[Date - Publication] : "2021/09/22"[Date - Publication]))</t>
  </si>
  <si>
    <t>Thermoanaerobacterium saccharolyticum[Title/Abstract] AND sRNA[Title/Abstract] AND (("2010/01/01"[Date - Publication] : "2021/09/22"[Date - Publication]))</t>
  </si>
  <si>
    <t>Thermodesulfobium narugense[Title/Abstract] AND sRNA[Title/Abstract] AND (("2010/01/01"[Date - Publication] : "2021/09/22"[Date - Publication]))</t>
  </si>
  <si>
    <t>Thermodesulfobium acidiphilum[Title/Abstract] AND sRNA[Title/Abstract] AND (("2010/01/01"[Date - Publication] : "2021/09/22"[Date - Publication]))</t>
  </si>
  <si>
    <t>Mahella australiensis[Title/Abstract] AND sRNA[Title/Abstract] AND (("2010/01/01"[Date - Publication] : "2021/09/22"[Date - Publication]))</t>
  </si>
  <si>
    <t>Tepidanaerobacter acetatoxydans[Title/Abstract] AND sRNA[Title/Abstract] AND (("2010/01/01"[Date - Publication] : "2021/09/22"[Date - Publication]))</t>
  </si>
  <si>
    <t>Thermosediminibacter oceani[Title/Abstract] AND sRNA[Title/Abstract] AND (("2010/01/01"[Date - Publication] : "2021/09/22"[Date - Publication]))</t>
  </si>
  <si>
    <t>Natranaerobius thermophilus[Title/Abstract] AND sRNA[Title/Abstract] AND (("2010/01/01"[Date - Publication] : "2021/09/22"[Date - Publication]))</t>
  </si>
  <si>
    <t>Halothermothrix orenii[Title/Abstract] AND sRNA[Title/Abstract] AND (("2010/01/01"[Date - Publication] : "2021/09/22"[Date - Publication]))</t>
  </si>
  <si>
    <t>Halanaerobium hydrogeniformans[Title/Abstract] AND sRNA[Title/Abstract] AND (("2010/01/01"[Date - Publication] : "2021/09/22"[Date - Publication]))</t>
  </si>
  <si>
    <t>Halanaerobium praevalens[Title/Abstract] AND sRNA[Title/Abstract] AND (("2010/01/01"[Date - Publication] : "2021/09/22"[Date - Publication]))</t>
  </si>
  <si>
    <t>Halocella sp.[Title/Abstract] AND sRNA[Title/Abstract] AND (("2010/01/01"[Date - Publication] : "2021/09/22"[Date - Publication]))</t>
  </si>
  <si>
    <t>Acetohalobium arabaticum[Title/Abstract] AND sRNA[Title/Abstract] AND (("2010/01/01"[Date - Publication] : "2021/09/22"[Date - Publication]))</t>
  </si>
  <si>
    <t>Halobacteroides halobius[Title/Abstract] AND sRNA[Title/Abstract] AND (("2010/01/01"[Date - Publication] : "2021/09/22"[Date - Publication]))</t>
  </si>
  <si>
    <t>Anoxybacter fermentans[Title/Abstract] AND sRNA[Title/Abstract] AND (("2010/01/01"[Date - Publication] : "2021/09/22"[Date - Publication]))</t>
  </si>
  <si>
    <t>Koleobacter methoxysyntrophicus[Title/Abstract] AND sRNA[Title/Abstract] AND (("2010/01/01"[Date - Publication] : "2021/09/22"[Date - Publication]))</t>
  </si>
  <si>
    <t>Finegoldia magna[Title/Abstract] AND sRNA[Title/Abstract] AND (("2010/01/01"[Date - Publication] : "2021/09/22"[Date - Publication]))</t>
  </si>
  <si>
    <t>Anaerococcus prevotii[Title/Abstract] AND sRNA[Title/Abstract] AND (("2010/01/01"[Date - Publication] : "2021/09/22"[Date - Publication]))</t>
  </si>
  <si>
    <t>Anaerococcus vaginalis[Title/Abstract] AND sRNA[Title/Abstract] AND (("2010/01/01"[Date - Publication] : "2021/09/22"[Date - Publication]))</t>
  </si>
  <si>
    <t>Anaerococcus obesiensis[Title/Abstract] AND sRNA[Title/Abstract] AND (("2010/01/01"[Date - Publication] : "2021/09/22"[Date - Publication]))</t>
  </si>
  <si>
    <t>Parvimonas micra[Title/Abstract] AND sRNA[Title/Abstract] AND (("2010/01/01"[Date - Publication] : "2021/09/22"[Date - Publication]))</t>
  </si>
  <si>
    <t>Peptoniphilus sp.[Title/Abstract] AND sRNA[Title/Abstract] AND (("2010/01/01"[Date - Publication] : "2021/09/22"[Date - Publication]))</t>
  </si>
  <si>
    <t>Peptoniphilus harei[Title/Abstract] AND sRNA[Title/Abstract] AND (("2010/01/01"[Date - Publication] : "2021/09/22"[Date - Publication]))</t>
  </si>
  <si>
    <t>Peptoniphilus ivorii[Title/Abstract] AND sRNA[Title/Abstract] AND (("2010/01/01"[Date - Publication] : "2021/09/22"[Date - Publication]))</t>
  </si>
  <si>
    <t>Gottschalkia acidurici[Title/Abstract] AND sRNA[Title/Abstract] AND (("2010/01/01"[Date - Publication] : "2021/09/22"[Date - Publication]))</t>
  </si>
  <si>
    <t>Tissierella sp.[Title/Abstract] AND sRNA[Title/Abstract] AND (("2010/01/01"[Date - Publication] : "2021/09/22"[Date - Publication]))</t>
  </si>
  <si>
    <t>Keratinibaculum paraultunense[Title/Abstract] AND sRNA[Title/Abstract] AND (("2010/01/01"[Date - Publication] : "2021/09/22"[Date - Publication]))</t>
  </si>
  <si>
    <t>Sedimentibacter sp.[Title/Abstract] AND sRNA[Title/Abstract] AND (("2010/01/01"[Date - Publication] : "2021/09/22"[Date - Publication]))</t>
  </si>
  <si>
    <t>Veillonella parvula[Title/Abstract] AND sRNA[Title/Abstract] AND (("2010/01/01"[Date - Publication] : "2021/09/22"[Date - Publication]))</t>
  </si>
  <si>
    <t>Veillonella atypica[Title/Abstract] AND sRNA[Title/Abstract] AND (("2010/01/01"[Date - Publication] : "2021/09/22"[Date - Publication]))</t>
  </si>
  <si>
    <t>Veillonella rodentium[Title/Abstract] AND sRNA[Title/Abstract] AND (("2010/01/01"[Date - Publication] : "2021/09/22"[Date - Publication]))</t>
  </si>
  <si>
    <t>Veillonella dispar[Title/Abstract] AND sRNA[Title/Abstract] AND (("2010/01/01"[Date - Publication] : "2021/09/22"[Date - Publication]))</t>
  </si>
  <si>
    <t>Veillonella nakazawae[Title/Abstract] AND sRNA[Title/Abstract] AND (("2010/01/01"[Date - Publication] : "2021/09/22"[Date - Publication]))</t>
  </si>
  <si>
    <t>Megasphaera elsdenii[Title/Abstract] AND sRNA[Title/Abstract] AND (("2010/01/01"[Date - Publication] : "2021/09/22"[Date - Publication]))</t>
  </si>
  <si>
    <t>Megasphaera hexanoica[Title/Abstract] AND sRNA[Title/Abstract] AND (("2010/01/01"[Date - Publication] : "2021/09/22"[Date - Publication]))</t>
  </si>
  <si>
    <t>Megasphaera stantonii[Title/Abstract] AND sRNA[Title/Abstract] AND (("2010/01/01"[Date - Publication] : "2021/09/22"[Date - Publication]))</t>
  </si>
  <si>
    <t>Dialister pneumosintes[Title/Abstract] AND sRNA[Title/Abstract] AND (("2010/01/01"[Date - Publication] : "2021/09/22"[Date - Publication]))</t>
  </si>
  <si>
    <t>Dialister hominis[Title/Abstract] AND sRNA[Title/Abstract] AND (("2010/01/01"[Date - Publication] : "2021/09/22"[Date - Publication]))</t>
  </si>
  <si>
    <t>Selenomonas sputigena[Title/Abstract] AND sRNA[Title/Abstract] AND (("2010/01/01"[Date - Publication] : "2021/09/22"[Date - Publication]))</t>
  </si>
  <si>
    <t>Selenomonas ruminantium[Title/Abstract] AND sRNA[Title/Abstract] AND (("2010/01/01"[Date - Publication] : "2021/09/22"[Date - Publication]))</t>
  </si>
  <si>
    <t>Selenomonas sp.[Title/Abstract] AND sRNA[Title/Abstract] AND (("2010/01/01"[Date - Publication] : "2021/09/22"[Date - Publication]))</t>
  </si>
  <si>
    <t>Megamonas hypermegale[Title/Abstract] AND sRNA[Title/Abstract] AND (("2010/01/01"[Date - Publication] : "2021/09/22"[Date - Publication]))</t>
  </si>
  <si>
    <t>Megamonas funiformis[Title/Abstract] AND sRNA[Title/Abstract] AND (("2010/01/01"[Date - Publication] : "2021/09/22"[Date - Publication]))</t>
  </si>
  <si>
    <t>Pelosinus sp.[Title/Abstract] AND sRNA[Title/Abstract] AND (("2010/01/01"[Date - Publication] : "2021/09/22"[Date - Publication]))</t>
  </si>
  <si>
    <t>Pelosinus fermentans[Title/Abstract] AND sRNA[Title/Abstract] AND (("2010/01/01"[Date - Publication] : "2021/09/22"[Date - Publication]))</t>
  </si>
  <si>
    <t>Methylomusa anaerophila[Title/Abstract] AND sRNA[Title/Abstract] AND (("2010/01/01"[Date - Publication] : "2021/09/22"[Date - Publication]))</t>
  </si>
  <si>
    <t>Sporomusa termitida[Title/Abstract] AND sRNA[Title/Abstract] AND (("2010/01/01"[Date - Publication] : "2021/09/22"[Date - Publication]))</t>
  </si>
  <si>
    <t>Acidaminococcus fermentans[Title/Abstract] AND sRNA[Title/Abstract] AND (("2010/01/01"[Date - Publication] : "2021/09/22"[Date - Publication]))</t>
  </si>
  <si>
    <t>Acidaminococcus intestini[Title/Abstract] AND sRNA[Title/Abstract] AND (("2010/01/01"[Date - Publication] : "2021/09/22"[Date - Publication]))</t>
  </si>
  <si>
    <t>Phascolarctobacterium faecium[Title/Abstract] AND sRNA[Title/Abstract] AND (("2010/01/01"[Date - Publication] : "2021/09/22"[Date - Publication]))</t>
  </si>
  <si>
    <t>Erysipelothrix rhusiopathiae[Title/Abstract] AND sRNA[Title/Abstract] AND (("2010/01/01"[Date - Publication] : "2021/09/22"[Date - Publication]))</t>
  </si>
  <si>
    <t>Erysipelothrix larvae[Title/Abstract] AND sRNA[Title/Abstract] AND (("2010/01/01"[Date - Publication] : "2021/09/22"[Date - Publication]))</t>
  </si>
  <si>
    <t>Erysipelothrix piscisicarius[Title/Abstract] AND sRNA[Title/Abstract] AND (("2010/01/01"[Date - Publication] : "2021/09/22"[Date - Publication]))</t>
  </si>
  <si>
    <t>Erysipelothrix sp.[Title/Abstract] AND sRNA[Title/Abstract] AND (("2010/01/01"[Date - Publication] : "2021/09/22"[Date - Publication]))</t>
  </si>
  <si>
    <t>Erysipelothrix inopinata[Title/Abstract] AND sRNA[Title/Abstract] AND (("2010/01/01"[Date - Publication] : "2021/09/22"[Date - Publication]))</t>
  </si>
  <si>
    <t>Faecalitalea cylindroides[Title/Abstract] AND sRNA[Title/Abstract] AND (("2010/01/01"[Date - Publication] : "2021/09/22"[Date - Publication]))</t>
  </si>
  <si>
    <t>Faecalibaculum rodentium[Title/Abstract] AND sRNA[Title/Abstract] AND (("2010/01/01"[Date - Publication] : "2021/09/22"[Date - Publication]))</t>
  </si>
  <si>
    <t>Amedibacterium intestinale[Title/Abstract] AND sRNA[Title/Abstract] AND (("2010/01/01"[Date - Publication] : "2021/09/22"[Date - Publication]))</t>
  </si>
  <si>
    <t>Clostridium innocuum[Title/Abstract] AND sRNA[Title/Abstract] AND (("2010/01/01"[Date - Publication] : "2021/09/22"[Date - Publication]))</t>
  </si>
  <si>
    <t>Erysipelatoclostridium ramosum[Title/Abstract] AND sRNA[Title/Abstract] AND (("2010/01/01"[Date - Publication] : "2021/09/22"[Date - Publication]))</t>
  </si>
  <si>
    <t>Faecalibacillus intestinalis[Title/Abstract] AND sRNA[Title/Abstract] AND (("2010/01/01"[Date - Publication] : "2021/09/22"[Date - Publication]))</t>
  </si>
  <si>
    <t>Bulleidia sp.[Title/Abstract] AND sRNA[Title/Abstract] AND (("2010/01/01"[Date - Publication] : "2021/09/22"[Date - Publication]))</t>
  </si>
  <si>
    <t>Intestinibaculum porci[Title/Abstract] AND sRNA[Title/Abstract] AND (("2010/01/01"[Date - Publication] : "2021/09/22"[Date - Publication]))</t>
  </si>
  <si>
    <t>Longicatena caecimuris[Title/Abstract] AND sRNA[Title/Abstract] AND (("2010/01/01"[Date - Publication] : "2021/09/22"[Date - Publication]))</t>
  </si>
  <si>
    <t>Erysipelotrichaceae bacterium[Title/Abstract] AND sRNA[Title/Abstract] AND (("2010/01/01"[Date - Publication] : "2021/09/22"[Date - Publication]))</t>
  </si>
  <si>
    <t>Turicibacter sp.[Title/Abstract] AND sRNA[Title/Abstract] AND (("2010/01/01"[Date - Publication] : "2021/09/22"[Date - Publication]))</t>
  </si>
  <si>
    <t>Turicibacter sanguinis[Title/Abstract] AND sRNA[Title/Abstract] AND (("2010/01/01"[Date - Publication] : "2021/09/22"[Date - Publication]))</t>
  </si>
  <si>
    <t>Limnochorda pilosa[Title/Abstract] AND sRNA[Title/Abstract] AND (("2010/01/01"[Date - Publication] : "2021/09/22"[Date - Publication]))</t>
  </si>
  <si>
    <t>Search keywords</t>
    <phoneticPr fontId="1" type="noConversion"/>
  </si>
  <si>
    <t>30304708;31705780;31696578;27868360;27916561;23955428;32958509;32805279;30914292;31504767;32727859;32487739;31004423;30760492;30870530;30723124;31911464;29431891;29515534;30502950;29133345;28876151;28851971;28676719;28669526;28379505;28369640;27438010;27596601;28348860;27162210;27049793;26861020;26755161;26240382;25805861;26131167;25643072;25092913;24557948;23733475;22326874;22198463;21816203;22629378;34000511;34372700;33954118;33815695;33776967;33767282;33731473;33720114;21195730;20978742;21255362;20511587;20445260</t>
    <phoneticPr fontId="1" type="noConversion"/>
  </si>
  <si>
    <t>Staphylococcus aureus[Title/Abstract] AND sRNA[Title/Abstract] AND (("2010/01/01"[Date - Publication] : "2021/09/22"[Date - Publication]))</t>
    <phoneticPr fontId="1" type="noConversion"/>
  </si>
  <si>
    <t>Streptococcus mutans[Title/Abstract] AND sRNA[Title/Abstract] AND (("2010/01/01"[Date - Publication] : "2021/09/22"[Date - Publication]))</t>
    <phoneticPr fontId="1" type="noConversion"/>
  </si>
  <si>
    <t>Listeria monocytogenes</t>
  </si>
  <si>
    <t>32117084;22075028;28640671;25785836;24465751;21521948</t>
    <phoneticPr fontId="1" type="noConversion"/>
  </si>
  <si>
    <t>Streptomyces coelicolor</t>
    <phoneticPr fontId="1" type="noConversion"/>
  </si>
  <si>
    <t>27531464;32358006;29728392;28067500;26989157;21264064</t>
    <phoneticPr fontId="1" type="noConversion"/>
  </si>
  <si>
    <t>28288571;26271475;25863287;33519762</t>
    <phoneticPr fontId="1" type="noConversion"/>
  </si>
  <si>
    <t>32958509;30914292;30870530;28348860</t>
    <phoneticPr fontId="1" type="noConversion"/>
  </si>
  <si>
    <t>28110777;31499182;25526982;24759092</t>
    <phoneticPr fontId="1" type="noConversion"/>
  </si>
  <si>
    <t>29090851;28754632;27688836</t>
    <phoneticPr fontId="1" type="noConversion"/>
  </si>
  <si>
    <t>31025072;28720814</t>
    <phoneticPr fontId="1" type="noConversion"/>
  </si>
  <si>
    <t>31485133;23034808</t>
    <phoneticPr fontId="1" type="noConversion"/>
  </si>
  <si>
    <t>29085072;29069426</t>
    <phoneticPr fontId="1" type="noConversion"/>
  </si>
  <si>
    <t>33068404;34210980</t>
    <phoneticPr fontId="1" type="noConversion"/>
  </si>
  <si>
    <t>Bacillus thuringiensis[Title/Abstract] AND sRNA[Title/Abstract] AND (("2010/01/01"[Date - Publication] : "2021/09/22"[Date - Publication]))</t>
    <phoneticPr fontId="1" type="noConversion"/>
  </si>
  <si>
    <t>Bacillus thuringiensis</t>
    <phoneticPr fontId="1" type="noConversion"/>
  </si>
  <si>
    <t>30666532;29537126;24138339;34165971;34203422</t>
    <phoneticPr fontId="1" type="noConversion"/>
  </si>
  <si>
    <t>30914292;32850966;31043113;32487739;31214515;31075979;30199104;30870530;29414903;28818119;28369640;28436820;27516547;27049793;26940229;26673755;25790031;25643072;24932523;24742053;24576839;23034808;23457461;22389480;22427629;21895793;34478554;34372700;34165971;34096591;34066298;20156992;20445260;20444087</t>
    <phoneticPr fontId="1" type="noConversion"/>
  </si>
  <si>
    <t>LhrA</t>
  </si>
  <si>
    <t>sRNA</t>
    <phoneticPr fontId="1" type="noConversion"/>
  </si>
  <si>
    <t>BtsR1</t>
    <phoneticPr fontId="1" type="noConversion"/>
  </si>
  <si>
    <t>Hfq seq</t>
    <phoneticPr fontId="1" type="noConversion"/>
  </si>
  <si>
    <t>stem loop seq</t>
    <phoneticPr fontId="1" type="noConversion"/>
  </si>
  <si>
    <t>atgaaacaaggtggacaagggttacaggactattacttaaatcaattgcgtaaggaaaaaattcttgcaactgtatttttaacaaacggttttcagttaagaggacgcgttgtaagttttgacaattttaccgtactactagatgtcgaaggaaaacaacagcttgtatttaaacacgcaatttcaactttctccccgcagaagaatgtcgctttaaatcctgatgcggaataa</t>
    <phoneticPr fontId="1" type="noConversion"/>
  </si>
  <si>
    <t>gagagggctgagggtccctctcaggcgc</t>
    <phoneticPr fontId="1" type="noConversion"/>
  </si>
  <si>
    <t>tttacatgtattgtaaaccttcacactaatgtgaagg</t>
    <phoneticPr fontId="1" type="noConversion"/>
  </si>
  <si>
    <t>gccgtgtagttcatgtctatgcctcatcccgttatgcataggcgcccgaacatgatggcaacgctggaaatgtttatttcgagcgtcttttttt</t>
    <phoneticPr fontId="1" type="noConversion"/>
  </si>
  <si>
    <t>ttggaacatttacaggaagaattgtataaacaaataaaagaagaaaaaggtacagttacaattttcttaaagagtggcgttagaatagtaggagaagttgttggagtagataaatttacagttttaattttagtggatggaaaacaacagcttatttataagcaggctatatcaacaataatgaaataa</t>
    <phoneticPr fontId="1" type="noConversion"/>
  </si>
  <si>
    <t>Number of papers</t>
    <phoneticPr fontId="1" type="noConversion"/>
  </si>
  <si>
    <t>Bacillus subtilis</t>
    <phoneticPr fontId="1" type="noConversion"/>
  </si>
  <si>
    <t>Staphylococcus aureus</t>
    <phoneticPr fontId="1" type="noConversion"/>
  </si>
  <si>
    <t>Corynebacterium glutamicum</t>
    <phoneticPr fontId="1" type="noConversion"/>
  </si>
  <si>
    <t>Hfq length</t>
    <phoneticPr fontId="1" type="noConversion"/>
  </si>
  <si>
    <t>stem loop length</t>
    <phoneticPr fontId="1" type="noConversion"/>
  </si>
  <si>
    <t>Sco5239</t>
    <phoneticPr fontId="1" type="noConversion"/>
  </si>
  <si>
    <t>RoxS</t>
    <phoneticPr fontId="1" type="noConversion"/>
  </si>
  <si>
    <t>SprX2</t>
    <phoneticPr fontId="1" type="noConversion"/>
  </si>
  <si>
    <t>ArnA</t>
    <phoneticPr fontId="1" type="noConversion"/>
  </si>
  <si>
    <t>No Hfq</t>
    <phoneticPr fontId="1" type="noConversion"/>
  </si>
  <si>
    <t>atgaaaccgattaatattcaggatcagtttttgaatcaaatccggaaagaaaatacgtatgtcactgtttttttgctgaacggctttcagttgcggggccaggtgaaaggctttgataactttaccgtattgttggaatcggaaggtaagcagcagcttatatataaacatgcgatctcaacgtttgcgccgcaaaaaaacgtccagcttgaactcgaataa</t>
    <phoneticPr fontId="1" type="noConversion"/>
  </si>
  <si>
    <t>-</t>
    <phoneticPr fontId="1" type="noConversion"/>
  </si>
  <si>
    <t>acatatgaaaccgcgcttatcccggcgcggtttcttt</t>
  </si>
  <si>
    <t>atgattgcaaacgaaaacatccaagacaaagcactagagaattttaaagcaaaccaaactgaagtaactgtattctttctaaacggtttccaaatgaaaggtgttattgaagaatacgacaagtatgtcgtaagcttaaattctcaaggcaaacaacacttgatttacaaacatgcgatcagcacttatacagtagaaactgaaggtcaagaatctactgaaagtgaagaataa</t>
    <phoneticPr fontId="1" type="noConversion"/>
  </si>
  <si>
    <t>tcacccaagcatgtcactgggtgttttttcttacgatagagagca</t>
  </si>
  <si>
    <t>aaaaaattacccctgaatagcctttaaaagactgttcgggggtaacgatgt</t>
    <phoneticPr fontId="1" type="noConversion"/>
  </si>
  <si>
    <t xml:space="preserve">Firmicutes </t>
    <phoneticPr fontId="1" type="noConversion"/>
  </si>
  <si>
    <t xml:space="preserve">Actinobacteria </t>
    <phoneticPr fontId="1" type="noConversion"/>
  </si>
  <si>
    <t>a) Final systems tested</t>
    <phoneticPr fontId="1" type="noConversion"/>
  </si>
  <si>
    <t>b) KEGG category</t>
    <phoneticPr fontId="1" type="noConversion"/>
  </si>
  <si>
    <t>c) Gram-positive bacterial strains</t>
    <phoneticPr fontId="1" type="noConversion"/>
  </si>
  <si>
    <t>d) Pubmed search resul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b/>
      <sz val="11"/>
      <color rgb="FF0000CC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4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162"/>
  <sheetViews>
    <sheetView tabSelected="1" workbookViewId="0">
      <selection activeCell="D4" sqref="D4"/>
    </sheetView>
  </sheetViews>
  <sheetFormatPr defaultRowHeight="16.5"/>
  <cols>
    <col min="1" max="1" width="28" customWidth="1"/>
    <col min="4" max="4" width="22.5" customWidth="1"/>
    <col min="5" max="5" width="17.625" bestFit="1" customWidth="1"/>
    <col min="6" max="6" width="46.25" customWidth="1"/>
    <col min="7" max="7" width="12.125" customWidth="1"/>
    <col min="10" max="10" width="69.875" bestFit="1" customWidth="1"/>
    <col min="11" max="11" width="18.625" customWidth="1"/>
    <col min="13" max="13" width="52.125" customWidth="1"/>
    <col min="14" max="14" width="19.125" bestFit="1" customWidth="1"/>
  </cols>
  <sheetData>
    <row r="1" spans="1:15">
      <c r="A1" s="8" t="s">
        <v>7964</v>
      </c>
      <c r="I1" s="8" t="s">
        <v>7966</v>
      </c>
      <c r="M1" s="8" t="s">
        <v>7967</v>
      </c>
    </row>
    <row r="2" spans="1:15">
      <c r="A2" s="3" t="s">
        <v>6474</v>
      </c>
      <c r="B2" s="3" t="s">
        <v>1</v>
      </c>
      <c r="C2" s="3" t="s">
        <v>7936</v>
      </c>
      <c r="D2" s="3" t="s">
        <v>7939</v>
      </c>
      <c r="E2" s="3" t="s">
        <v>7950</v>
      </c>
      <c r="F2" s="3" t="s">
        <v>7938</v>
      </c>
      <c r="G2" s="3" t="s">
        <v>7949</v>
      </c>
      <c r="I2" s="2"/>
      <c r="J2" s="2" t="s">
        <v>6474</v>
      </c>
      <c r="K2" s="2"/>
      <c r="M2" s="2" t="s">
        <v>7915</v>
      </c>
      <c r="N2" t="s">
        <v>7945</v>
      </c>
      <c r="O2" t="s">
        <v>1</v>
      </c>
    </row>
    <row r="3" spans="1:15" ht="82.5">
      <c r="A3" s="4" t="s">
        <v>7919</v>
      </c>
      <c r="B3" s="4">
        <v>19942685</v>
      </c>
      <c r="C3" s="4" t="s">
        <v>7935</v>
      </c>
      <c r="D3" s="7" t="s">
        <v>7943</v>
      </c>
      <c r="E3">
        <f>LEN(D3)</f>
        <v>94</v>
      </c>
      <c r="F3" s="6" t="s">
        <v>7940</v>
      </c>
      <c r="G3">
        <f>LEN(F3)</f>
        <v>234</v>
      </c>
      <c r="I3" s="2" t="s">
        <v>2447</v>
      </c>
      <c r="J3" s="2" t="s">
        <v>2448</v>
      </c>
      <c r="K3" s="2" t="s">
        <v>4314</v>
      </c>
      <c r="M3" s="4" t="s">
        <v>7917</v>
      </c>
      <c r="N3" s="4">
        <v>58</v>
      </c>
      <c r="O3" t="s">
        <v>7916</v>
      </c>
    </row>
    <row r="4" spans="1:15" ht="66">
      <c r="A4" s="4" t="s">
        <v>7932</v>
      </c>
      <c r="B4" s="4">
        <v>29069426</v>
      </c>
      <c r="C4" s="4" t="s">
        <v>7937</v>
      </c>
      <c r="D4" s="7" t="s">
        <v>7942</v>
      </c>
      <c r="E4">
        <f>LEN(D4)</f>
        <v>37</v>
      </c>
      <c r="F4" s="7" t="s">
        <v>7944</v>
      </c>
      <c r="G4">
        <f t="shared" ref="G4:G7" si="0">LEN(F4)</f>
        <v>189</v>
      </c>
      <c r="I4" s="2" t="s">
        <v>2449</v>
      </c>
      <c r="J4" s="2" t="s">
        <v>2448</v>
      </c>
      <c r="K4" s="2" t="s">
        <v>4315</v>
      </c>
      <c r="M4" s="4" t="s">
        <v>7158</v>
      </c>
      <c r="N4" s="4">
        <v>34</v>
      </c>
      <c r="O4" t="s">
        <v>7934</v>
      </c>
    </row>
    <row r="5" spans="1:15" ht="82.5">
      <c r="A5" s="4" t="s">
        <v>7946</v>
      </c>
      <c r="B5" s="4">
        <v>25643072</v>
      </c>
      <c r="C5" s="4" t="s">
        <v>7952</v>
      </c>
      <c r="D5" s="7" t="s">
        <v>7958</v>
      </c>
      <c r="E5">
        <f t="shared" ref="E5:E8" si="1">LEN(D5)</f>
        <v>37</v>
      </c>
      <c r="F5" s="7" t="s">
        <v>7956</v>
      </c>
      <c r="G5">
        <f t="shared" si="0"/>
        <v>222</v>
      </c>
      <c r="I5" s="2" t="s">
        <v>2450</v>
      </c>
      <c r="J5" s="2" t="s">
        <v>2451</v>
      </c>
      <c r="K5" s="2" t="s">
        <v>4316</v>
      </c>
      <c r="M5" s="4" t="s">
        <v>7338</v>
      </c>
      <c r="N5" s="4">
        <v>20</v>
      </c>
      <c r="O5" t="s">
        <v>7339</v>
      </c>
    </row>
    <row r="6" spans="1:15" ht="33">
      <c r="A6" s="4" t="s">
        <v>7921</v>
      </c>
      <c r="B6" s="4">
        <v>32117084</v>
      </c>
      <c r="C6" s="4" t="s">
        <v>7951</v>
      </c>
      <c r="D6" s="5" t="s">
        <v>7941</v>
      </c>
      <c r="E6">
        <f t="shared" si="1"/>
        <v>28</v>
      </c>
      <c r="F6" t="s">
        <v>7955</v>
      </c>
      <c r="G6" t="s">
        <v>7957</v>
      </c>
      <c r="I6" s="2" t="s">
        <v>2452</v>
      </c>
      <c r="J6" s="2" t="s">
        <v>2453</v>
      </c>
      <c r="K6" s="2" t="s">
        <v>4317</v>
      </c>
      <c r="M6" s="4" t="s">
        <v>6475</v>
      </c>
      <c r="N6" s="4">
        <v>19</v>
      </c>
      <c r="O6" t="s">
        <v>6476</v>
      </c>
    </row>
    <row r="7" spans="1:15" ht="82.5">
      <c r="A7" s="4" t="s">
        <v>7947</v>
      </c>
      <c r="B7" s="4">
        <v>28369640</v>
      </c>
      <c r="C7" s="4" t="s">
        <v>7953</v>
      </c>
      <c r="D7" s="7" t="s">
        <v>7960</v>
      </c>
      <c r="E7">
        <f t="shared" si="1"/>
        <v>45</v>
      </c>
      <c r="F7" s="7" t="s">
        <v>7959</v>
      </c>
      <c r="G7">
        <f t="shared" si="0"/>
        <v>234</v>
      </c>
      <c r="I7" s="2" t="s">
        <v>2454</v>
      </c>
      <c r="J7" s="2" t="s">
        <v>2455</v>
      </c>
      <c r="K7" s="2" t="s">
        <v>4318</v>
      </c>
      <c r="M7" s="4" t="s">
        <v>7453</v>
      </c>
      <c r="N7" s="4">
        <v>10</v>
      </c>
      <c r="O7" t="s">
        <v>7454</v>
      </c>
    </row>
    <row r="8" spans="1:15" ht="49.5">
      <c r="A8" s="4" t="s">
        <v>7948</v>
      </c>
      <c r="B8" s="4">
        <v>24138339</v>
      </c>
      <c r="C8" s="4" t="s">
        <v>7954</v>
      </c>
      <c r="D8" s="7" t="s">
        <v>7961</v>
      </c>
      <c r="E8">
        <f t="shared" si="1"/>
        <v>51</v>
      </c>
      <c r="F8" t="s">
        <v>7955</v>
      </c>
      <c r="G8" t="s">
        <v>7957</v>
      </c>
      <c r="I8" s="2" t="s">
        <v>2456</v>
      </c>
      <c r="J8" s="2" t="s">
        <v>2457</v>
      </c>
      <c r="K8" s="2" t="s">
        <v>4319</v>
      </c>
      <c r="M8" s="4" t="s">
        <v>7616</v>
      </c>
      <c r="N8" s="4">
        <v>9</v>
      </c>
      <c r="O8" t="s">
        <v>7617</v>
      </c>
    </row>
    <row r="9" spans="1:15">
      <c r="I9" s="2" t="s">
        <v>2458</v>
      </c>
      <c r="J9" s="2" t="s">
        <v>2459</v>
      </c>
      <c r="K9" s="2" t="s">
        <v>4320</v>
      </c>
      <c r="M9" s="4" t="s">
        <v>7442</v>
      </c>
      <c r="N9" s="4">
        <v>7</v>
      </c>
      <c r="O9" t="s">
        <v>0</v>
      </c>
    </row>
    <row r="10" spans="1:15">
      <c r="A10" s="8" t="s">
        <v>7965</v>
      </c>
      <c r="I10" s="2" t="s">
        <v>2460</v>
      </c>
      <c r="J10" s="2" t="s">
        <v>2461</v>
      </c>
      <c r="K10" s="2" t="s">
        <v>4321</v>
      </c>
      <c r="M10" s="4" t="s">
        <v>7451</v>
      </c>
      <c r="N10" s="4">
        <v>7</v>
      </c>
      <c r="O10" t="s">
        <v>7452</v>
      </c>
    </row>
    <row r="11" spans="1:15">
      <c r="A11" t="s">
        <v>4312</v>
      </c>
      <c r="I11" s="2" t="s">
        <v>2462</v>
      </c>
      <c r="J11" s="2" t="s">
        <v>2463</v>
      </c>
      <c r="K11" s="2" t="s">
        <v>4322</v>
      </c>
      <c r="M11" s="4" t="s">
        <v>6680</v>
      </c>
      <c r="N11" s="4">
        <v>6</v>
      </c>
      <c r="O11" t="s">
        <v>7920</v>
      </c>
    </row>
    <row r="12" spans="1:15">
      <c r="A12" t="s">
        <v>4311</v>
      </c>
      <c r="I12" s="2" t="s">
        <v>2464</v>
      </c>
      <c r="J12" s="2" t="s">
        <v>2465</v>
      </c>
      <c r="K12" s="2" t="s">
        <v>4323</v>
      </c>
      <c r="M12" s="4" t="s">
        <v>7918</v>
      </c>
      <c r="N12" s="4">
        <v>6</v>
      </c>
      <c r="O12" t="s">
        <v>7456</v>
      </c>
    </row>
    <row r="13" spans="1:15">
      <c r="I13" s="2" t="s">
        <v>2466</v>
      </c>
      <c r="J13" s="2" t="s">
        <v>2467</v>
      </c>
      <c r="K13" s="2" t="s">
        <v>4324</v>
      </c>
      <c r="M13" s="4" t="s">
        <v>7662</v>
      </c>
      <c r="N13" s="4">
        <v>6</v>
      </c>
      <c r="O13" t="s">
        <v>7922</v>
      </c>
    </row>
    <row r="14" spans="1:15">
      <c r="A14" s="1" t="s">
        <v>4313</v>
      </c>
      <c r="I14" s="2" t="s">
        <v>2468</v>
      </c>
      <c r="J14" s="2" t="s">
        <v>2467</v>
      </c>
      <c r="K14" s="2" t="s">
        <v>4325</v>
      </c>
      <c r="M14" s="4" t="s">
        <v>6561</v>
      </c>
      <c r="N14" s="4">
        <v>5</v>
      </c>
      <c r="O14" t="s">
        <v>7933</v>
      </c>
    </row>
    <row r="15" spans="1:15">
      <c r="A15" s="2" t="s">
        <v>7962</v>
      </c>
      <c r="I15" s="2" t="s">
        <v>2469</v>
      </c>
      <c r="J15" s="2" t="s">
        <v>2470</v>
      </c>
      <c r="K15" s="2" t="s">
        <v>4326</v>
      </c>
      <c r="M15" s="4" t="s">
        <v>7171</v>
      </c>
      <c r="N15" s="4">
        <v>4</v>
      </c>
      <c r="O15" t="s">
        <v>7923</v>
      </c>
    </row>
    <row r="16" spans="1:15">
      <c r="A16" s="2" t="s">
        <v>7963</v>
      </c>
      <c r="I16" s="2" t="s">
        <v>2471</v>
      </c>
      <c r="J16" s="2" t="s">
        <v>2472</v>
      </c>
      <c r="K16" s="2" t="s">
        <v>4327</v>
      </c>
      <c r="M16" s="4" t="s">
        <v>7290</v>
      </c>
      <c r="N16" s="4">
        <v>4</v>
      </c>
      <c r="O16" t="s">
        <v>7924</v>
      </c>
    </row>
    <row r="17" spans="9:15">
      <c r="I17" s="2" t="s">
        <v>2473</v>
      </c>
      <c r="J17" s="2" t="s">
        <v>2474</v>
      </c>
      <c r="K17" s="2" t="s">
        <v>4328</v>
      </c>
      <c r="M17" s="4" t="s">
        <v>7459</v>
      </c>
      <c r="N17" s="4">
        <v>4</v>
      </c>
      <c r="O17" t="s">
        <v>7925</v>
      </c>
    </row>
    <row r="18" spans="9:15">
      <c r="I18" s="2" t="s">
        <v>2475</v>
      </c>
      <c r="J18" s="2" t="s">
        <v>2476</v>
      </c>
      <c r="K18" s="2" t="s">
        <v>4329</v>
      </c>
      <c r="M18" s="4" t="s">
        <v>7162</v>
      </c>
      <c r="N18" s="4">
        <v>3</v>
      </c>
      <c r="O18" t="s">
        <v>7926</v>
      </c>
    </row>
    <row r="19" spans="9:15">
      <c r="I19" s="2" t="s">
        <v>2477</v>
      </c>
      <c r="J19" s="2" t="s">
        <v>2478</v>
      </c>
      <c r="K19" s="2" t="s">
        <v>4330</v>
      </c>
      <c r="M19" s="4" t="s">
        <v>7618</v>
      </c>
      <c r="N19" s="4">
        <v>3</v>
      </c>
      <c r="O19" t="s">
        <v>7619</v>
      </c>
    </row>
    <row r="20" spans="9:15">
      <c r="I20" s="2" t="s">
        <v>2479</v>
      </c>
      <c r="J20" s="2" t="s">
        <v>2480</v>
      </c>
      <c r="K20" s="2" t="s">
        <v>4331</v>
      </c>
      <c r="M20" s="4" t="s">
        <v>7159</v>
      </c>
      <c r="N20" s="4">
        <v>2</v>
      </c>
      <c r="O20" t="s">
        <v>7927</v>
      </c>
    </row>
    <row r="21" spans="9:15">
      <c r="I21" s="2" t="s">
        <v>2481</v>
      </c>
      <c r="J21" s="2" t="s">
        <v>2482</v>
      </c>
      <c r="K21" s="2" t="s">
        <v>4332</v>
      </c>
      <c r="M21" s="4" t="s">
        <v>7172</v>
      </c>
      <c r="N21" s="4">
        <v>2</v>
      </c>
      <c r="O21" t="s">
        <v>7928</v>
      </c>
    </row>
    <row r="22" spans="9:15">
      <c r="I22" s="2" t="s">
        <v>2483</v>
      </c>
      <c r="J22" s="2" t="s">
        <v>2484</v>
      </c>
      <c r="K22" s="2" t="s">
        <v>4333</v>
      </c>
      <c r="M22" s="4" t="s">
        <v>7931</v>
      </c>
      <c r="N22" s="4">
        <v>2</v>
      </c>
      <c r="O22" t="s">
        <v>7929</v>
      </c>
    </row>
    <row r="23" spans="9:15">
      <c r="I23" s="2" t="s">
        <v>2485</v>
      </c>
      <c r="J23" s="2" t="s">
        <v>2486</v>
      </c>
      <c r="K23" s="2" t="s">
        <v>4334</v>
      </c>
      <c r="M23" s="4" t="s">
        <v>7520</v>
      </c>
      <c r="N23" s="4">
        <v>2</v>
      </c>
      <c r="O23" t="s">
        <v>7930</v>
      </c>
    </row>
    <row r="24" spans="9:15">
      <c r="I24" s="2" t="s">
        <v>2487</v>
      </c>
      <c r="J24" s="2" t="s">
        <v>2488</v>
      </c>
      <c r="K24" s="2" t="s">
        <v>4335</v>
      </c>
      <c r="M24" s="4" t="s">
        <v>6479</v>
      </c>
      <c r="N24" s="4">
        <v>1</v>
      </c>
      <c r="O24">
        <v>23189567</v>
      </c>
    </row>
    <row r="25" spans="9:15">
      <c r="I25" s="2" t="s">
        <v>2489</v>
      </c>
      <c r="J25" s="2" t="s">
        <v>2490</v>
      </c>
      <c r="K25" s="2" t="s">
        <v>4336</v>
      </c>
      <c r="M25" s="4" t="s">
        <v>6652</v>
      </c>
      <c r="N25" s="4">
        <v>1</v>
      </c>
      <c r="O25">
        <v>32206489</v>
      </c>
    </row>
    <row r="26" spans="9:15">
      <c r="I26" s="2" t="s">
        <v>2491</v>
      </c>
      <c r="J26" s="2" t="s">
        <v>2492</v>
      </c>
      <c r="K26" s="2" t="s">
        <v>4337</v>
      </c>
      <c r="M26" s="4" t="s">
        <v>6714</v>
      </c>
      <c r="N26" s="4">
        <v>1</v>
      </c>
      <c r="O26">
        <v>28342817</v>
      </c>
    </row>
    <row r="27" spans="9:15">
      <c r="I27" s="2" t="s">
        <v>2493</v>
      </c>
      <c r="J27" s="2" t="s">
        <v>2494</v>
      </c>
      <c r="K27" s="2" t="s">
        <v>4338</v>
      </c>
      <c r="M27" s="4" t="s">
        <v>7014</v>
      </c>
      <c r="N27" s="4">
        <v>1</v>
      </c>
      <c r="O27">
        <v>27664730</v>
      </c>
    </row>
    <row r="28" spans="9:15">
      <c r="I28" s="2" t="s">
        <v>2495</v>
      </c>
      <c r="J28" s="2" t="s">
        <v>2496</v>
      </c>
      <c r="K28" s="2" t="s">
        <v>4339</v>
      </c>
      <c r="M28" s="4" t="s">
        <v>7015</v>
      </c>
      <c r="N28" s="4">
        <v>1</v>
      </c>
      <c r="O28">
        <v>24236194</v>
      </c>
    </row>
    <row r="29" spans="9:15">
      <c r="I29" s="2" t="s">
        <v>2497</v>
      </c>
      <c r="J29" s="2" t="s">
        <v>2498</v>
      </c>
      <c r="K29" s="2" t="s">
        <v>4340</v>
      </c>
      <c r="M29" s="4" t="s">
        <v>7161</v>
      </c>
      <c r="N29" s="4">
        <v>1</v>
      </c>
      <c r="O29">
        <v>28754632</v>
      </c>
    </row>
    <row r="30" spans="9:15">
      <c r="I30" s="2" t="s">
        <v>2499</v>
      </c>
      <c r="J30" s="2" t="s">
        <v>2500</v>
      </c>
      <c r="K30" s="2" t="s">
        <v>4341</v>
      </c>
      <c r="M30" s="4" t="s">
        <v>7181</v>
      </c>
      <c r="N30" s="4">
        <v>1</v>
      </c>
      <c r="O30">
        <v>31848654</v>
      </c>
    </row>
    <row r="31" spans="9:15">
      <c r="I31" s="2" t="s">
        <v>2501</v>
      </c>
      <c r="J31" s="2" t="s">
        <v>2502</v>
      </c>
      <c r="K31" s="2" t="s">
        <v>4342</v>
      </c>
      <c r="M31" s="4" t="s">
        <v>7225</v>
      </c>
      <c r="N31" s="4">
        <v>1</v>
      </c>
      <c r="O31">
        <v>28818119</v>
      </c>
    </row>
    <row r="32" spans="9:15">
      <c r="I32" s="2" t="s">
        <v>2503</v>
      </c>
      <c r="J32" s="2" t="s">
        <v>2504</v>
      </c>
      <c r="K32" s="2" t="s">
        <v>4343</v>
      </c>
      <c r="M32" s="4" t="s">
        <v>7254</v>
      </c>
      <c r="N32" s="4">
        <v>1</v>
      </c>
      <c r="O32">
        <v>32958509</v>
      </c>
    </row>
    <row r="33" spans="9:15">
      <c r="I33" s="2" t="s">
        <v>2505</v>
      </c>
      <c r="J33" s="2" t="s">
        <v>2506</v>
      </c>
      <c r="K33" s="2" t="s">
        <v>4344</v>
      </c>
      <c r="M33" s="4" t="s">
        <v>7293</v>
      </c>
      <c r="N33" s="4">
        <v>1</v>
      </c>
      <c r="O33">
        <v>28348860</v>
      </c>
    </row>
    <row r="34" spans="9:15">
      <c r="I34" s="2" t="s">
        <v>2507</v>
      </c>
      <c r="J34" s="2" t="s">
        <v>2508</v>
      </c>
      <c r="K34" s="2" t="s">
        <v>4345</v>
      </c>
      <c r="M34" s="4" t="s">
        <v>7443</v>
      </c>
      <c r="N34" s="4">
        <v>1</v>
      </c>
      <c r="O34">
        <v>34397349</v>
      </c>
    </row>
    <row r="35" spans="9:15">
      <c r="I35" s="2" t="s">
        <v>2509</v>
      </c>
      <c r="J35" s="2" t="s">
        <v>2510</v>
      </c>
      <c r="K35" s="2" t="s">
        <v>4346</v>
      </c>
      <c r="M35" s="4" t="s">
        <v>7455</v>
      </c>
      <c r="N35" s="4">
        <v>1</v>
      </c>
      <c r="O35">
        <v>22139924</v>
      </c>
    </row>
    <row r="36" spans="9:15">
      <c r="I36" s="2" t="s">
        <v>2511</v>
      </c>
      <c r="J36" s="2" t="s">
        <v>2512</v>
      </c>
      <c r="K36" s="2" t="s">
        <v>4347</v>
      </c>
      <c r="M36" s="4" t="s">
        <v>7461</v>
      </c>
      <c r="N36" s="4">
        <v>1</v>
      </c>
      <c r="O36">
        <v>30947806</v>
      </c>
    </row>
    <row r="37" spans="9:15">
      <c r="I37" s="2" t="s">
        <v>2513</v>
      </c>
      <c r="J37" s="2" t="s">
        <v>2514</v>
      </c>
      <c r="K37" s="2" t="s">
        <v>4348</v>
      </c>
      <c r="M37" s="4" t="s">
        <v>7519</v>
      </c>
      <c r="N37" s="4">
        <v>1</v>
      </c>
      <c r="O37">
        <v>33068404</v>
      </c>
    </row>
    <row r="38" spans="9:15">
      <c r="I38" s="2" t="s">
        <v>2515</v>
      </c>
      <c r="J38" s="2" t="s">
        <v>2516</v>
      </c>
      <c r="K38" s="2" t="s">
        <v>4349</v>
      </c>
      <c r="M38" s="4" t="s">
        <v>7549</v>
      </c>
      <c r="N38" s="4">
        <v>1</v>
      </c>
      <c r="O38">
        <v>30597726</v>
      </c>
    </row>
    <row r="39" spans="9:15">
      <c r="I39" s="2" t="s">
        <v>2517</v>
      </c>
      <c r="J39" s="2" t="s">
        <v>2518</v>
      </c>
      <c r="K39" s="2" t="s">
        <v>4350</v>
      </c>
      <c r="M39" s="4" t="s">
        <v>7555</v>
      </c>
      <c r="N39" s="4">
        <v>1</v>
      </c>
      <c r="O39">
        <v>32958509</v>
      </c>
    </row>
    <row r="40" spans="9:15">
      <c r="I40" s="2" t="s">
        <v>2519</v>
      </c>
      <c r="J40" s="2" t="s">
        <v>2520</v>
      </c>
      <c r="K40" s="2" t="s">
        <v>4351</v>
      </c>
      <c r="M40" s="4" t="s">
        <v>7570</v>
      </c>
      <c r="N40" s="4">
        <v>1</v>
      </c>
      <c r="O40">
        <v>33068404</v>
      </c>
    </row>
    <row r="41" spans="9:15">
      <c r="I41" s="2" t="s">
        <v>2521</v>
      </c>
      <c r="J41" s="2" t="s">
        <v>2522</v>
      </c>
      <c r="K41" s="2" t="s">
        <v>4352</v>
      </c>
      <c r="M41" s="4" t="s">
        <v>7663</v>
      </c>
      <c r="N41" s="4">
        <v>1</v>
      </c>
      <c r="O41">
        <v>20572941</v>
      </c>
    </row>
    <row r="42" spans="9:15">
      <c r="I42" s="2" t="s">
        <v>2523</v>
      </c>
      <c r="J42" s="2" t="s">
        <v>2524</v>
      </c>
      <c r="K42" s="2" t="s">
        <v>4353</v>
      </c>
      <c r="M42" s="4" t="s">
        <v>7664</v>
      </c>
      <c r="N42" s="4">
        <v>1</v>
      </c>
      <c r="O42">
        <v>33603121</v>
      </c>
    </row>
    <row r="43" spans="9:15">
      <c r="I43" s="2" t="s">
        <v>2525</v>
      </c>
      <c r="J43" s="2" t="s">
        <v>2526</v>
      </c>
      <c r="K43" s="2" t="s">
        <v>4354</v>
      </c>
      <c r="M43" s="4" t="s">
        <v>7669</v>
      </c>
      <c r="N43" s="4">
        <v>1</v>
      </c>
      <c r="O43">
        <v>24056499</v>
      </c>
    </row>
    <row r="44" spans="9:15">
      <c r="I44" s="2" t="s">
        <v>2527</v>
      </c>
      <c r="J44" s="2" t="s">
        <v>2528</v>
      </c>
      <c r="K44" s="2" t="s">
        <v>4355</v>
      </c>
      <c r="M44" s="4" t="s">
        <v>7671</v>
      </c>
      <c r="N44" s="4">
        <v>1</v>
      </c>
      <c r="O44">
        <v>32363182</v>
      </c>
    </row>
    <row r="45" spans="9:15">
      <c r="I45" s="2" t="s">
        <v>2529</v>
      </c>
      <c r="J45" s="2" t="s">
        <v>2530</v>
      </c>
      <c r="K45" s="2" t="s">
        <v>4356</v>
      </c>
      <c r="M45" s="4" t="s">
        <v>7766</v>
      </c>
      <c r="N45" s="4">
        <v>1</v>
      </c>
      <c r="O45">
        <v>34131082</v>
      </c>
    </row>
    <row r="46" spans="9:15">
      <c r="I46" s="2" t="s">
        <v>2531</v>
      </c>
      <c r="J46" s="2" t="s">
        <v>2532</v>
      </c>
      <c r="K46" s="2" t="s">
        <v>4357</v>
      </c>
      <c r="M46" t="s">
        <v>6477</v>
      </c>
      <c r="N46">
        <v>0</v>
      </c>
    </row>
    <row r="47" spans="9:15">
      <c r="I47" s="2" t="s">
        <v>2533</v>
      </c>
      <c r="J47" s="2" t="s">
        <v>2534</v>
      </c>
      <c r="K47" s="2" t="s">
        <v>4358</v>
      </c>
      <c r="M47" t="s">
        <v>6478</v>
      </c>
      <c r="N47">
        <v>0</v>
      </c>
    </row>
    <row r="48" spans="9:15">
      <c r="I48" s="2" t="s">
        <v>2535</v>
      </c>
      <c r="J48" s="2" t="s">
        <v>2536</v>
      </c>
      <c r="K48" s="2" t="s">
        <v>4359</v>
      </c>
      <c r="M48" t="s">
        <v>6480</v>
      </c>
      <c r="N48">
        <v>0</v>
      </c>
    </row>
    <row r="49" spans="9:14">
      <c r="I49" s="2" t="s">
        <v>2537</v>
      </c>
      <c r="J49" s="2" t="s">
        <v>2538</v>
      </c>
      <c r="K49" s="2" t="s">
        <v>4360</v>
      </c>
      <c r="M49" t="s">
        <v>6481</v>
      </c>
      <c r="N49">
        <v>0</v>
      </c>
    </row>
    <row r="50" spans="9:14">
      <c r="I50" s="2" t="s">
        <v>2539</v>
      </c>
      <c r="J50" s="2" t="s">
        <v>2540</v>
      </c>
      <c r="K50" s="2" t="s">
        <v>4361</v>
      </c>
      <c r="M50" t="s">
        <v>6482</v>
      </c>
      <c r="N50">
        <v>0</v>
      </c>
    </row>
    <row r="51" spans="9:14">
      <c r="I51" s="2" t="s">
        <v>2541</v>
      </c>
      <c r="J51" s="2" t="s">
        <v>2542</v>
      </c>
      <c r="K51" s="2" t="s">
        <v>4362</v>
      </c>
      <c r="M51" t="s">
        <v>6483</v>
      </c>
      <c r="N51">
        <v>0</v>
      </c>
    </row>
    <row r="52" spans="9:14">
      <c r="I52" s="2" t="s">
        <v>2543</v>
      </c>
      <c r="J52" s="2" t="s">
        <v>2544</v>
      </c>
      <c r="K52" s="2" t="s">
        <v>4363</v>
      </c>
      <c r="M52" t="s">
        <v>6484</v>
      </c>
      <c r="N52">
        <v>0</v>
      </c>
    </row>
    <row r="53" spans="9:14">
      <c r="I53" s="2" t="s">
        <v>2545</v>
      </c>
      <c r="J53" s="2" t="s">
        <v>2546</v>
      </c>
      <c r="K53" s="2" t="s">
        <v>4364</v>
      </c>
      <c r="M53" t="s">
        <v>6485</v>
      </c>
      <c r="N53">
        <v>0</v>
      </c>
    </row>
    <row r="54" spans="9:14">
      <c r="I54" s="2" t="s">
        <v>2547</v>
      </c>
      <c r="J54" s="2" t="s">
        <v>2548</v>
      </c>
      <c r="K54" s="2" t="s">
        <v>4365</v>
      </c>
      <c r="M54" t="s">
        <v>6486</v>
      </c>
      <c r="N54">
        <v>0</v>
      </c>
    </row>
    <row r="55" spans="9:14">
      <c r="I55" s="2" t="s">
        <v>2549</v>
      </c>
      <c r="J55" s="2" t="s">
        <v>2550</v>
      </c>
      <c r="K55" s="2" t="s">
        <v>4366</v>
      </c>
      <c r="M55" t="s">
        <v>6487</v>
      </c>
      <c r="N55">
        <v>0</v>
      </c>
    </row>
    <row r="56" spans="9:14">
      <c r="I56" s="2" t="s">
        <v>2551</v>
      </c>
      <c r="J56" s="2" t="s">
        <v>2552</v>
      </c>
      <c r="K56" s="2" t="s">
        <v>4367</v>
      </c>
      <c r="M56" t="s">
        <v>6488</v>
      </c>
      <c r="N56">
        <v>0</v>
      </c>
    </row>
    <row r="57" spans="9:14">
      <c r="I57" s="2" t="s">
        <v>2553</v>
      </c>
      <c r="J57" s="2" t="s">
        <v>2554</v>
      </c>
      <c r="K57" s="2" t="s">
        <v>4368</v>
      </c>
      <c r="M57" t="s">
        <v>6489</v>
      </c>
      <c r="N57">
        <v>0</v>
      </c>
    </row>
    <row r="58" spans="9:14">
      <c r="I58" s="2" t="s">
        <v>2555</v>
      </c>
      <c r="J58" s="2" t="s">
        <v>2556</v>
      </c>
      <c r="K58" s="2" t="s">
        <v>4369</v>
      </c>
      <c r="M58" t="s">
        <v>6490</v>
      </c>
      <c r="N58">
        <v>0</v>
      </c>
    </row>
    <row r="59" spans="9:14">
      <c r="I59" s="2" t="s">
        <v>2557</v>
      </c>
      <c r="J59" s="2" t="s">
        <v>2558</v>
      </c>
      <c r="K59" s="2" t="s">
        <v>4370</v>
      </c>
      <c r="M59" t="s">
        <v>6491</v>
      </c>
      <c r="N59">
        <v>0</v>
      </c>
    </row>
    <row r="60" spans="9:14">
      <c r="I60" s="2" t="s">
        <v>2559</v>
      </c>
      <c r="J60" s="2" t="s">
        <v>2560</v>
      </c>
      <c r="K60" s="2" t="s">
        <v>4371</v>
      </c>
      <c r="M60" t="s">
        <v>6492</v>
      </c>
      <c r="N60">
        <v>0</v>
      </c>
    </row>
    <row r="61" spans="9:14">
      <c r="I61" s="2" t="s">
        <v>2561</v>
      </c>
      <c r="J61" s="2" t="s">
        <v>2562</v>
      </c>
      <c r="K61" s="2" t="s">
        <v>4372</v>
      </c>
      <c r="M61" t="s">
        <v>6493</v>
      </c>
      <c r="N61">
        <v>0</v>
      </c>
    </row>
    <row r="62" spans="9:14">
      <c r="I62" s="2" t="s">
        <v>2563</v>
      </c>
      <c r="J62" s="2" t="s">
        <v>2564</v>
      </c>
      <c r="K62" s="2" t="s">
        <v>4373</v>
      </c>
      <c r="M62" t="s">
        <v>6494</v>
      </c>
      <c r="N62">
        <v>0</v>
      </c>
    </row>
    <row r="63" spans="9:14">
      <c r="I63" s="2" t="s">
        <v>2565</v>
      </c>
      <c r="J63" s="2" t="s">
        <v>2566</v>
      </c>
      <c r="K63" s="2" t="s">
        <v>4374</v>
      </c>
      <c r="M63" t="s">
        <v>6495</v>
      </c>
      <c r="N63">
        <v>0</v>
      </c>
    </row>
    <row r="64" spans="9:14">
      <c r="I64" s="2" t="s">
        <v>2567</v>
      </c>
      <c r="J64" s="2" t="s">
        <v>2568</v>
      </c>
      <c r="K64" s="2" t="s">
        <v>4375</v>
      </c>
      <c r="M64" t="s">
        <v>6496</v>
      </c>
      <c r="N64">
        <v>0</v>
      </c>
    </row>
    <row r="65" spans="9:14">
      <c r="I65" s="2" t="s">
        <v>2569</v>
      </c>
      <c r="J65" s="2" t="s">
        <v>2570</v>
      </c>
      <c r="K65" s="2" t="s">
        <v>4376</v>
      </c>
      <c r="M65" t="s">
        <v>6497</v>
      </c>
      <c r="N65">
        <v>0</v>
      </c>
    </row>
    <row r="66" spans="9:14">
      <c r="I66" s="2" t="s">
        <v>2571</v>
      </c>
      <c r="J66" s="2" t="s">
        <v>2572</v>
      </c>
      <c r="K66" s="2" t="s">
        <v>4377</v>
      </c>
      <c r="M66" t="s">
        <v>6498</v>
      </c>
      <c r="N66">
        <v>0</v>
      </c>
    </row>
    <row r="67" spans="9:14">
      <c r="I67" s="2" t="s">
        <v>2573</v>
      </c>
      <c r="J67" s="2" t="s">
        <v>2574</v>
      </c>
      <c r="K67" s="2" t="s">
        <v>4378</v>
      </c>
      <c r="M67" t="s">
        <v>6499</v>
      </c>
      <c r="N67">
        <v>0</v>
      </c>
    </row>
    <row r="68" spans="9:14">
      <c r="I68" s="2" t="s">
        <v>2575</v>
      </c>
      <c r="J68" s="2" t="s">
        <v>2576</v>
      </c>
      <c r="K68" s="2" t="s">
        <v>4379</v>
      </c>
      <c r="M68" t="s">
        <v>6500</v>
      </c>
      <c r="N68">
        <v>0</v>
      </c>
    </row>
    <row r="69" spans="9:14">
      <c r="I69" s="2" t="s">
        <v>2577</v>
      </c>
      <c r="J69" s="2" t="s">
        <v>2578</v>
      </c>
      <c r="K69" s="2" t="s">
        <v>4380</v>
      </c>
      <c r="M69" t="s">
        <v>6501</v>
      </c>
      <c r="N69">
        <v>0</v>
      </c>
    </row>
    <row r="70" spans="9:14">
      <c r="I70" s="2" t="s">
        <v>2579</v>
      </c>
      <c r="J70" s="2" t="s">
        <v>2580</v>
      </c>
      <c r="K70" s="2" t="s">
        <v>4381</v>
      </c>
      <c r="M70" t="s">
        <v>6502</v>
      </c>
      <c r="N70">
        <v>0</v>
      </c>
    </row>
    <row r="71" spans="9:14">
      <c r="I71" s="2" t="s">
        <v>2581</v>
      </c>
      <c r="J71" s="2" t="s">
        <v>2582</v>
      </c>
      <c r="K71" s="2" t="s">
        <v>4382</v>
      </c>
      <c r="M71" t="s">
        <v>6503</v>
      </c>
      <c r="N71">
        <v>0</v>
      </c>
    </row>
    <row r="72" spans="9:14">
      <c r="I72" s="2" t="s">
        <v>2583</v>
      </c>
      <c r="J72" s="2" t="s">
        <v>2584</v>
      </c>
      <c r="K72" s="2" t="s">
        <v>4383</v>
      </c>
      <c r="M72" t="s">
        <v>6504</v>
      </c>
      <c r="N72">
        <v>0</v>
      </c>
    </row>
    <row r="73" spans="9:14">
      <c r="I73" s="2" t="s">
        <v>2585</v>
      </c>
      <c r="J73" s="2" t="s">
        <v>2586</v>
      </c>
      <c r="K73" s="2" t="s">
        <v>4384</v>
      </c>
      <c r="M73" t="s">
        <v>6505</v>
      </c>
      <c r="N73">
        <v>0</v>
      </c>
    </row>
    <row r="74" spans="9:14">
      <c r="I74" s="2" t="s">
        <v>2587</v>
      </c>
      <c r="J74" s="2" t="s">
        <v>2588</v>
      </c>
      <c r="K74" s="2" t="s">
        <v>4385</v>
      </c>
      <c r="M74" t="s">
        <v>6506</v>
      </c>
      <c r="N74">
        <v>0</v>
      </c>
    </row>
    <row r="75" spans="9:14">
      <c r="I75" s="2" t="s">
        <v>2589</v>
      </c>
      <c r="J75" s="2" t="s">
        <v>2590</v>
      </c>
      <c r="K75" s="2" t="s">
        <v>4386</v>
      </c>
      <c r="M75" t="s">
        <v>6507</v>
      </c>
      <c r="N75">
        <v>0</v>
      </c>
    </row>
    <row r="76" spans="9:14">
      <c r="I76" s="2" t="s">
        <v>2591</v>
      </c>
      <c r="J76" s="2" t="s">
        <v>2592</v>
      </c>
      <c r="K76" s="2" t="s">
        <v>4387</v>
      </c>
      <c r="M76" t="s">
        <v>6508</v>
      </c>
      <c r="N76">
        <v>0</v>
      </c>
    </row>
    <row r="77" spans="9:14">
      <c r="I77" s="2" t="s">
        <v>2593</v>
      </c>
      <c r="J77" s="2" t="s">
        <v>2594</v>
      </c>
      <c r="K77" s="2" t="s">
        <v>4388</v>
      </c>
      <c r="M77" t="s">
        <v>6509</v>
      </c>
      <c r="N77">
        <v>0</v>
      </c>
    </row>
    <row r="78" spans="9:14">
      <c r="I78" s="2" t="s">
        <v>2595</v>
      </c>
      <c r="J78" s="2" t="s">
        <v>2596</v>
      </c>
      <c r="K78" s="2" t="s">
        <v>4389</v>
      </c>
      <c r="M78" t="s">
        <v>6510</v>
      </c>
      <c r="N78">
        <v>0</v>
      </c>
    </row>
    <row r="79" spans="9:14">
      <c r="I79" s="2" t="s">
        <v>2597</v>
      </c>
      <c r="J79" s="2" t="s">
        <v>2598</v>
      </c>
      <c r="K79" s="2" t="s">
        <v>4390</v>
      </c>
      <c r="M79" t="s">
        <v>6511</v>
      </c>
      <c r="N79">
        <v>0</v>
      </c>
    </row>
    <row r="80" spans="9:14">
      <c r="I80" s="2" t="s">
        <v>2599</v>
      </c>
      <c r="J80" s="2" t="s">
        <v>2600</v>
      </c>
      <c r="K80" s="2" t="s">
        <v>4391</v>
      </c>
      <c r="M80" t="s">
        <v>6512</v>
      </c>
      <c r="N80">
        <v>0</v>
      </c>
    </row>
    <row r="81" spans="9:14">
      <c r="I81" s="2" t="s">
        <v>2601</v>
      </c>
      <c r="J81" s="2" t="s">
        <v>2602</v>
      </c>
      <c r="K81" s="2" t="s">
        <v>4392</v>
      </c>
      <c r="M81" t="s">
        <v>6513</v>
      </c>
      <c r="N81">
        <v>0</v>
      </c>
    </row>
    <row r="82" spans="9:14">
      <c r="I82" s="2" t="s">
        <v>2603</v>
      </c>
      <c r="J82" s="2" t="s">
        <v>2604</v>
      </c>
      <c r="K82" s="2" t="s">
        <v>4393</v>
      </c>
      <c r="M82" t="s">
        <v>6514</v>
      </c>
      <c r="N82">
        <v>0</v>
      </c>
    </row>
    <row r="83" spans="9:14">
      <c r="I83" s="2" t="s">
        <v>2605</v>
      </c>
      <c r="J83" s="2" t="s">
        <v>2606</v>
      </c>
      <c r="K83" s="2" t="s">
        <v>4394</v>
      </c>
      <c r="M83" t="s">
        <v>6515</v>
      </c>
      <c r="N83">
        <v>0</v>
      </c>
    </row>
    <row r="84" spans="9:14">
      <c r="I84" s="2" t="s">
        <v>2607</v>
      </c>
      <c r="J84" s="2" t="s">
        <v>2608</v>
      </c>
      <c r="K84" s="2" t="s">
        <v>4395</v>
      </c>
      <c r="M84" t="s">
        <v>6516</v>
      </c>
      <c r="N84">
        <v>0</v>
      </c>
    </row>
    <row r="85" spans="9:14">
      <c r="I85" s="2" t="s">
        <v>2609</v>
      </c>
      <c r="J85" s="2" t="s">
        <v>2610</v>
      </c>
      <c r="K85" s="2" t="s">
        <v>4396</v>
      </c>
      <c r="M85" t="s">
        <v>6517</v>
      </c>
      <c r="N85">
        <v>0</v>
      </c>
    </row>
    <row r="86" spans="9:14">
      <c r="I86" s="2" t="s">
        <v>2611</v>
      </c>
      <c r="J86" s="2" t="s">
        <v>2612</v>
      </c>
      <c r="K86" s="2" t="s">
        <v>4397</v>
      </c>
      <c r="M86" t="s">
        <v>6518</v>
      </c>
      <c r="N86">
        <v>0</v>
      </c>
    </row>
    <row r="87" spans="9:14">
      <c r="I87" s="2" t="s">
        <v>2613</v>
      </c>
      <c r="J87" s="2" t="s">
        <v>2614</v>
      </c>
      <c r="K87" s="2" t="s">
        <v>4398</v>
      </c>
      <c r="M87" t="s">
        <v>6519</v>
      </c>
      <c r="N87">
        <v>0</v>
      </c>
    </row>
    <row r="88" spans="9:14">
      <c r="I88" s="2" t="s">
        <v>2615</v>
      </c>
      <c r="J88" s="2" t="s">
        <v>2616</v>
      </c>
      <c r="K88" s="2" t="s">
        <v>4399</v>
      </c>
      <c r="M88" t="s">
        <v>6520</v>
      </c>
      <c r="N88">
        <v>0</v>
      </c>
    </row>
    <row r="89" spans="9:14">
      <c r="I89" s="2" t="s">
        <v>2617</v>
      </c>
      <c r="J89" s="2" t="s">
        <v>2618</v>
      </c>
      <c r="K89" s="2" t="s">
        <v>4400</v>
      </c>
      <c r="M89" t="s">
        <v>6521</v>
      </c>
      <c r="N89">
        <v>0</v>
      </c>
    </row>
    <row r="90" spans="9:14">
      <c r="I90" s="2" t="s">
        <v>2619</v>
      </c>
      <c r="J90" s="2" t="s">
        <v>2620</v>
      </c>
      <c r="K90" s="2" t="s">
        <v>4401</v>
      </c>
      <c r="M90" t="s">
        <v>6522</v>
      </c>
      <c r="N90">
        <v>0</v>
      </c>
    </row>
    <row r="91" spans="9:14">
      <c r="I91" s="2" t="s">
        <v>2621</v>
      </c>
      <c r="J91" s="2" t="s">
        <v>2622</v>
      </c>
      <c r="K91" s="2" t="s">
        <v>4402</v>
      </c>
      <c r="M91" t="s">
        <v>6523</v>
      </c>
      <c r="N91">
        <v>0</v>
      </c>
    </row>
    <row r="92" spans="9:14">
      <c r="I92" s="2" t="s">
        <v>2623</v>
      </c>
      <c r="J92" s="2" t="s">
        <v>2624</v>
      </c>
      <c r="K92" s="2" t="s">
        <v>4403</v>
      </c>
      <c r="M92" t="s">
        <v>6524</v>
      </c>
      <c r="N92">
        <v>0</v>
      </c>
    </row>
    <row r="93" spans="9:14">
      <c r="I93" s="2" t="s">
        <v>2625</v>
      </c>
      <c r="J93" s="2" t="s">
        <v>2626</v>
      </c>
      <c r="K93" s="2" t="s">
        <v>4404</v>
      </c>
      <c r="M93" t="s">
        <v>6525</v>
      </c>
      <c r="N93">
        <v>0</v>
      </c>
    </row>
    <row r="94" spans="9:14">
      <c r="I94" s="2" t="s">
        <v>2627</v>
      </c>
      <c r="J94" s="2" t="s">
        <v>2628</v>
      </c>
      <c r="K94" s="2" t="s">
        <v>4405</v>
      </c>
      <c r="M94" t="s">
        <v>6526</v>
      </c>
      <c r="N94">
        <v>0</v>
      </c>
    </row>
    <row r="95" spans="9:14">
      <c r="I95" s="2" t="s">
        <v>2629</v>
      </c>
      <c r="J95" s="2" t="s">
        <v>2630</v>
      </c>
      <c r="K95" s="2" t="s">
        <v>4406</v>
      </c>
      <c r="M95" t="s">
        <v>6527</v>
      </c>
      <c r="N95">
        <v>0</v>
      </c>
    </row>
    <row r="96" spans="9:14">
      <c r="I96" s="2" t="s">
        <v>2631</v>
      </c>
      <c r="J96" s="2" t="s">
        <v>2630</v>
      </c>
      <c r="K96" s="2" t="s">
        <v>4407</v>
      </c>
      <c r="M96" t="s">
        <v>6528</v>
      </c>
      <c r="N96">
        <v>0</v>
      </c>
    </row>
    <row r="97" spans="9:14">
      <c r="I97" s="2" t="s">
        <v>2632</v>
      </c>
      <c r="J97" s="2" t="s">
        <v>2630</v>
      </c>
      <c r="K97" s="2" t="s">
        <v>4408</v>
      </c>
      <c r="M97" t="s">
        <v>6529</v>
      </c>
      <c r="N97">
        <v>0</v>
      </c>
    </row>
    <row r="98" spans="9:14">
      <c r="I98" s="2" t="s">
        <v>2633</v>
      </c>
      <c r="J98" s="2" t="s">
        <v>2634</v>
      </c>
      <c r="K98" s="2" t="s">
        <v>4409</v>
      </c>
      <c r="M98" t="s">
        <v>6530</v>
      </c>
      <c r="N98">
        <v>0</v>
      </c>
    </row>
    <row r="99" spans="9:14">
      <c r="I99" s="2" t="s">
        <v>2635</v>
      </c>
      <c r="J99" s="2" t="s">
        <v>2636</v>
      </c>
      <c r="K99" s="2" t="s">
        <v>4410</v>
      </c>
      <c r="M99" t="s">
        <v>6531</v>
      </c>
      <c r="N99">
        <v>0</v>
      </c>
    </row>
    <row r="100" spans="9:14">
      <c r="I100" s="2" t="s">
        <v>2637</v>
      </c>
      <c r="J100" s="2" t="s">
        <v>2638</v>
      </c>
      <c r="K100" s="2" t="s">
        <v>4411</v>
      </c>
      <c r="M100" t="s">
        <v>6532</v>
      </c>
      <c r="N100">
        <v>0</v>
      </c>
    </row>
    <row r="101" spans="9:14">
      <c r="I101" s="2" t="s">
        <v>2639</v>
      </c>
      <c r="J101" s="2" t="s">
        <v>2640</v>
      </c>
      <c r="K101" s="2" t="s">
        <v>4412</v>
      </c>
      <c r="M101" t="s">
        <v>6533</v>
      </c>
      <c r="N101">
        <v>0</v>
      </c>
    </row>
    <row r="102" spans="9:14">
      <c r="I102" s="2" t="s">
        <v>2641</v>
      </c>
      <c r="J102" s="2" t="s">
        <v>2642</v>
      </c>
      <c r="K102" s="2" t="s">
        <v>4413</v>
      </c>
      <c r="M102" t="s">
        <v>6534</v>
      </c>
      <c r="N102">
        <v>0</v>
      </c>
    </row>
    <row r="103" spans="9:14">
      <c r="I103" s="2" t="s">
        <v>2643</v>
      </c>
      <c r="J103" s="2" t="s">
        <v>2644</v>
      </c>
      <c r="K103" s="2" t="s">
        <v>4414</v>
      </c>
      <c r="M103" t="s">
        <v>6535</v>
      </c>
      <c r="N103">
        <v>0</v>
      </c>
    </row>
    <row r="104" spans="9:14">
      <c r="I104" s="2" t="s">
        <v>2645</v>
      </c>
      <c r="J104" s="2" t="s">
        <v>2646</v>
      </c>
      <c r="K104" s="2" t="s">
        <v>4415</v>
      </c>
      <c r="M104" t="s">
        <v>6536</v>
      </c>
      <c r="N104">
        <v>0</v>
      </c>
    </row>
    <row r="105" spans="9:14">
      <c r="I105" s="2" t="s">
        <v>2647</v>
      </c>
      <c r="J105" s="2" t="s">
        <v>2648</v>
      </c>
      <c r="K105" s="2" t="s">
        <v>4416</v>
      </c>
      <c r="M105" t="s">
        <v>6537</v>
      </c>
      <c r="N105">
        <v>0</v>
      </c>
    </row>
    <row r="106" spans="9:14">
      <c r="I106" s="2" t="s">
        <v>2649</v>
      </c>
      <c r="J106" s="2" t="s">
        <v>2650</v>
      </c>
      <c r="K106" s="2" t="s">
        <v>4417</v>
      </c>
      <c r="M106" t="s">
        <v>6538</v>
      </c>
      <c r="N106">
        <v>0</v>
      </c>
    </row>
    <row r="107" spans="9:14">
      <c r="I107" s="2" t="s">
        <v>2651</v>
      </c>
      <c r="J107" s="2" t="s">
        <v>2652</v>
      </c>
      <c r="K107" s="2" t="s">
        <v>4418</v>
      </c>
      <c r="M107" t="s">
        <v>6539</v>
      </c>
      <c r="N107">
        <v>0</v>
      </c>
    </row>
    <row r="108" spans="9:14">
      <c r="I108" s="2" t="s">
        <v>2653</v>
      </c>
      <c r="J108" s="2" t="s">
        <v>2654</v>
      </c>
      <c r="K108" s="2" t="s">
        <v>4419</v>
      </c>
      <c r="M108" t="s">
        <v>6540</v>
      </c>
      <c r="N108">
        <v>0</v>
      </c>
    </row>
    <row r="109" spans="9:14">
      <c r="I109" s="2" t="s">
        <v>2655</v>
      </c>
      <c r="J109" s="2" t="s">
        <v>2656</v>
      </c>
      <c r="K109" s="2" t="s">
        <v>4420</v>
      </c>
      <c r="M109" t="s">
        <v>6541</v>
      </c>
      <c r="N109">
        <v>0</v>
      </c>
    </row>
    <row r="110" spans="9:14">
      <c r="I110" s="2" t="s">
        <v>2657</v>
      </c>
      <c r="J110" s="2" t="s">
        <v>2658</v>
      </c>
      <c r="K110" s="2" t="s">
        <v>4421</v>
      </c>
      <c r="M110" t="s">
        <v>6542</v>
      </c>
      <c r="N110">
        <v>0</v>
      </c>
    </row>
    <row r="111" spans="9:14">
      <c r="I111" s="2" t="s">
        <v>2659</v>
      </c>
      <c r="J111" s="2" t="s">
        <v>2660</v>
      </c>
      <c r="K111" s="2" t="s">
        <v>4422</v>
      </c>
      <c r="M111" t="s">
        <v>6543</v>
      </c>
      <c r="N111">
        <v>0</v>
      </c>
    </row>
    <row r="112" spans="9:14">
      <c r="I112" s="2" t="s">
        <v>2661</v>
      </c>
      <c r="J112" s="2" t="s">
        <v>2662</v>
      </c>
      <c r="K112" s="2" t="s">
        <v>4423</v>
      </c>
      <c r="M112" t="s">
        <v>6544</v>
      </c>
      <c r="N112">
        <v>0</v>
      </c>
    </row>
    <row r="113" spans="9:14">
      <c r="I113" s="2" t="s">
        <v>2663</v>
      </c>
      <c r="J113" s="2" t="s">
        <v>2664</v>
      </c>
      <c r="K113" s="2" t="s">
        <v>4424</v>
      </c>
      <c r="M113" t="s">
        <v>6545</v>
      </c>
      <c r="N113">
        <v>0</v>
      </c>
    </row>
    <row r="114" spans="9:14">
      <c r="I114" s="2" t="s">
        <v>2665</v>
      </c>
      <c r="J114" s="2" t="s">
        <v>2666</v>
      </c>
      <c r="K114" s="2" t="s">
        <v>4425</v>
      </c>
      <c r="M114" t="s">
        <v>6546</v>
      </c>
      <c r="N114">
        <v>0</v>
      </c>
    </row>
    <row r="115" spans="9:14">
      <c r="I115" s="2" t="s">
        <v>2667</v>
      </c>
      <c r="J115" s="2" t="s">
        <v>2668</v>
      </c>
      <c r="K115" s="2" t="s">
        <v>4426</v>
      </c>
      <c r="M115" t="s">
        <v>6547</v>
      </c>
      <c r="N115">
        <v>0</v>
      </c>
    </row>
    <row r="116" spans="9:14">
      <c r="I116" s="2" t="s">
        <v>2669</v>
      </c>
      <c r="J116" s="2" t="s">
        <v>2670</v>
      </c>
      <c r="K116" s="2" t="s">
        <v>4427</v>
      </c>
      <c r="M116" t="s">
        <v>6548</v>
      </c>
      <c r="N116">
        <v>0</v>
      </c>
    </row>
    <row r="117" spans="9:14">
      <c r="I117" s="2" t="s">
        <v>2671</v>
      </c>
      <c r="J117" s="2" t="s">
        <v>2672</v>
      </c>
      <c r="K117" s="2" t="s">
        <v>4428</v>
      </c>
      <c r="M117" t="s">
        <v>6549</v>
      </c>
      <c r="N117">
        <v>0</v>
      </c>
    </row>
    <row r="118" spans="9:14">
      <c r="I118" s="2" t="s">
        <v>2673</v>
      </c>
      <c r="J118" s="2" t="s">
        <v>2674</v>
      </c>
      <c r="K118" s="2" t="s">
        <v>4429</v>
      </c>
      <c r="M118" t="s">
        <v>6550</v>
      </c>
      <c r="N118">
        <v>0</v>
      </c>
    </row>
    <row r="119" spans="9:14">
      <c r="I119" s="2" t="s">
        <v>2675</v>
      </c>
      <c r="J119" s="2" t="s">
        <v>2676</v>
      </c>
      <c r="K119" s="2" t="s">
        <v>4430</v>
      </c>
      <c r="M119" t="s">
        <v>6551</v>
      </c>
      <c r="N119">
        <v>0</v>
      </c>
    </row>
    <row r="120" spans="9:14">
      <c r="I120" s="2" t="s">
        <v>2677</v>
      </c>
      <c r="J120" s="2" t="s">
        <v>2678</v>
      </c>
      <c r="K120" s="2" t="s">
        <v>4431</v>
      </c>
      <c r="M120" t="s">
        <v>6552</v>
      </c>
      <c r="N120">
        <v>0</v>
      </c>
    </row>
    <row r="121" spans="9:14">
      <c r="I121" s="2" t="s">
        <v>2679</v>
      </c>
      <c r="J121" s="2" t="s">
        <v>2680</v>
      </c>
      <c r="K121" s="2" t="s">
        <v>4432</v>
      </c>
      <c r="M121" t="s">
        <v>6553</v>
      </c>
      <c r="N121">
        <v>0</v>
      </c>
    </row>
    <row r="122" spans="9:14">
      <c r="I122" s="2" t="s">
        <v>2681</v>
      </c>
      <c r="J122" s="2" t="s">
        <v>2682</v>
      </c>
      <c r="K122" s="2" t="s">
        <v>4433</v>
      </c>
      <c r="M122" t="s">
        <v>6554</v>
      </c>
      <c r="N122">
        <v>0</v>
      </c>
    </row>
    <row r="123" spans="9:14">
      <c r="I123" s="2" t="s">
        <v>2683</v>
      </c>
      <c r="J123" s="2" t="s">
        <v>2684</v>
      </c>
      <c r="K123" s="2" t="s">
        <v>4434</v>
      </c>
      <c r="M123" t="s">
        <v>6555</v>
      </c>
      <c r="N123">
        <v>0</v>
      </c>
    </row>
    <row r="124" spans="9:14">
      <c r="I124" s="2" t="s">
        <v>2685</v>
      </c>
      <c r="J124" s="2" t="s">
        <v>2686</v>
      </c>
      <c r="K124" s="2" t="s">
        <v>4435</v>
      </c>
      <c r="M124" t="s">
        <v>6556</v>
      </c>
      <c r="N124">
        <v>0</v>
      </c>
    </row>
    <row r="125" spans="9:14">
      <c r="I125" s="2" t="s">
        <v>2687</v>
      </c>
      <c r="J125" s="2" t="s">
        <v>2688</v>
      </c>
      <c r="K125" s="2" t="s">
        <v>4436</v>
      </c>
      <c r="M125" t="s">
        <v>6557</v>
      </c>
      <c r="N125">
        <v>0</v>
      </c>
    </row>
    <row r="126" spans="9:14">
      <c r="I126" s="2" t="s">
        <v>2689</v>
      </c>
      <c r="J126" s="2" t="s">
        <v>2690</v>
      </c>
      <c r="K126" s="2" t="s">
        <v>4437</v>
      </c>
      <c r="M126" t="s">
        <v>6558</v>
      </c>
      <c r="N126">
        <v>0</v>
      </c>
    </row>
    <row r="127" spans="9:14">
      <c r="I127" s="2" t="s">
        <v>2691</v>
      </c>
      <c r="J127" s="2" t="s">
        <v>2692</v>
      </c>
      <c r="K127" s="2" t="s">
        <v>4438</v>
      </c>
      <c r="M127" t="s">
        <v>6559</v>
      </c>
      <c r="N127">
        <v>0</v>
      </c>
    </row>
    <row r="128" spans="9:14">
      <c r="I128" s="2" t="s">
        <v>2693</v>
      </c>
      <c r="J128" s="2" t="s">
        <v>2694</v>
      </c>
      <c r="K128" s="2" t="s">
        <v>4439</v>
      </c>
      <c r="M128" t="s">
        <v>6560</v>
      </c>
      <c r="N128">
        <v>0</v>
      </c>
    </row>
    <row r="129" spans="9:14">
      <c r="I129" s="2" t="s">
        <v>2695</v>
      </c>
      <c r="J129" s="2" t="s">
        <v>2696</v>
      </c>
      <c r="K129" s="2" t="s">
        <v>4440</v>
      </c>
      <c r="M129" t="s">
        <v>6562</v>
      </c>
      <c r="N129">
        <v>0</v>
      </c>
    </row>
    <row r="130" spans="9:14">
      <c r="I130" s="2" t="s">
        <v>2697</v>
      </c>
      <c r="J130" s="2" t="s">
        <v>2698</v>
      </c>
      <c r="K130" s="2" t="s">
        <v>4441</v>
      </c>
      <c r="M130" t="s">
        <v>6563</v>
      </c>
      <c r="N130">
        <v>0</v>
      </c>
    </row>
    <row r="131" spans="9:14">
      <c r="I131" s="2" t="s">
        <v>2699</v>
      </c>
      <c r="J131" s="2" t="s">
        <v>2700</v>
      </c>
      <c r="K131" s="2" t="s">
        <v>4442</v>
      </c>
      <c r="M131" t="s">
        <v>6564</v>
      </c>
      <c r="N131">
        <v>0</v>
      </c>
    </row>
    <row r="132" spans="9:14">
      <c r="I132" s="2" t="s">
        <v>2701</v>
      </c>
      <c r="J132" s="2" t="s">
        <v>2702</v>
      </c>
      <c r="K132" s="2" t="s">
        <v>4443</v>
      </c>
      <c r="M132" t="s">
        <v>6565</v>
      </c>
      <c r="N132">
        <v>0</v>
      </c>
    </row>
    <row r="133" spans="9:14">
      <c r="I133" s="2" t="s">
        <v>2703</v>
      </c>
      <c r="J133" s="2" t="s">
        <v>2704</v>
      </c>
      <c r="K133" s="2" t="s">
        <v>4444</v>
      </c>
      <c r="M133" t="s">
        <v>6566</v>
      </c>
      <c r="N133">
        <v>0</v>
      </c>
    </row>
    <row r="134" spans="9:14">
      <c r="I134" s="2" t="s">
        <v>2705</v>
      </c>
      <c r="J134" s="2" t="s">
        <v>2706</v>
      </c>
      <c r="K134" s="2" t="s">
        <v>4445</v>
      </c>
      <c r="M134" t="s">
        <v>6567</v>
      </c>
      <c r="N134">
        <v>0</v>
      </c>
    </row>
    <row r="135" spans="9:14">
      <c r="I135" s="2" t="s">
        <v>2707</v>
      </c>
      <c r="J135" s="2" t="s">
        <v>2708</v>
      </c>
      <c r="K135" s="2" t="s">
        <v>4446</v>
      </c>
      <c r="M135" t="s">
        <v>6568</v>
      </c>
      <c r="N135">
        <v>0</v>
      </c>
    </row>
    <row r="136" spans="9:14">
      <c r="I136" s="2" t="s">
        <v>2709</v>
      </c>
      <c r="J136" s="2" t="s">
        <v>2710</v>
      </c>
      <c r="K136" s="2" t="s">
        <v>4447</v>
      </c>
      <c r="M136" t="s">
        <v>6569</v>
      </c>
      <c r="N136">
        <v>0</v>
      </c>
    </row>
    <row r="137" spans="9:14">
      <c r="I137" s="2" t="s">
        <v>2711</v>
      </c>
      <c r="J137" s="2" t="s">
        <v>2712</v>
      </c>
      <c r="K137" s="2" t="s">
        <v>4448</v>
      </c>
      <c r="M137" t="s">
        <v>6570</v>
      </c>
      <c r="N137">
        <v>0</v>
      </c>
    </row>
    <row r="138" spans="9:14">
      <c r="I138" s="2" t="s">
        <v>2713</v>
      </c>
      <c r="J138" s="2" t="s">
        <v>2714</v>
      </c>
      <c r="K138" s="2" t="s">
        <v>4449</v>
      </c>
      <c r="M138" t="s">
        <v>6571</v>
      </c>
      <c r="N138">
        <v>0</v>
      </c>
    </row>
    <row r="139" spans="9:14">
      <c r="I139" s="2" t="s">
        <v>2715</v>
      </c>
      <c r="J139" s="2" t="s">
        <v>2716</v>
      </c>
      <c r="K139" s="2" t="s">
        <v>4450</v>
      </c>
      <c r="M139" t="s">
        <v>6572</v>
      </c>
      <c r="N139">
        <v>0</v>
      </c>
    </row>
    <row r="140" spans="9:14">
      <c r="I140" s="2" t="s">
        <v>2717</v>
      </c>
      <c r="J140" s="2" t="s">
        <v>2718</v>
      </c>
      <c r="K140" s="2" t="s">
        <v>4451</v>
      </c>
      <c r="M140" t="s">
        <v>6573</v>
      </c>
      <c r="N140">
        <v>0</v>
      </c>
    </row>
    <row r="141" spans="9:14">
      <c r="I141" s="2" t="s">
        <v>2719</v>
      </c>
      <c r="J141" s="2" t="s">
        <v>2720</v>
      </c>
      <c r="K141" s="2" t="s">
        <v>4452</v>
      </c>
      <c r="M141" t="s">
        <v>6574</v>
      </c>
      <c r="N141">
        <v>0</v>
      </c>
    </row>
    <row r="142" spans="9:14">
      <c r="I142" s="2" t="s">
        <v>2721</v>
      </c>
      <c r="J142" s="2" t="s">
        <v>2722</v>
      </c>
      <c r="K142" s="2" t="s">
        <v>4453</v>
      </c>
      <c r="M142" t="s">
        <v>6575</v>
      </c>
      <c r="N142">
        <v>0</v>
      </c>
    </row>
    <row r="143" spans="9:14">
      <c r="I143" s="2" t="s">
        <v>2723</v>
      </c>
      <c r="J143" s="2" t="s">
        <v>2724</v>
      </c>
      <c r="K143" s="2" t="s">
        <v>4454</v>
      </c>
      <c r="M143" t="s">
        <v>6576</v>
      </c>
      <c r="N143">
        <v>0</v>
      </c>
    </row>
    <row r="144" spans="9:14">
      <c r="I144" s="2" t="s">
        <v>2725</v>
      </c>
      <c r="J144" s="2" t="s">
        <v>2726</v>
      </c>
      <c r="K144" s="2" t="s">
        <v>4455</v>
      </c>
      <c r="M144" t="s">
        <v>6577</v>
      </c>
      <c r="N144">
        <v>0</v>
      </c>
    </row>
    <row r="145" spans="9:14">
      <c r="I145" s="2" t="s">
        <v>2727</v>
      </c>
      <c r="J145" s="2" t="s">
        <v>2728</v>
      </c>
      <c r="K145" s="2" t="s">
        <v>4456</v>
      </c>
      <c r="M145" t="s">
        <v>6578</v>
      </c>
      <c r="N145">
        <v>0</v>
      </c>
    </row>
    <row r="146" spans="9:14">
      <c r="I146" s="2" t="s">
        <v>2729</v>
      </c>
      <c r="J146" s="2" t="s">
        <v>2730</v>
      </c>
      <c r="K146" s="2" t="s">
        <v>4457</v>
      </c>
      <c r="M146" t="s">
        <v>6579</v>
      </c>
      <c r="N146">
        <v>0</v>
      </c>
    </row>
    <row r="147" spans="9:14">
      <c r="I147" s="2" t="s">
        <v>2731</v>
      </c>
      <c r="J147" s="2" t="s">
        <v>2732</v>
      </c>
      <c r="K147" s="2" t="s">
        <v>4458</v>
      </c>
      <c r="M147" t="s">
        <v>6580</v>
      </c>
      <c r="N147">
        <v>0</v>
      </c>
    </row>
    <row r="148" spans="9:14">
      <c r="I148" s="2" t="s">
        <v>2733</v>
      </c>
      <c r="J148" s="2" t="s">
        <v>2734</v>
      </c>
      <c r="K148" s="2" t="s">
        <v>4459</v>
      </c>
      <c r="M148" t="s">
        <v>6581</v>
      </c>
      <c r="N148">
        <v>0</v>
      </c>
    </row>
    <row r="149" spans="9:14">
      <c r="I149" s="2" t="s">
        <v>2735</v>
      </c>
      <c r="J149" s="2" t="s">
        <v>2736</v>
      </c>
      <c r="K149" s="2" t="s">
        <v>4460</v>
      </c>
      <c r="M149" t="s">
        <v>6582</v>
      </c>
      <c r="N149">
        <v>0</v>
      </c>
    </row>
    <row r="150" spans="9:14">
      <c r="I150" s="2" t="s">
        <v>2737</v>
      </c>
      <c r="J150" s="2" t="s">
        <v>2738</v>
      </c>
      <c r="K150" s="2" t="s">
        <v>4461</v>
      </c>
      <c r="M150" t="s">
        <v>6583</v>
      </c>
      <c r="N150">
        <v>0</v>
      </c>
    </row>
    <row r="151" spans="9:14">
      <c r="I151" s="2" t="s">
        <v>2739</v>
      </c>
      <c r="J151" s="2" t="s">
        <v>2740</v>
      </c>
      <c r="K151" s="2" t="s">
        <v>4462</v>
      </c>
      <c r="M151" t="s">
        <v>6584</v>
      </c>
      <c r="N151">
        <v>0</v>
      </c>
    </row>
    <row r="152" spans="9:14">
      <c r="I152" s="2" t="s">
        <v>2741</v>
      </c>
      <c r="J152" s="2" t="s">
        <v>2742</v>
      </c>
      <c r="K152" s="2" t="s">
        <v>4463</v>
      </c>
      <c r="M152" t="s">
        <v>6585</v>
      </c>
      <c r="N152">
        <v>0</v>
      </c>
    </row>
    <row r="153" spans="9:14">
      <c r="I153" s="2" t="s">
        <v>2743</v>
      </c>
      <c r="J153" s="2" t="s">
        <v>2744</v>
      </c>
      <c r="K153" s="2" t="s">
        <v>4464</v>
      </c>
      <c r="M153" t="s">
        <v>6586</v>
      </c>
      <c r="N153">
        <v>0</v>
      </c>
    </row>
    <row r="154" spans="9:14">
      <c r="I154" s="2" t="s">
        <v>2745</v>
      </c>
      <c r="J154" s="2" t="s">
        <v>2746</v>
      </c>
      <c r="K154" s="2" t="s">
        <v>4465</v>
      </c>
      <c r="M154" t="s">
        <v>6587</v>
      </c>
      <c r="N154">
        <v>0</v>
      </c>
    </row>
    <row r="155" spans="9:14">
      <c r="I155" s="2" t="s">
        <v>2747</v>
      </c>
      <c r="J155" s="2" t="s">
        <v>2748</v>
      </c>
      <c r="K155" s="2" t="s">
        <v>4466</v>
      </c>
      <c r="M155" t="s">
        <v>6588</v>
      </c>
      <c r="N155">
        <v>0</v>
      </c>
    </row>
    <row r="156" spans="9:14">
      <c r="I156" s="2" t="s">
        <v>2749</v>
      </c>
      <c r="J156" s="2" t="s">
        <v>2750</v>
      </c>
      <c r="K156" s="2" t="s">
        <v>4467</v>
      </c>
      <c r="M156" t="s">
        <v>6589</v>
      </c>
      <c r="N156">
        <v>0</v>
      </c>
    </row>
    <row r="157" spans="9:14">
      <c r="I157" s="2" t="s">
        <v>2751</v>
      </c>
      <c r="J157" s="2" t="s">
        <v>2752</v>
      </c>
      <c r="K157" s="2" t="s">
        <v>4468</v>
      </c>
      <c r="M157" t="s">
        <v>6590</v>
      </c>
      <c r="N157">
        <v>0</v>
      </c>
    </row>
    <row r="158" spans="9:14">
      <c r="I158" s="2" t="s">
        <v>2753</v>
      </c>
      <c r="J158" s="2" t="s">
        <v>2754</v>
      </c>
      <c r="K158" s="2" t="s">
        <v>4469</v>
      </c>
      <c r="M158" t="s">
        <v>6591</v>
      </c>
      <c r="N158">
        <v>0</v>
      </c>
    </row>
    <row r="159" spans="9:14">
      <c r="I159" s="2" t="s">
        <v>2755</v>
      </c>
      <c r="J159" s="2" t="s">
        <v>2756</v>
      </c>
      <c r="K159" s="2" t="s">
        <v>4470</v>
      </c>
      <c r="M159" t="s">
        <v>6592</v>
      </c>
      <c r="N159">
        <v>0</v>
      </c>
    </row>
    <row r="160" spans="9:14">
      <c r="I160" s="2" t="s">
        <v>2757</v>
      </c>
      <c r="J160" s="2" t="s">
        <v>2758</v>
      </c>
      <c r="K160" s="2" t="s">
        <v>4471</v>
      </c>
      <c r="M160" t="s">
        <v>6593</v>
      </c>
      <c r="N160">
        <v>0</v>
      </c>
    </row>
    <row r="161" spans="9:14">
      <c r="I161" s="2" t="s">
        <v>2759</v>
      </c>
      <c r="J161" s="2" t="s">
        <v>2760</v>
      </c>
      <c r="K161" s="2" t="s">
        <v>4472</v>
      </c>
      <c r="M161" t="s">
        <v>6594</v>
      </c>
      <c r="N161">
        <v>0</v>
      </c>
    </row>
    <row r="162" spans="9:14">
      <c r="I162" s="2" t="s">
        <v>2761</v>
      </c>
      <c r="J162" s="2" t="s">
        <v>2762</v>
      </c>
      <c r="K162" s="2" t="s">
        <v>4473</v>
      </c>
      <c r="M162" t="s">
        <v>6595</v>
      </c>
      <c r="N162">
        <v>0</v>
      </c>
    </row>
    <row r="163" spans="9:14">
      <c r="I163" s="2" t="s">
        <v>2763</v>
      </c>
      <c r="J163" s="2" t="s">
        <v>2764</v>
      </c>
      <c r="K163" s="2" t="s">
        <v>4474</v>
      </c>
      <c r="M163" t="s">
        <v>6596</v>
      </c>
      <c r="N163">
        <v>0</v>
      </c>
    </row>
    <row r="164" spans="9:14">
      <c r="I164" s="2" t="s">
        <v>2765</v>
      </c>
      <c r="J164" s="2" t="s">
        <v>2766</v>
      </c>
      <c r="K164" s="2" t="s">
        <v>4475</v>
      </c>
      <c r="M164" t="s">
        <v>6597</v>
      </c>
      <c r="N164">
        <v>0</v>
      </c>
    </row>
    <row r="165" spans="9:14">
      <c r="I165" s="2" t="s">
        <v>2767</v>
      </c>
      <c r="J165" s="2" t="s">
        <v>2768</v>
      </c>
      <c r="K165" s="2" t="s">
        <v>4476</v>
      </c>
      <c r="M165" t="s">
        <v>6598</v>
      </c>
      <c r="N165">
        <v>0</v>
      </c>
    </row>
    <row r="166" spans="9:14">
      <c r="I166" s="2" t="s">
        <v>2769</v>
      </c>
      <c r="J166" s="2" t="s">
        <v>2770</v>
      </c>
      <c r="K166" s="2" t="s">
        <v>4477</v>
      </c>
      <c r="M166" t="s">
        <v>6599</v>
      </c>
      <c r="N166">
        <v>0</v>
      </c>
    </row>
    <row r="167" spans="9:14">
      <c r="I167" s="2" t="s">
        <v>2771</v>
      </c>
      <c r="J167" s="2" t="s">
        <v>2772</v>
      </c>
      <c r="K167" s="2" t="s">
        <v>4478</v>
      </c>
      <c r="M167" t="s">
        <v>6600</v>
      </c>
      <c r="N167">
        <v>0</v>
      </c>
    </row>
    <row r="168" spans="9:14">
      <c r="I168" s="2" t="s">
        <v>2773</v>
      </c>
      <c r="J168" s="2" t="s">
        <v>2774</v>
      </c>
      <c r="K168" s="2" t="s">
        <v>4479</v>
      </c>
      <c r="M168" t="s">
        <v>6601</v>
      </c>
      <c r="N168">
        <v>0</v>
      </c>
    </row>
    <row r="169" spans="9:14">
      <c r="I169" s="2" t="s">
        <v>2775</v>
      </c>
      <c r="J169" s="2" t="s">
        <v>2776</v>
      </c>
      <c r="K169" s="2" t="s">
        <v>4480</v>
      </c>
      <c r="M169" t="s">
        <v>6602</v>
      </c>
      <c r="N169">
        <v>0</v>
      </c>
    </row>
    <row r="170" spans="9:14">
      <c r="I170" s="2" t="s">
        <v>2777</v>
      </c>
      <c r="J170" s="2" t="s">
        <v>2778</v>
      </c>
      <c r="K170" s="2" t="s">
        <v>4481</v>
      </c>
      <c r="M170" t="s">
        <v>6603</v>
      </c>
      <c r="N170">
        <v>0</v>
      </c>
    </row>
    <row r="171" spans="9:14">
      <c r="I171" s="2" t="s">
        <v>2779</v>
      </c>
      <c r="J171" s="2" t="s">
        <v>2780</v>
      </c>
      <c r="K171" s="2" t="s">
        <v>4482</v>
      </c>
      <c r="M171" t="s">
        <v>6604</v>
      </c>
      <c r="N171">
        <v>0</v>
      </c>
    </row>
    <row r="172" spans="9:14">
      <c r="I172" s="2" t="s">
        <v>2781</v>
      </c>
      <c r="J172" s="2" t="s">
        <v>2782</v>
      </c>
      <c r="K172" s="2" t="s">
        <v>4483</v>
      </c>
      <c r="M172" t="s">
        <v>6605</v>
      </c>
      <c r="N172">
        <v>0</v>
      </c>
    </row>
    <row r="173" spans="9:14">
      <c r="I173" s="2" t="s">
        <v>2783</v>
      </c>
      <c r="J173" s="2" t="s">
        <v>2784</v>
      </c>
      <c r="K173" s="2" t="s">
        <v>4484</v>
      </c>
      <c r="M173" t="s">
        <v>6606</v>
      </c>
      <c r="N173">
        <v>0</v>
      </c>
    </row>
    <row r="174" spans="9:14">
      <c r="I174" s="2" t="s">
        <v>2785</v>
      </c>
      <c r="J174" s="2" t="s">
        <v>2786</v>
      </c>
      <c r="K174" s="2" t="s">
        <v>4485</v>
      </c>
      <c r="M174" t="s">
        <v>6607</v>
      </c>
      <c r="N174">
        <v>0</v>
      </c>
    </row>
    <row r="175" spans="9:14">
      <c r="I175" s="2" t="s">
        <v>2787</v>
      </c>
      <c r="J175" s="2" t="s">
        <v>2788</v>
      </c>
      <c r="K175" s="2" t="s">
        <v>4486</v>
      </c>
      <c r="M175" t="s">
        <v>6608</v>
      </c>
      <c r="N175">
        <v>0</v>
      </c>
    </row>
    <row r="176" spans="9:14">
      <c r="I176" s="2" t="s">
        <v>2789</v>
      </c>
      <c r="J176" s="2" t="s">
        <v>2790</v>
      </c>
      <c r="K176" s="2" t="s">
        <v>4487</v>
      </c>
      <c r="M176" t="s">
        <v>6609</v>
      </c>
      <c r="N176">
        <v>0</v>
      </c>
    </row>
    <row r="177" spans="9:14">
      <c r="I177" s="2" t="s">
        <v>2791</v>
      </c>
      <c r="J177" s="2" t="s">
        <v>2792</v>
      </c>
      <c r="K177" s="2" t="s">
        <v>4488</v>
      </c>
      <c r="M177" t="s">
        <v>6610</v>
      </c>
      <c r="N177">
        <v>0</v>
      </c>
    </row>
    <row r="178" spans="9:14">
      <c r="I178" s="2" t="s">
        <v>2793</v>
      </c>
      <c r="J178" s="2" t="s">
        <v>2794</v>
      </c>
      <c r="K178" s="2" t="s">
        <v>4489</v>
      </c>
      <c r="M178" t="s">
        <v>6611</v>
      </c>
      <c r="N178">
        <v>0</v>
      </c>
    </row>
    <row r="179" spans="9:14">
      <c r="I179" s="2" t="s">
        <v>2795</v>
      </c>
      <c r="J179" s="2" t="s">
        <v>2796</v>
      </c>
      <c r="K179" s="2" t="s">
        <v>4490</v>
      </c>
      <c r="M179" t="s">
        <v>6612</v>
      </c>
      <c r="N179">
        <v>0</v>
      </c>
    </row>
    <row r="180" spans="9:14">
      <c r="I180" s="2" t="s">
        <v>2797</v>
      </c>
      <c r="J180" s="2" t="s">
        <v>2798</v>
      </c>
      <c r="K180" s="2" t="s">
        <v>4491</v>
      </c>
      <c r="M180" t="s">
        <v>6613</v>
      </c>
      <c r="N180">
        <v>0</v>
      </c>
    </row>
    <row r="181" spans="9:14">
      <c r="I181" s="2" t="s">
        <v>2799</v>
      </c>
      <c r="J181" s="2" t="s">
        <v>2800</v>
      </c>
      <c r="K181" s="2" t="s">
        <v>4492</v>
      </c>
      <c r="M181" t="s">
        <v>6614</v>
      </c>
      <c r="N181">
        <v>0</v>
      </c>
    </row>
    <row r="182" spans="9:14">
      <c r="I182" s="2" t="s">
        <v>2801</v>
      </c>
      <c r="J182" s="2" t="s">
        <v>2802</v>
      </c>
      <c r="K182" s="2" t="s">
        <v>4493</v>
      </c>
      <c r="M182" t="s">
        <v>6615</v>
      </c>
      <c r="N182">
        <v>0</v>
      </c>
    </row>
    <row r="183" spans="9:14">
      <c r="I183" s="2" t="s">
        <v>2803</v>
      </c>
      <c r="J183" s="2" t="s">
        <v>2804</v>
      </c>
      <c r="K183" s="2" t="s">
        <v>4494</v>
      </c>
      <c r="M183" t="s">
        <v>6616</v>
      </c>
      <c r="N183">
        <v>0</v>
      </c>
    </row>
    <row r="184" spans="9:14">
      <c r="I184" s="2" t="s">
        <v>2805</v>
      </c>
      <c r="J184" s="2" t="s">
        <v>2806</v>
      </c>
      <c r="K184" s="2" t="s">
        <v>4495</v>
      </c>
      <c r="M184" t="s">
        <v>6617</v>
      </c>
      <c r="N184">
        <v>0</v>
      </c>
    </row>
    <row r="185" spans="9:14">
      <c r="I185" s="2" t="s">
        <v>2807</v>
      </c>
      <c r="J185" s="2" t="s">
        <v>2808</v>
      </c>
      <c r="K185" s="2" t="s">
        <v>4496</v>
      </c>
      <c r="M185" t="s">
        <v>6618</v>
      </c>
      <c r="N185">
        <v>0</v>
      </c>
    </row>
    <row r="186" spans="9:14">
      <c r="I186" s="2" t="s">
        <v>2809</v>
      </c>
      <c r="J186" s="2" t="s">
        <v>2810</v>
      </c>
      <c r="K186" s="2" t="s">
        <v>4497</v>
      </c>
      <c r="M186" t="s">
        <v>6619</v>
      </c>
      <c r="N186">
        <v>0</v>
      </c>
    </row>
    <row r="187" spans="9:14">
      <c r="I187" s="2" t="s">
        <v>2811</v>
      </c>
      <c r="J187" s="2" t="s">
        <v>2812</v>
      </c>
      <c r="K187" s="2" t="s">
        <v>4498</v>
      </c>
      <c r="M187" t="s">
        <v>6620</v>
      </c>
      <c r="N187">
        <v>0</v>
      </c>
    </row>
    <row r="188" spans="9:14">
      <c r="I188" s="2" t="s">
        <v>2813</v>
      </c>
      <c r="J188" s="2" t="s">
        <v>2814</v>
      </c>
      <c r="K188" s="2" t="s">
        <v>4499</v>
      </c>
      <c r="M188" t="s">
        <v>6621</v>
      </c>
      <c r="N188">
        <v>0</v>
      </c>
    </row>
    <row r="189" spans="9:14">
      <c r="I189" s="2" t="s">
        <v>2815</v>
      </c>
      <c r="J189" s="2" t="s">
        <v>2816</v>
      </c>
      <c r="K189" s="2" t="s">
        <v>4500</v>
      </c>
      <c r="M189" t="s">
        <v>6622</v>
      </c>
      <c r="N189">
        <v>0</v>
      </c>
    </row>
    <row r="190" spans="9:14">
      <c r="I190" s="2" t="s">
        <v>2817</v>
      </c>
      <c r="J190" s="2" t="s">
        <v>2818</v>
      </c>
      <c r="K190" s="2" t="s">
        <v>4501</v>
      </c>
      <c r="M190" t="s">
        <v>6623</v>
      </c>
      <c r="N190">
        <v>0</v>
      </c>
    </row>
    <row r="191" spans="9:14">
      <c r="I191" s="2" t="s">
        <v>2819</v>
      </c>
      <c r="J191" s="2" t="s">
        <v>2820</v>
      </c>
      <c r="K191" s="2" t="s">
        <v>4502</v>
      </c>
      <c r="M191" t="s">
        <v>6624</v>
      </c>
      <c r="N191">
        <v>0</v>
      </c>
    </row>
    <row r="192" spans="9:14">
      <c r="I192" s="2" t="s">
        <v>2821</v>
      </c>
      <c r="J192" s="2" t="s">
        <v>2822</v>
      </c>
      <c r="K192" s="2" t="s">
        <v>4503</v>
      </c>
      <c r="M192" t="s">
        <v>6625</v>
      </c>
      <c r="N192">
        <v>0</v>
      </c>
    </row>
    <row r="193" spans="9:14">
      <c r="I193" s="2" t="s">
        <v>2823</v>
      </c>
      <c r="J193" s="2" t="s">
        <v>2824</v>
      </c>
      <c r="K193" s="2" t="s">
        <v>4504</v>
      </c>
      <c r="M193" t="s">
        <v>6626</v>
      </c>
      <c r="N193">
        <v>0</v>
      </c>
    </row>
    <row r="194" spans="9:14">
      <c r="I194" s="2" t="s">
        <v>2825</v>
      </c>
      <c r="J194" s="2" t="s">
        <v>2826</v>
      </c>
      <c r="K194" s="2" t="s">
        <v>4505</v>
      </c>
      <c r="M194" t="s">
        <v>6627</v>
      </c>
      <c r="N194">
        <v>0</v>
      </c>
    </row>
    <row r="195" spans="9:14">
      <c r="I195" s="2" t="s">
        <v>2827</v>
      </c>
      <c r="J195" s="2" t="s">
        <v>2828</v>
      </c>
      <c r="K195" s="2" t="s">
        <v>4506</v>
      </c>
      <c r="M195" t="s">
        <v>6628</v>
      </c>
      <c r="N195">
        <v>0</v>
      </c>
    </row>
    <row r="196" spans="9:14">
      <c r="I196" s="2" t="s">
        <v>2829</v>
      </c>
      <c r="J196" s="2" t="s">
        <v>2830</v>
      </c>
      <c r="K196" s="2" t="s">
        <v>4507</v>
      </c>
      <c r="M196" t="s">
        <v>6629</v>
      </c>
      <c r="N196">
        <v>0</v>
      </c>
    </row>
    <row r="197" spans="9:14">
      <c r="I197" s="2" t="s">
        <v>2831</v>
      </c>
      <c r="J197" s="2" t="s">
        <v>2832</v>
      </c>
      <c r="K197" s="2" t="s">
        <v>4508</v>
      </c>
      <c r="M197" t="s">
        <v>6630</v>
      </c>
      <c r="N197">
        <v>0</v>
      </c>
    </row>
    <row r="198" spans="9:14">
      <c r="I198" s="2" t="s">
        <v>2833</v>
      </c>
      <c r="J198" s="2" t="s">
        <v>2834</v>
      </c>
      <c r="K198" s="2" t="s">
        <v>4509</v>
      </c>
      <c r="M198" t="s">
        <v>6631</v>
      </c>
      <c r="N198">
        <v>0</v>
      </c>
    </row>
    <row r="199" spans="9:14">
      <c r="I199" s="2" t="s">
        <v>2835</v>
      </c>
      <c r="J199" s="2" t="s">
        <v>2836</v>
      </c>
      <c r="K199" s="2" t="s">
        <v>4510</v>
      </c>
      <c r="M199" t="s">
        <v>6632</v>
      </c>
      <c r="N199">
        <v>0</v>
      </c>
    </row>
    <row r="200" spans="9:14">
      <c r="I200" s="2" t="s">
        <v>2837</v>
      </c>
      <c r="J200" s="2" t="s">
        <v>2838</v>
      </c>
      <c r="K200" s="2" t="s">
        <v>4511</v>
      </c>
      <c r="M200" t="s">
        <v>6633</v>
      </c>
      <c r="N200">
        <v>0</v>
      </c>
    </row>
    <row r="201" spans="9:14">
      <c r="I201" s="2" t="s">
        <v>2839</v>
      </c>
      <c r="J201" s="2" t="s">
        <v>2840</v>
      </c>
      <c r="K201" s="2" t="s">
        <v>4512</v>
      </c>
      <c r="M201" t="s">
        <v>6634</v>
      </c>
      <c r="N201">
        <v>0</v>
      </c>
    </row>
    <row r="202" spans="9:14">
      <c r="I202" s="2" t="s">
        <v>2841</v>
      </c>
      <c r="J202" s="2" t="s">
        <v>2842</v>
      </c>
      <c r="K202" s="2" t="s">
        <v>4513</v>
      </c>
      <c r="M202" t="s">
        <v>6635</v>
      </c>
      <c r="N202">
        <v>0</v>
      </c>
    </row>
    <row r="203" spans="9:14">
      <c r="I203" s="2" t="s">
        <v>2843</v>
      </c>
      <c r="J203" s="2" t="s">
        <v>2844</v>
      </c>
      <c r="K203" s="2" t="s">
        <v>4514</v>
      </c>
      <c r="M203" t="s">
        <v>6636</v>
      </c>
      <c r="N203">
        <v>0</v>
      </c>
    </row>
    <row r="204" spans="9:14">
      <c r="I204" s="2" t="s">
        <v>2845</v>
      </c>
      <c r="J204" s="2" t="s">
        <v>2846</v>
      </c>
      <c r="K204" s="2" t="s">
        <v>4515</v>
      </c>
      <c r="M204" t="s">
        <v>6637</v>
      </c>
      <c r="N204">
        <v>0</v>
      </c>
    </row>
    <row r="205" spans="9:14">
      <c r="I205" s="2" t="s">
        <v>2847</v>
      </c>
      <c r="J205" s="2" t="s">
        <v>2848</v>
      </c>
      <c r="K205" s="2" t="s">
        <v>4516</v>
      </c>
      <c r="M205" t="s">
        <v>6638</v>
      </c>
      <c r="N205">
        <v>0</v>
      </c>
    </row>
    <row r="206" spans="9:14">
      <c r="I206" s="2" t="s">
        <v>2849</v>
      </c>
      <c r="J206" s="2" t="s">
        <v>2850</v>
      </c>
      <c r="K206" s="2" t="s">
        <v>4517</v>
      </c>
      <c r="M206" t="s">
        <v>6639</v>
      </c>
      <c r="N206">
        <v>0</v>
      </c>
    </row>
    <row r="207" spans="9:14">
      <c r="I207" s="2" t="s">
        <v>2851</v>
      </c>
      <c r="J207" s="2" t="s">
        <v>2852</v>
      </c>
      <c r="K207" s="2" t="s">
        <v>4518</v>
      </c>
      <c r="M207" t="s">
        <v>6640</v>
      </c>
      <c r="N207">
        <v>0</v>
      </c>
    </row>
    <row r="208" spans="9:14">
      <c r="I208" s="2" t="s">
        <v>2853</v>
      </c>
      <c r="J208" s="2" t="s">
        <v>2854</v>
      </c>
      <c r="K208" s="2" t="s">
        <v>4519</v>
      </c>
      <c r="M208" t="s">
        <v>6641</v>
      </c>
      <c r="N208">
        <v>0</v>
      </c>
    </row>
    <row r="209" spans="9:14">
      <c r="I209" s="2" t="s">
        <v>2855</v>
      </c>
      <c r="J209" s="2" t="s">
        <v>2856</v>
      </c>
      <c r="K209" s="2" t="s">
        <v>4520</v>
      </c>
      <c r="M209" t="s">
        <v>6642</v>
      </c>
      <c r="N209">
        <v>0</v>
      </c>
    </row>
    <row r="210" spans="9:14">
      <c r="I210" s="2" t="s">
        <v>2857</v>
      </c>
      <c r="J210" s="2" t="s">
        <v>2858</v>
      </c>
      <c r="K210" s="2" t="s">
        <v>4521</v>
      </c>
      <c r="M210" t="s">
        <v>6643</v>
      </c>
      <c r="N210">
        <v>0</v>
      </c>
    </row>
    <row r="211" spans="9:14">
      <c r="I211" s="2" t="s">
        <v>2859</v>
      </c>
      <c r="J211" s="2" t="s">
        <v>2860</v>
      </c>
      <c r="K211" s="2" t="s">
        <v>4522</v>
      </c>
      <c r="M211" t="s">
        <v>6644</v>
      </c>
      <c r="N211">
        <v>0</v>
      </c>
    </row>
    <row r="212" spans="9:14">
      <c r="I212" s="2" t="s">
        <v>2861</v>
      </c>
      <c r="J212" s="2" t="s">
        <v>2862</v>
      </c>
      <c r="K212" s="2" t="s">
        <v>4523</v>
      </c>
      <c r="M212" t="s">
        <v>6645</v>
      </c>
      <c r="N212">
        <v>0</v>
      </c>
    </row>
    <row r="213" spans="9:14">
      <c r="I213" s="2" t="s">
        <v>2863</v>
      </c>
      <c r="J213" s="2" t="s">
        <v>2864</v>
      </c>
      <c r="K213" s="2" t="s">
        <v>4524</v>
      </c>
      <c r="M213" t="s">
        <v>6646</v>
      </c>
      <c r="N213">
        <v>0</v>
      </c>
    </row>
    <row r="214" spans="9:14">
      <c r="I214" s="2" t="s">
        <v>2865</v>
      </c>
      <c r="J214" s="2" t="s">
        <v>2866</v>
      </c>
      <c r="K214" s="2" t="s">
        <v>4525</v>
      </c>
      <c r="M214" t="s">
        <v>6647</v>
      </c>
      <c r="N214">
        <v>0</v>
      </c>
    </row>
    <row r="215" spans="9:14">
      <c r="I215" s="2" t="s">
        <v>2867</v>
      </c>
      <c r="J215" s="2" t="s">
        <v>2868</v>
      </c>
      <c r="K215" s="2" t="s">
        <v>4526</v>
      </c>
      <c r="M215" t="s">
        <v>6648</v>
      </c>
      <c r="N215">
        <v>0</v>
      </c>
    </row>
    <row r="216" spans="9:14">
      <c r="I216" s="2" t="s">
        <v>2869</v>
      </c>
      <c r="J216" s="2" t="s">
        <v>2870</v>
      </c>
      <c r="K216" s="2" t="s">
        <v>4527</v>
      </c>
      <c r="M216" t="s">
        <v>6649</v>
      </c>
      <c r="N216">
        <v>0</v>
      </c>
    </row>
    <row r="217" spans="9:14">
      <c r="I217" s="2" t="s">
        <v>2871</v>
      </c>
      <c r="J217" s="2" t="s">
        <v>2872</v>
      </c>
      <c r="K217" s="2" t="s">
        <v>4528</v>
      </c>
      <c r="M217" t="s">
        <v>6650</v>
      </c>
      <c r="N217">
        <v>0</v>
      </c>
    </row>
    <row r="218" spans="9:14">
      <c r="I218" s="2" t="s">
        <v>2873</v>
      </c>
      <c r="J218" s="2" t="s">
        <v>2874</v>
      </c>
      <c r="K218" s="2" t="s">
        <v>4529</v>
      </c>
      <c r="M218" t="s">
        <v>6651</v>
      </c>
      <c r="N218">
        <v>0</v>
      </c>
    </row>
    <row r="219" spans="9:14">
      <c r="I219" s="2" t="s">
        <v>2875</v>
      </c>
      <c r="J219" s="2" t="s">
        <v>2876</v>
      </c>
      <c r="K219" s="2" t="s">
        <v>4530</v>
      </c>
      <c r="M219" t="s">
        <v>6653</v>
      </c>
      <c r="N219">
        <v>0</v>
      </c>
    </row>
    <row r="220" spans="9:14">
      <c r="I220" s="2" t="s">
        <v>2877</v>
      </c>
      <c r="J220" s="2" t="s">
        <v>2878</v>
      </c>
      <c r="K220" s="2" t="s">
        <v>4531</v>
      </c>
      <c r="M220" t="s">
        <v>6654</v>
      </c>
      <c r="N220">
        <v>0</v>
      </c>
    </row>
    <row r="221" spans="9:14">
      <c r="I221" s="2" t="s">
        <v>2879</v>
      </c>
      <c r="J221" s="2" t="s">
        <v>2880</v>
      </c>
      <c r="K221" s="2" t="s">
        <v>4532</v>
      </c>
      <c r="M221" t="s">
        <v>6655</v>
      </c>
      <c r="N221">
        <v>0</v>
      </c>
    </row>
    <row r="222" spans="9:14">
      <c r="I222" s="2" t="s">
        <v>2881</v>
      </c>
      <c r="J222" s="2" t="s">
        <v>2882</v>
      </c>
      <c r="K222" s="2" t="s">
        <v>4533</v>
      </c>
      <c r="M222" t="s">
        <v>6656</v>
      </c>
      <c r="N222">
        <v>0</v>
      </c>
    </row>
    <row r="223" spans="9:14">
      <c r="I223" s="2" t="s">
        <v>2883</v>
      </c>
      <c r="J223" s="2" t="s">
        <v>2884</v>
      </c>
      <c r="K223" s="2" t="s">
        <v>4534</v>
      </c>
      <c r="M223" t="s">
        <v>6657</v>
      </c>
      <c r="N223">
        <v>0</v>
      </c>
    </row>
    <row r="224" spans="9:14">
      <c r="I224" s="2" t="s">
        <v>2885</v>
      </c>
      <c r="J224" s="2" t="s">
        <v>2886</v>
      </c>
      <c r="K224" s="2" t="s">
        <v>4535</v>
      </c>
      <c r="M224" t="s">
        <v>6658</v>
      </c>
      <c r="N224">
        <v>0</v>
      </c>
    </row>
    <row r="225" spans="9:14">
      <c r="I225" s="2" t="s">
        <v>2887</v>
      </c>
      <c r="J225" s="2" t="s">
        <v>2888</v>
      </c>
      <c r="K225" s="2" t="s">
        <v>4536</v>
      </c>
      <c r="M225" t="s">
        <v>6659</v>
      </c>
      <c r="N225">
        <v>0</v>
      </c>
    </row>
    <row r="226" spans="9:14">
      <c r="I226" s="2" t="s">
        <v>2889</v>
      </c>
      <c r="J226" s="2" t="s">
        <v>2890</v>
      </c>
      <c r="K226" s="2" t="s">
        <v>4537</v>
      </c>
      <c r="M226" t="s">
        <v>6660</v>
      </c>
      <c r="N226">
        <v>0</v>
      </c>
    </row>
    <row r="227" spans="9:14">
      <c r="I227" s="2" t="s">
        <v>2891</v>
      </c>
      <c r="J227" s="2" t="s">
        <v>2892</v>
      </c>
      <c r="K227" s="2" t="s">
        <v>4538</v>
      </c>
      <c r="M227" t="s">
        <v>6661</v>
      </c>
      <c r="N227">
        <v>0</v>
      </c>
    </row>
    <row r="228" spans="9:14">
      <c r="I228" s="2" t="s">
        <v>2893</v>
      </c>
      <c r="J228" s="2" t="s">
        <v>2894</v>
      </c>
      <c r="K228" s="2" t="s">
        <v>4539</v>
      </c>
      <c r="M228" t="s">
        <v>6662</v>
      </c>
      <c r="N228">
        <v>0</v>
      </c>
    </row>
    <row r="229" spans="9:14">
      <c r="I229" s="2" t="s">
        <v>2895</v>
      </c>
      <c r="J229" s="2" t="s">
        <v>2896</v>
      </c>
      <c r="K229" s="2" t="s">
        <v>4540</v>
      </c>
      <c r="M229" t="s">
        <v>6663</v>
      </c>
      <c r="N229">
        <v>0</v>
      </c>
    </row>
    <row r="230" spans="9:14">
      <c r="I230" s="2" t="s">
        <v>2897</v>
      </c>
      <c r="J230" s="2" t="s">
        <v>2898</v>
      </c>
      <c r="K230" s="2" t="s">
        <v>4541</v>
      </c>
      <c r="M230" t="s">
        <v>6664</v>
      </c>
      <c r="N230">
        <v>0</v>
      </c>
    </row>
    <row r="231" spans="9:14">
      <c r="I231" s="2" t="s">
        <v>2899</v>
      </c>
      <c r="J231" s="2" t="s">
        <v>2900</v>
      </c>
      <c r="K231" s="2" t="s">
        <v>4542</v>
      </c>
      <c r="M231" t="s">
        <v>6665</v>
      </c>
      <c r="N231">
        <v>0</v>
      </c>
    </row>
    <row r="232" spans="9:14">
      <c r="I232" s="2" t="s">
        <v>2901</v>
      </c>
      <c r="J232" s="2" t="s">
        <v>2902</v>
      </c>
      <c r="K232" s="2" t="s">
        <v>4543</v>
      </c>
      <c r="M232" t="s">
        <v>6666</v>
      </c>
      <c r="N232">
        <v>0</v>
      </c>
    </row>
    <row r="233" spans="9:14">
      <c r="I233" s="2" t="s">
        <v>2903</v>
      </c>
      <c r="J233" s="2" t="s">
        <v>2904</v>
      </c>
      <c r="K233" s="2" t="s">
        <v>4544</v>
      </c>
      <c r="M233" t="s">
        <v>6667</v>
      </c>
      <c r="N233">
        <v>0</v>
      </c>
    </row>
    <row r="234" spans="9:14">
      <c r="I234" s="2" t="s">
        <v>2905</v>
      </c>
      <c r="J234" s="2" t="s">
        <v>2906</v>
      </c>
      <c r="K234" s="2" t="s">
        <v>4545</v>
      </c>
      <c r="M234" t="s">
        <v>6668</v>
      </c>
      <c r="N234">
        <v>0</v>
      </c>
    </row>
    <row r="235" spans="9:14">
      <c r="I235" s="2" t="s">
        <v>2907</v>
      </c>
      <c r="J235" s="2" t="s">
        <v>2908</v>
      </c>
      <c r="K235" s="2" t="s">
        <v>4546</v>
      </c>
      <c r="M235" t="s">
        <v>6669</v>
      </c>
      <c r="N235">
        <v>0</v>
      </c>
    </row>
    <row r="236" spans="9:14">
      <c r="I236" s="2" t="s">
        <v>2909</v>
      </c>
      <c r="J236" s="2" t="s">
        <v>2910</v>
      </c>
      <c r="K236" s="2" t="s">
        <v>4547</v>
      </c>
      <c r="M236" t="s">
        <v>6670</v>
      </c>
      <c r="N236">
        <v>0</v>
      </c>
    </row>
    <row r="237" spans="9:14">
      <c r="I237" s="2" t="s">
        <v>2911</v>
      </c>
      <c r="J237" s="2" t="s">
        <v>2912</v>
      </c>
      <c r="K237" s="2" t="s">
        <v>4548</v>
      </c>
      <c r="M237" t="s">
        <v>6671</v>
      </c>
      <c r="N237">
        <v>0</v>
      </c>
    </row>
    <row r="238" spans="9:14">
      <c r="I238" s="2" t="s">
        <v>2913</v>
      </c>
      <c r="J238" s="2" t="s">
        <v>2914</v>
      </c>
      <c r="K238" s="2" t="s">
        <v>4549</v>
      </c>
      <c r="M238" t="s">
        <v>6672</v>
      </c>
      <c r="N238">
        <v>0</v>
      </c>
    </row>
    <row r="239" spans="9:14">
      <c r="I239" s="2" t="s">
        <v>2915</v>
      </c>
      <c r="J239" s="2" t="s">
        <v>2916</v>
      </c>
      <c r="K239" s="2" t="s">
        <v>4550</v>
      </c>
      <c r="M239" t="s">
        <v>6673</v>
      </c>
      <c r="N239">
        <v>0</v>
      </c>
    </row>
    <row r="240" spans="9:14">
      <c r="I240" s="2" t="s">
        <v>2917</v>
      </c>
      <c r="J240" s="2" t="s">
        <v>2918</v>
      </c>
      <c r="K240" s="2" t="s">
        <v>4551</v>
      </c>
      <c r="M240" t="s">
        <v>6674</v>
      </c>
      <c r="N240">
        <v>0</v>
      </c>
    </row>
    <row r="241" spans="9:14">
      <c r="I241" s="2" t="s">
        <v>2919</v>
      </c>
      <c r="J241" s="2" t="s">
        <v>2920</v>
      </c>
      <c r="K241" s="2" t="s">
        <v>4552</v>
      </c>
      <c r="M241" t="s">
        <v>6675</v>
      </c>
      <c r="N241">
        <v>0</v>
      </c>
    </row>
    <row r="242" spans="9:14">
      <c r="I242" s="2" t="s">
        <v>2921</v>
      </c>
      <c r="J242" s="2" t="s">
        <v>2922</v>
      </c>
      <c r="K242" s="2" t="s">
        <v>4553</v>
      </c>
      <c r="M242" t="s">
        <v>6676</v>
      </c>
      <c r="N242">
        <v>0</v>
      </c>
    </row>
    <row r="243" spans="9:14">
      <c r="I243" s="2" t="s">
        <v>2923</v>
      </c>
      <c r="J243" s="2" t="s">
        <v>2924</v>
      </c>
      <c r="K243" s="2" t="s">
        <v>4554</v>
      </c>
      <c r="M243" t="s">
        <v>6677</v>
      </c>
      <c r="N243">
        <v>0</v>
      </c>
    </row>
    <row r="244" spans="9:14">
      <c r="I244" s="2" t="s">
        <v>2925</v>
      </c>
      <c r="J244" s="2" t="s">
        <v>2926</v>
      </c>
      <c r="K244" s="2" t="s">
        <v>4555</v>
      </c>
      <c r="M244" t="s">
        <v>6678</v>
      </c>
      <c r="N244">
        <v>0</v>
      </c>
    </row>
    <row r="245" spans="9:14">
      <c r="I245" s="2" t="s">
        <v>2927</v>
      </c>
      <c r="J245" s="2" t="s">
        <v>2928</v>
      </c>
      <c r="K245" s="2" t="s">
        <v>4556</v>
      </c>
      <c r="M245" t="s">
        <v>6679</v>
      </c>
      <c r="N245">
        <v>0</v>
      </c>
    </row>
    <row r="246" spans="9:14">
      <c r="I246" s="2" t="s">
        <v>2929</v>
      </c>
      <c r="J246" s="2" t="s">
        <v>2930</v>
      </c>
      <c r="K246" s="2" t="s">
        <v>4557</v>
      </c>
      <c r="M246" t="s">
        <v>6681</v>
      </c>
      <c r="N246">
        <v>0</v>
      </c>
    </row>
    <row r="247" spans="9:14">
      <c r="I247" s="2" t="s">
        <v>2931</v>
      </c>
      <c r="J247" s="2" t="s">
        <v>2932</v>
      </c>
      <c r="K247" s="2" t="s">
        <v>4558</v>
      </c>
      <c r="M247" t="s">
        <v>6682</v>
      </c>
      <c r="N247">
        <v>0</v>
      </c>
    </row>
    <row r="248" spans="9:14">
      <c r="I248" s="2" t="s">
        <v>2933</v>
      </c>
      <c r="J248" s="2" t="s">
        <v>2934</v>
      </c>
      <c r="K248" s="2" t="s">
        <v>4559</v>
      </c>
      <c r="M248" t="s">
        <v>6683</v>
      </c>
      <c r="N248">
        <v>0</v>
      </c>
    </row>
    <row r="249" spans="9:14">
      <c r="I249" s="2" t="s">
        <v>2935</v>
      </c>
      <c r="J249" s="2" t="s">
        <v>2936</v>
      </c>
      <c r="K249" s="2" t="s">
        <v>4560</v>
      </c>
      <c r="M249" t="s">
        <v>6684</v>
      </c>
      <c r="N249">
        <v>0</v>
      </c>
    </row>
    <row r="250" spans="9:14">
      <c r="I250" s="2" t="s">
        <v>2937</v>
      </c>
      <c r="J250" s="2" t="s">
        <v>2938</v>
      </c>
      <c r="K250" s="2" t="s">
        <v>4561</v>
      </c>
      <c r="M250" t="s">
        <v>6685</v>
      </c>
      <c r="N250">
        <v>0</v>
      </c>
    </row>
    <row r="251" spans="9:14">
      <c r="I251" s="2" t="s">
        <v>2939</v>
      </c>
      <c r="J251" s="2" t="s">
        <v>2940</v>
      </c>
      <c r="K251" s="2" t="s">
        <v>4562</v>
      </c>
      <c r="M251" t="s">
        <v>6686</v>
      </c>
      <c r="N251">
        <v>0</v>
      </c>
    </row>
    <row r="252" spans="9:14">
      <c r="I252" s="2" t="s">
        <v>2941</v>
      </c>
      <c r="J252" s="2" t="s">
        <v>2942</v>
      </c>
      <c r="K252" s="2" t="s">
        <v>4563</v>
      </c>
      <c r="M252" t="s">
        <v>6687</v>
      </c>
      <c r="N252">
        <v>0</v>
      </c>
    </row>
    <row r="253" spans="9:14">
      <c r="I253" s="2" t="s">
        <v>2943</v>
      </c>
      <c r="J253" s="2" t="s">
        <v>2944</v>
      </c>
      <c r="K253" s="2" t="s">
        <v>4564</v>
      </c>
      <c r="M253" t="s">
        <v>6688</v>
      </c>
      <c r="N253">
        <v>0</v>
      </c>
    </row>
    <row r="254" spans="9:14">
      <c r="I254" s="2" t="s">
        <v>2945</v>
      </c>
      <c r="J254" s="2" t="s">
        <v>2946</v>
      </c>
      <c r="K254" s="2" t="s">
        <v>4565</v>
      </c>
      <c r="M254" t="s">
        <v>6689</v>
      </c>
      <c r="N254">
        <v>0</v>
      </c>
    </row>
    <row r="255" spans="9:14">
      <c r="I255" s="2" t="s">
        <v>2947</v>
      </c>
      <c r="J255" s="2" t="s">
        <v>2948</v>
      </c>
      <c r="K255" s="2" t="s">
        <v>4566</v>
      </c>
      <c r="M255" t="s">
        <v>6690</v>
      </c>
      <c r="N255">
        <v>0</v>
      </c>
    </row>
    <row r="256" spans="9:14">
      <c r="I256" s="2" t="s">
        <v>2949</v>
      </c>
      <c r="J256" s="2" t="s">
        <v>2950</v>
      </c>
      <c r="K256" s="2" t="s">
        <v>4567</v>
      </c>
      <c r="M256" t="s">
        <v>6691</v>
      </c>
      <c r="N256">
        <v>0</v>
      </c>
    </row>
    <row r="257" spans="9:14">
      <c r="I257" s="2" t="s">
        <v>2951</v>
      </c>
      <c r="J257" s="2" t="s">
        <v>2952</v>
      </c>
      <c r="K257" s="2" t="s">
        <v>4568</v>
      </c>
      <c r="M257" t="s">
        <v>6692</v>
      </c>
      <c r="N257">
        <v>0</v>
      </c>
    </row>
    <row r="258" spans="9:14">
      <c r="I258" s="2" t="s">
        <v>2953</v>
      </c>
      <c r="J258" s="2" t="s">
        <v>2954</v>
      </c>
      <c r="K258" s="2" t="s">
        <v>4569</v>
      </c>
      <c r="M258" t="s">
        <v>6693</v>
      </c>
      <c r="N258">
        <v>0</v>
      </c>
    </row>
    <row r="259" spans="9:14">
      <c r="I259" s="2" t="s">
        <v>2955</v>
      </c>
      <c r="J259" s="2" t="s">
        <v>2956</v>
      </c>
      <c r="K259" s="2" t="s">
        <v>4570</v>
      </c>
      <c r="M259" t="s">
        <v>6694</v>
      </c>
      <c r="N259">
        <v>0</v>
      </c>
    </row>
    <row r="260" spans="9:14">
      <c r="I260" s="2" t="s">
        <v>2957</v>
      </c>
      <c r="J260" s="2" t="s">
        <v>2958</v>
      </c>
      <c r="K260" s="2" t="s">
        <v>4571</v>
      </c>
      <c r="M260" t="s">
        <v>6695</v>
      </c>
      <c r="N260">
        <v>0</v>
      </c>
    </row>
    <row r="261" spans="9:14">
      <c r="I261" s="2" t="s">
        <v>2959</v>
      </c>
      <c r="J261" s="2" t="s">
        <v>2960</v>
      </c>
      <c r="K261" s="2" t="s">
        <v>4572</v>
      </c>
      <c r="M261" t="s">
        <v>6696</v>
      </c>
      <c r="N261">
        <v>0</v>
      </c>
    </row>
    <row r="262" spans="9:14">
      <c r="I262" s="2" t="s">
        <v>2961</v>
      </c>
      <c r="J262" s="2" t="s">
        <v>2962</v>
      </c>
      <c r="K262" s="2" t="s">
        <v>4573</v>
      </c>
      <c r="M262" t="s">
        <v>6697</v>
      </c>
      <c r="N262">
        <v>0</v>
      </c>
    </row>
    <row r="263" spans="9:14">
      <c r="I263" s="2" t="s">
        <v>2963</v>
      </c>
      <c r="J263" s="2" t="s">
        <v>2964</v>
      </c>
      <c r="K263" s="2" t="s">
        <v>4574</v>
      </c>
      <c r="M263" t="s">
        <v>6698</v>
      </c>
      <c r="N263">
        <v>0</v>
      </c>
    </row>
    <row r="264" spans="9:14">
      <c r="I264" s="2" t="s">
        <v>2965</v>
      </c>
      <c r="J264" s="2" t="s">
        <v>2966</v>
      </c>
      <c r="K264" s="2" t="s">
        <v>4575</v>
      </c>
      <c r="M264" t="s">
        <v>6699</v>
      </c>
      <c r="N264">
        <v>0</v>
      </c>
    </row>
    <row r="265" spans="9:14">
      <c r="I265" s="2" t="s">
        <v>2967</v>
      </c>
      <c r="J265" s="2" t="s">
        <v>2968</v>
      </c>
      <c r="K265" s="2" t="s">
        <v>4576</v>
      </c>
      <c r="M265" t="s">
        <v>6700</v>
      </c>
      <c r="N265">
        <v>0</v>
      </c>
    </row>
    <row r="266" spans="9:14">
      <c r="I266" s="2" t="s">
        <v>2969</v>
      </c>
      <c r="J266" s="2" t="s">
        <v>2970</v>
      </c>
      <c r="K266" s="2" t="s">
        <v>4577</v>
      </c>
      <c r="M266" t="s">
        <v>6701</v>
      </c>
      <c r="N266">
        <v>0</v>
      </c>
    </row>
    <row r="267" spans="9:14">
      <c r="I267" s="2" t="s">
        <v>2971</v>
      </c>
      <c r="J267" s="2" t="s">
        <v>2972</v>
      </c>
      <c r="K267" s="2" t="s">
        <v>4578</v>
      </c>
      <c r="M267" t="s">
        <v>6702</v>
      </c>
      <c r="N267">
        <v>0</v>
      </c>
    </row>
    <row r="268" spans="9:14">
      <c r="I268" s="2" t="s">
        <v>2973</v>
      </c>
      <c r="J268" s="2" t="s">
        <v>2974</v>
      </c>
      <c r="K268" s="2" t="s">
        <v>4579</v>
      </c>
      <c r="M268" t="s">
        <v>6703</v>
      </c>
      <c r="N268">
        <v>0</v>
      </c>
    </row>
    <row r="269" spans="9:14">
      <c r="I269" s="2" t="s">
        <v>2975</v>
      </c>
      <c r="J269" s="2" t="s">
        <v>2976</v>
      </c>
      <c r="K269" s="2" t="s">
        <v>4580</v>
      </c>
      <c r="M269" t="s">
        <v>6704</v>
      </c>
      <c r="N269">
        <v>0</v>
      </c>
    </row>
    <row r="270" spans="9:14">
      <c r="I270" s="2" t="s">
        <v>2977</v>
      </c>
      <c r="J270" s="2" t="s">
        <v>2978</v>
      </c>
      <c r="K270" s="2" t="s">
        <v>4581</v>
      </c>
      <c r="M270" t="s">
        <v>6705</v>
      </c>
      <c r="N270">
        <v>0</v>
      </c>
    </row>
    <row r="271" spans="9:14">
      <c r="I271" s="2" t="s">
        <v>2979</v>
      </c>
      <c r="J271" s="2" t="s">
        <v>2980</v>
      </c>
      <c r="K271" s="2" t="s">
        <v>4582</v>
      </c>
      <c r="M271" t="s">
        <v>6706</v>
      </c>
      <c r="N271">
        <v>0</v>
      </c>
    </row>
    <row r="272" spans="9:14">
      <c r="I272" s="2" t="s">
        <v>2981</v>
      </c>
      <c r="J272" s="2" t="s">
        <v>2982</v>
      </c>
      <c r="K272" s="2" t="s">
        <v>4583</v>
      </c>
      <c r="M272" t="s">
        <v>6707</v>
      </c>
      <c r="N272">
        <v>0</v>
      </c>
    </row>
    <row r="273" spans="9:14">
      <c r="I273" s="2" t="s">
        <v>2983</v>
      </c>
      <c r="J273" s="2" t="s">
        <v>2984</v>
      </c>
      <c r="K273" s="2" t="s">
        <v>4584</v>
      </c>
      <c r="M273" t="s">
        <v>6708</v>
      </c>
      <c r="N273">
        <v>0</v>
      </c>
    </row>
    <row r="274" spans="9:14">
      <c r="I274" s="2" t="s">
        <v>2985</v>
      </c>
      <c r="J274" s="2" t="s">
        <v>2986</v>
      </c>
      <c r="K274" s="2" t="s">
        <v>4585</v>
      </c>
      <c r="M274" t="s">
        <v>6709</v>
      </c>
      <c r="N274">
        <v>0</v>
      </c>
    </row>
    <row r="275" spans="9:14">
      <c r="I275" s="2" t="s">
        <v>2987</v>
      </c>
      <c r="J275" s="2" t="s">
        <v>2988</v>
      </c>
      <c r="K275" s="2" t="s">
        <v>4586</v>
      </c>
      <c r="M275" t="s">
        <v>6710</v>
      </c>
      <c r="N275">
        <v>0</v>
      </c>
    </row>
    <row r="276" spans="9:14">
      <c r="I276" s="2" t="s">
        <v>2989</v>
      </c>
      <c r="J276" s="2" t="s">
        <v>2990</v>
      </c>
      <c r="K276" s="2" t="s">
        <v>4587</v>
      </c>
      <c r="M276" t="s">
        <v>6711</v>
      </c>
      <c r="N276">
        <v>0</v>
      </c>
    </row>
    <row r="277" spans="9:14">
      <c r="I277" s="2" t="s">
        <v>2991</v>
      </c>
      <c r="J277" s="2" t="s">
        <v>2992</v>
      </c>
      <c r="K277" s="2" t="s">
        <v>4588</v>
      </c>
      <c r="M277" t="s">
        <v>6712</v>
      </c>
      <c r="N277">
        <v>0</v>
      </c>
    </row>
    <row r="278" spans="9:14">
      <c r="I278" s="2" t="s">
        <v>2993</v>
      </c>
      <c r="J278" s="2" t="s">
        <v>2994</v>
      </c>
      <c r="K278" s="2" t="s">
        <v>4589</v>
      </c>
      <c r="M278" t="s">
        <v>6713</v>
      </c>
      <c r="N278">
        <v>0</v>
      </c>
    </row>
    <row r="279" spans="9:14">
      <c r="I279" s="2" t="s">
        <v>2995</v>
      </c>
      <c r="J279" s="2" t="s">
        <v>2996</v>
      </c>
      <c r="K279" s="2" t="s">
        <v>4590</v>
      </c>
      <c r="M279" t="s">
        <v>6715</v>
      </c>
      <c r="N279">
        <v>0</v>
      </c>
    </row>
    <row r="280" spans="9:14">
      <c r="I280" s="2" t="s">
        <v>2997</v>
      </c>
      <c r="J280" s="2" t="s">
        <v>2998</v>
      </c>
      <c r="K280" s="2" t="s">
        <v>4591</v>
      </c>
      <c r="M280" t="s">
        <v>6716</v>
      </c>
      <c r="N280">
        <v>0</v>
      </c>
    </row>
    <row r="281" spans="9:14">
      <c r="I281" s="2" t="s">
        <v>2999</v>
      </c>
      <c r="J281" s="2" t="s">
        <v>3000</v>
      </c>
      <c r="K281" s="2" t="s">
        <v>4592</v>
      </c>
      <c r="M281" t="s">
        <v>6717</v>
      </c>
      <c r="N281">
        <v>0</v>
      </c>
    </row>
    <row r="282" spans="9:14">
      <c r="I282" s="2" t="s">
        <v>3001</v>
      </c>
      <c r="J282" s="2" t="s">
        <v>3002</v>
      </c>
      <c r="K282" s="2" t="s">
        <v>4593</v>
      </c>
      <c r="M282" t="s">
        <v>6718</v>
      </c>
      <c r="N282">
        <v>0</v>
      </c>
    </row>
    <row r="283" spans="9:14">
      <c r="I283" s="2" t="s">
        <v>3003</v>
      </c>
      <c r="J283" s="2" t="s">
        <v>3004</v>
      </c>
      <c r="K283" s="2" t="s">
        <v>4594</v>
      </c>
      <c r="M283" t="s">
        <v>6719</v>
      </c>
      <c r="N283">
        <v>0</v>
      </c>
    </row>
    <row r="284" spans="9:14">
      <c r="I284" s="2" t="s">
        <v>3005</v>
      </c>
      <c r="J284" s="2" t="s">
        <v>3006</v>
      </c>
      <c r="K284" s="2" t="s">
        <v>4595</v>
      </c>
      <c r="M284" t="s">
        <v>6720</v>
      </c>
      <c r="N284">
        <v>0</v>
      </c>
    </row>
    <row r="285" spans="9:14">
      <c r="I285" s="2" t="s">
        <v>3007</v>
      </c>
      <c r="J285" s="2" t="s">
        <v>3008</v>
      </c>
      <c r="K285" s="2" t="s">
        <v>4596</v>
      </c>
      <c r="M285" t="s">
        <v>6721</v>
      </c>
      <c r="N285">
        <v>0</v>
      </c>
    </row>
    <row r="286" spans="9:14">
      <c r="I286" s="2" t="s">
        <v>3009</v>
      </c>
      <c r="J286" s="2" t="s">
        <v>3010</v>
      </c>
      <c r="K286" s="2" t="s">
        <v>4597</v>
      </c>
      <c r="M286" t="s">
        <v>6722</v>
      </c>
      <c r="N286">
        <v>0</v>
      </c>
    </row>
    <row r="287" spans="9:14">
      <c r="I287" s="2" t="s">
        <v>3011</v>
      </c>
      <c r="J287" s="2" t="s">
        <v>3012</v>
      </c>
      <c r="K287" s="2" t="s">
        <v>4598</v>
      </c>
      <c r="M287" t="s">
        <v>6723</v>
      </c>
      <c r="N287">
        <v>0</v>
      </c>
    </row>
    <row r="288" spans="9:14">
      <c r="I288" s="2" t="s">
        <v>3013</v>
      </c>
      <c r="J288" s="2" t="s">
        <v>3014</v>
      </c>
      <c r="K288" s="2" t="s">
        <v>4599</v>
      </c>
      <c r="M288" t="s">
        <v>6724</v>
      </c>
      <c r="N288">
        <v>0</v>
      </c>
    </row>
    <row r="289" spans="9:14">
      <c r="I289" s="2" t="s">
        <v>3015</v>
      </c>
      <c r="J289" s="2" t="s">
        <v>3016</v>
      </c>
      <c r="K289" s="2" t="s">
        <v>4600</v>
      </c>
      <c r="M289" t="s">
        <v>6725</v>
      </c>
      <c r="N289">
        <v>0</v>
      </c>
    </row>
    <row r="290" spans="9:14">
      <c r="I290" s="2" t="s">
        <v>3017</v>
      </c>
      <c r="J290" s="2" t="s">
        <v>3018</v>
      </c>
      <c r="K290" s="2" t="s">
        <v>4601</v>
      </c>
      <c r="M290" t="s">
        <v>6726</v>
      </c>
      <c r="N290">
        <v>0</v>
      </c>
    </row>
    <row r="291" spans="9:14">
      <c r="I291" s="2" t="s">
        <v>3019</v>
      </c>
      <c r="J291" s="2" t="s">
        <v>3020</v>
      </c>
      <c r="K291" s="2" t="s">
        <v>4602</v>
      </c>
      <c r="M291" t="s">
        <v>6727</v>
      </c>
      <c r="N291">
        <v>0</v>
      </c>
    </row>
    <row r="292" spans="9:14">
      <c r="I292" s="2" t="s">
        <v>3021</v>
      </c>
      <c r="J292" s="2" t="s">
        <v>3022</v>
      </c>
      <c r="K292" s="2" t="s">
        <v>4603</v>
      </c>
      <c r="M292" t="s">
        <v>6728</v>
      </c>
      <c r="N292">
        <v>0</v>
      </c>
    </row>
    <row r="293" spans="9:14">
      <c r="I293" s="2" t="s">
        <v>3023</v>
      </c>
      <c r="J293" s="2" t="s">
        <v>3024</v>
      </c>
      <c r="K293" s="2" t="s">
        <v>4604</v>
      </c>
      <c r="M293" t="s">
        <v>6729</v>
      </c>
      <c r="N293">
        <v>0</v>
      </c>
    </row>
    <row r="294" spans="9:14">
      <c r="I294" s="2" t="s">
        <v>3025</v>
      </c>
      <c r="J294" s="2" t="s">
        <v>3026</v>
      </c>
      <c r="K294" s="2" t="s">
        <v>4605</v>
      </c>
      <c r="M294" t="s">
        <v>6730</v>
      </c>
      <c r="N294">
        <v>0</v>
      </c>
    </row>
    <row r="295" spans="9:14">
      <c r="I295" s="2" t="s">
        <v>3027</v>
      </c>
      <c r="J295" s="2" t="s">
        <v>3028</v>
      </c>
      <c r="K295" s="2" t="s">
        <v>4606</v>
      </c>
      <c r="M295" t="s">
        <v>6731</v>
      </c>
      <c r="N295">
        <v>0</v>
      </c>
    </row>
    <row r="296" spans="9:14">
      <c r="I296" s="2" t="s">
        <v>3029</v>
      </c>
      <c r="J296" s="2" t="s">
        <v>3030</v>
      </c>
      <c r="K296" s="2" t="s">
        <v>4607</v>
      </c>
      <c r="M296" t="s">
        <v>6732</v>
      </c>
      <c r="N296">
        <v>0</v>
      </c>
    </row>
    <row r="297" spans="9:14">
      <c r="I297" s="2" t="s">
        <v>3031</v>
      </c>
      <c r="J297" s="2" t="s">
        <v>3032</v>
      </c>
      <c r="K297" s="2" t="s">
        <v>4608</v>
      </c>
      <c r="M297" t="s">
        <v>6733</v>
      </c>
      <c r="N297">
        <v>0</v>
      </c>
    </row>
    <row r="298" spans="9:14">
      <c r="I298" s="2" t="s">
        <v>3033</v>
      </c>
      <c r="J298" s="2" t="s">
        <v>3034</v>
      </c>
      <c r="K298" s="2" t="s">
        <v>4609</v>
      </c>
      <c r="M298" t="s">
        <v>6734</v>
      </c>
      <c r="N298">
        <v>0</v>
      </c>
    </row>
    <row r="299" spans="9:14">
      <c r="I299" s="2" t="s">
        <v>3035</v>
      </c>
      <c r="J299" s="2" t="s">
        <v>3036</v>
      </c>
      <c r="K299" s="2" t="s">
        <v>4610</v>
      </c>
      <c r="M299" t="s">
        <v>6735</v>
      </c>
      <c r="N299">
        <v>0</v>
      </c>
    </row>
    <row r="300" spans="9:14">
      <c r="I300" s="2" t="s">
        <v>3037</v>
      </c>
      <c r="J300" s="2" t="s">
        <v>3038</v>
      </c>
      <c r="K300" s="2" t="s">
        <v>4611</v>
      </c>
      <c r="M300" t="s">
        <v>6736</v>
      </c>
      <c r="N300">
        <v>0</v>
      </c>
    </row>
    <row r="301" spans="9:14">
      <c r="I301" s="2" t="s">
        <v>3039</v>
      </c>
      <c r="J301" s="2" t="s">
        <v>3040</v>
      </c>
      <c r="K301" s="2" t="s">
        <v>4612</v>
      </c>
      <c r="M301" t="s">
        <v>6737</v>
      </c>
      <c r="N301">
        <v>0</v>
      </c>
    </row>
    <row r="302" spans="9:14">
      <c r="I302" s="2" t="s">
        <v>3041</v>
      </c>
      <c r="J302" s="2" t="s">
        <v>3042</v>
      </c>
      <c r="K302" s="2" t="s">
        <v>4613</v>
      </c>
      <c r="M302" t="s">
        <v>6738</v>
      </c>
      <c r="N302">
        <v>0</v>
      </c>
    </row>
    <row r="303" spans="9:14">
      <c r="I303" s="2" t="s">
        <v>3043</v>
      </c>
      <c r="J303" s="2" t="s">
        <v>3044</v>
      </c>
      <c r="K303" s="2" t="s">
        <v>4614</v>
      </c>
      <c r="M303" t="s">
        <v>6739</v>
      </c>
      <c r="N303">
        <v>0</v>
      </c>
    </row>
    <row r="304" spans="9:14">
      <c r="I304" s="2" t="s">
        <v>3045</v>
      </c>
      <c r="J304" s="2" t="s">
        <v>3046</v>
      </c>
      <c r="K304" s="2" t="s">
        <v>4615</v>
      </c>
      <c r="M304" t="s">
        <v>6740</v>
      </c>
      <c r="N304">
        <v>0</v>
      </c>
    </row>
    <row r="305" spans="9:14">
      <c r="I305" s="2" t="s">
        <v>3047</v>
      </c>
      <c r="J305" s="2" t="s">
        <v>3048</v>
      </c>
      <c r="K305" s="2" t="s">
        <v>4616</v>
      </c>
      <c r="M305" t="s">
        <v>6741</v>
      </c>
      <c r="N305">
        <v>0</v>
      </c>
    </row>
    <row r="306" spans="9:14">
      <c r="I306" s="2" t="s">
        <v>3049</v>
      </c>
      <c r="J306" s="2" t="s">
        <v>3050</v>
      </c>
      <c r="K306" s="2" t="s">
        <v>4617</v>
      </c>
      <c r="M306" t="s">
        <v>6742</v>
      </c>
      <c r="N306">
        <v>0</v>
      </c>
    </row>
    <row r="307" spans="9:14">
      <c r="I307" s="2" t="s">
        <v>3051</v>
      </c>
      <c r="J307" s="2" t="s">
        <v>3052</v>
      </c>
      <c r="K307" s="2" t="s">
        <v>4618</v>
      </c>
      <c r="M307" t="s">
        <v>6743</v>
      </c>
      <c r="N307">
        <v>0</v>
      </c>
    </row>
    <row r="308" spans="9:14">
      <c r="I308" s="2" t="s">
        <v>3053</v>
      </c>
      <c r="J308" s="2" t="s">
        <v>3054</v>
      </c>
      <c r="K308" s="2" t="s">
        <v>4619</v>
      </c>
      <c r="M308" t="s">
        <v>6744</v>
      </c>
      <c r="N308">
        <v>0</v>
      </c>
    </row>
    <row r="309" spans="9:14">
      <c r="I309" s="2" t="s">
        <v>3055</v>
      </c>
      <c r="J309" s="2" t="s">
        <v>3056</v>
      </c>
      <c r="K309" s="2" t="s">
        <v>4620</v>
      </c>
      <c r="M309" t="s">
        <v>6745</v>
      </c>
      <c r="N309">
        <v>0</v>
      </c>
    </row>
    <row r="310" spans="9:14">
      <c r="I310" s="2" t="s">
        <v>3057</v>
      </c>
      <c r="J310" s="2" t="s">
        <v>3058</v>
      </c>
      <c r="K310" s="2" t="s">
        <v>4621</v>
      </c>
      <c r="M310" t="s">
        <v>6746</v>
      </c>
      <c r="N310">
        <v>0</v>
      </c>
    </row>
    <row r="311" spans="9:14">
      <c r="I311" s="2" t="s">
        <v>3059</v>
      </c>
      <c r="J311" s="2" t="s">
        <v>3060</v>
      </c>
      <c r="K311" s="2" t="s">
        <v>4622</v>
      </c>
      <c r="M311" t="s">
        <v>6747</v>
      </c>
      <c r="N311">
        <v>0</v>
      </c>
    </row>
    <row r="312" spans="9:14">
      <c r="I312" s="2" t="s">
        <v>3061</v>
      </c>
      <c r="J312" s="2" t="s">
        <v>3062</v>
      </c>
      <c r="K312" s="2" t="s">
        <v>4623</v>
      </c>
      <c r="M312" t="s">
        <v>6748</v>
      </c>
      <c r="N312">
        <v>0</v>
      </c>
    </row>
    <row r="313" spans="9:14">
      <c r="I313" s="2" t="s">
        <v>3063</v>
      </c>
      <c r="J313" s="2" t="s">
        <v>3064</v>
      </c>
      <c r="K313" s="2" t="s">
        <v>4624</v>
      </c>
      <c r="M313" t="s">
        <v>6749</v>
      </c>
      <c r="N313">
        <v>0</v>
      </c>
    </row>
    <row r="314" spans="9:14">
      <c r="I314" s="2" t="s">
        <v>3065</v>
      </c>
      <c r="J314" s="2" t="s">
        <v>3066</v>
      </c>
      <c r="K314" s="2" t="s">
        <v>4625</v>
      </c>
      <c r="M314" t="s">
        <v>6750</v>
      </c>
      <c r="N314">
        <v>0</v>
      </c>
    </row>
    <row r="315" spans="9:14">
      <c r="I315" s="2" t="s">
        <v>3067</v>
      </c>
      <c r="J315" s="2" t="s">
        <v>3068</v>
      </c>
      <c r="K315" s="2" t="s">
        <v>4626</v>
      </c>
      <c r="M315" t="s">
        <v>6751</v>
      </c>
      <c r="N315">
        <v>0</v>
      </c>
    </row>
    <row r="316" spans="9:14">
      <c r="I316" s="2" t="s">
        <v>3069</v>
      </c>
      <c r="J316" s="2" t="s">
        <v>3070</v>
      </c>
      <c r="K316" s="2" t="s">
        <v>4627</v>
      </c>
      <c r="M316" t="s">
        <v>6752</v>
      </c>
      <c r="N316">
        <v>0</v>
      </c>
    </row>
    <row r="317" spans="9:14">
      <c r="I317" s="2" t="s">
        <v>3071</v>
      </c>
      <c r="J317" s="2" t="s">
        <v>3072</v>
      </c>
      <c r="K317" s="2" t="s">
        <v>4628</v>
      </c>
      <c r="M317" t="s">
        <v>6753</v>
      </c>
      <c r="N317">
        <v>0</v>
      </c>
    </row>
    <row r="318" spans="9:14">
      <c r="I318" s="2" t="s">
        <v>3073</v>
      </c>
      <c r="J318" s="2" t="s">
        <v>3074</v>
      </c>
      <c r="K318" s="2" t="s">
        <v>4629</v>
      </c>
      <c r="M318" t="s">
        <v>6754</v>
      </c>
      <c r="N318">
        <v>0</v>
      </c>
    </row>
    <row r="319" spans="9:14">
      <c r="I319" s="2" t="s">
        <v>3075</v>
      </c>
      <c r="J319" s="2" t="s">
        <v>3076</v>
      </c>
      <c r="K319" s="2" t="s">
        <v>4630</v>
      </c>
      <c r="M319" t="s">
        <v>6755</v>
      </c>
      <c r="N319">
        <v>0</v>
      </c>
    </row>
    <row r="320" spans="9:14">
      <c r="I320" s="2" t="s">
        <v>3077</v>
      </c>
      <c r="J320" s="2" t="s">
        <v>3078</v>
      </c>
      <c r="K320" s="2" t="s">
        <v>4631</v>
      </c>
      <c r="M320" t="s">
        <v>6756</v>
      </c>
      <c r="N320">
        <v>0</v>
      </c>
    </row>
    <row r="321" spans="9:14">
      <c r="I321" s="2" t="s">
        <v>3079</v>
      </c>
      <c r="J321" s="2" t="s">
        <v>3080</v>
      </c>
      <c r="K321" s="2" t="s">
        <v>4632</v>
      </c>
      <c r="M321" t="s">
        <v>6757</v>
      </c>
      <c r="N321">
        <v>0</v>
      </c>
    </row>
    <row r="322" spans="9:14">
      <c r="I322" s="2" t="s">
        <v>3081</v>
      </c>
      <c r="J322" s="2" t="s">
        <v>3082</v>
      </c>
      <c r="K322" s="2" t="s">
        <v>4633</v>
      </c>
      <c r="M322" t="s">
        <v>6758</v>
      </c>
      <c r="N322">
        <v>0</v>
      </c>
    </row>
    <row r="323" spans="9:14">
      <c r="I323" s="2" t="s">
        <v>3083</v>
      </c>
      <c r="J323" s="2" t="s">
        <v>3084</v>
      </c>
      <c r="K323" s="2" t="s">
        <v>4634</v>
      </c>
      <c r="M323" t="s">
        <v>6759</v>
      </c>
      <c r="N323">
        <v>0</v>
      </c>
    </row>
    <row r="324" spans="9:14">
      <c r="I324" s="2" t="s">
        <v>3085</v>
      </c>
      <c r="J324" s="2" t="s">
        <v>3086</v>
      </c>
      <c r="K324" s="2" t="s">
        <v>4635</v>
      </c>
      <c r="M324" t="s">
        <v>6760</v>
      </c>
      <c r="N324">
        <v>0</v>
      </c>
    </row>
    <row r="325" spans="9:14">
      <c r="I325" s="2" t="s">
        <v>3087</v>
      </c>
      <c r="J325" s="2" t="s">
        <v>3088</v>
      </c>
      <c r="K325" s="2" t="s">
        <v>4636</v>
      </c>
      <c r="M325" t="s">
        <v>6761</v>
      </c>
      <c r="N325">
        <v>0</v>
      </c>
    </row>
    <row r="326" spans="9:14">
      <c r="I326" s="2" t="s">
        <v>3089</v>
      </c>
      <c r="J326" s="2" t="s">
        <v>3090</v>
      </c>
      <c r="K326" s="2" t="s">
        <v>4637</v>
      </c>
      <c r="M326" t="s">
        <v>6762</v>
      </c>
      <c r="N326">
        <v>0</v>
      </c>
    </row>
    <row r="327" spans="9:14">
      <c r="I327" s="2" t="s">
        <v>3091</v>
      </c>
      <c r="J327" s="2" t="s">
        <v>3092</v>
      </c>
      <c r="K327" s="2" t="s">
        <v>4638</v>
      </c>
      <c r="M327" t="s">
        <v>6763</v>
      </c>
      <c r="N327">
        <v>0</v>
      </c>
    </row>
    <row r="328" spans="9:14">
      <c r="I328" s="2" t="s">
        <v>3093</v>
      </c>
      <c r="J328" s="2" t="s">
        <v>3094</v>
      </c>
      <c r="K328" s="2" t="s">
        <v>4639</v>
      </c>
      <c r="M328" t="s">
        <v>6764</v>
      </c>
      <c r="N328">
        <v>0</v>
      </c>
    </row>
    <row r="329" spans="9:14">
      <c r="I329" s="2" t="s">
        <v>3095</v>
      </c>
      <c r="J329" s="2" t="s">
        <v>3096</v>
      </c>
      <c r="K329" s="2" t="s">
        <v>4640</v>
      </c>
      <c r="M329" t="s">
        <v>6765</v>
      </c>
      <c r="N329">
        <v>0</v>
      </c>
    </row>
    <row r="330" spans="9:14">
      <c r="I330" s="2" t="s">
        <v>3097</v>
      </c>
      <c r="J330" s="2" t="s">
        <v>3098</v>
      </c>
      <c r="K330" s="2" t="s">
        <v>4641</v>
      </c>
      <c r="M330" t="s">
        <v>6766</v>
      </c>
      <c r="N330">
        <v>0</v>
      </c>
    </row>
    <row r="331" spans="9:14">
      <c r="I331" s="2" t="s">
        <v>3099</v>
      </c>
      <c r="J331" s="2" t="s">
        <v>3100</v>
      </c>
      <c r="K331" s="2" t="s">
        <v>4642</v>
      </c>
      <c r="M331" t="s">
        <v>6767</v>
      </c>
      <c r="N331">
        <v>0</v>
      </c>
    </row>
    <row r="332" spans="9:14">
      <c r="I332" s="2" t="s">
        <v>3101</v>
      </c>
      <c r="J332" s="2" t="s">
        <v>3102</v>
      </c>
      <c r="K332" s="2" t="s">
        <v>4643</v>
      </c>
      <c r="M332" t="s">
        <v>6768</v>
      </c>
      <c r="N332">
        <v>0</v>
      </c>
    </row>
    <row r="333" spans="9:14">
      <c r="I333" s="2" t="s">
        <v>3103</v>
      </c>
      <c r="J333" s="2" t="s">
        <v>3104</v>
      </c>
      <c r="K333" s="2" t="s">
        <v>4644</v>
      </c>
      <c r="M333" t="s">
        <v>6769</v>
      </c>
      <c r="N333">
        <v>0</v>
      </c>
    </row>
    <row r="334" spans="9:14">
      <c r="I334" s="2" t="s">
        <v>3105</v>
      </c>
      <c r="J334" s="2" t="s">
        <v>3106</v>
      </c>
      <c r="K334" s="2" t="s">
        <v>4645</v>
      </c>
      <c r="M334" t="s">
        <v>6770</v>
      </c>
      <c r="N334">
        <v>0</v>
      </c>
    </row>
    <row r="335" spans="9:14">
      <c r="I335" s="2" t="s">
        <v>3107</v>
      </c>
      <c r="J335" s="2" t="s">
        <v>3108</v>
      </c>
      <c r="K335" s="2" t="s">
        <v>4646</v>
      </c>
      <c r="M335" t="s">
        <v>6771</v>
      </c>
      <c r="N335">
        <v>0</v>
      </c>
    </row>
    <row r="336" spans="9:14">
      <c r="I336" s="2" t="s">
        <v>3109</v>
      </c>
      <c r="J336" s="2" t="s">
        <v>3110</v>
      </c>
      <c r="K336" s="2" t="s">
        <v>4647</v>
      </c>
      <c r="M336" t="s">
        <v>6772</v>
      </c>
      <c r="N336">
        <v>0</v>
      </c>
    </row>
    <row r="337" spans="9:14">
      <c r="I337" s="2" t="s">
        <v>3111</v>
      </c>
      <c r="J337" s="2" t="s">
        <v>3112</v>
      </c>
      <c r="K337" s="2" t="s">
        <v>4648</v>
      </c>
      <c r="M337" t="s">
        <v>6773</v>
      </c>
      <c r="N337">
        <v>0</v>
      </c>
    </row>
    <row r="338" spans="9:14">
      <c r="I338" s="2" t="s">
        <v>3113</v>
      </c>
      <c r="J338" s="2" t="s">
        <v>3114</v>
      </c>
      <c r="K338" s="2" t="s">
        <v>4649</v>
      </c>
      <c r="M338" t="s">
        <v>6774</v>
      </c>
      <c r="N338">
        <v>0</v>
      </c>
    </row>
    <row r="339" spans="9:14">
      <c r="I339" s="2" t="s">
        <v>3115</v>
      </c>
      <c r="J339" s="2" t="s">
        <v>3116</v>
      </c>
      <c r="K339" s="2" t="s">
        <v>4650</v>
      </c>
      <c r="M339" t="s">
        <v>6775</v>
      </c>
      <c r="N339">
        <v>0</v>
      </c>
    </row>
    <row r="340" spans="9:14">
      <c r="I340" s="2" t="s">
        <v>3117</v>
      </c>
      <c r="J340" s="2" t="s">
        <v>3118</v>
      </c>
      <c r="K340" s="2" t="s">
        <v>4651</v>
      </c>
      <c r="M340" t="s">
        <v>6776</v>
      </c>
      <c r="N340">
        <v>0</v>
      </c>
    </row>
    <row r="341" spans="9:14">
      <c r="I341" s="2" t="s">
        <v>3119</v>
      </c>
      <c r="J341" s="2" t="s">
        <v>3120</v>
      </c>
      <c r="K341" s="2" t="s">
        <v>4652</v>
      </c>
      <c r="M341" t="s">
        <v>6777</v>
      </c>
      <c r="N341">
        <v>0</v>
      </c>
    </row>
    <row r="342" spans="9:14">
      <c r="I342" s="2" t="s">
        <v>3121</v>
      </c>
      <c r="J342" s="2" t="s">
        <v>3120</v>
      </c>
      <c r="K342" s="2" t="s">
        <v>4653</v>
      </c>
      <c r="M342" t="s">
        <v>6778</v>
      </c>
      <c r="N342">
        <v>0</v>
      </c>
    </row>
    <row r="343" spans="9:14">
      <c r="I343" s="2" t="s">
        <v>3122</v>
      </c>
      <c r="J343" s="2" t="s">
        <v>3123</v>
      </c>
      <c r="K343" s="2" t="s">
        <v>4654</v>
      </c>
      <c r="M343" t="s">
        <v>6779</v>
      </c>
      <c r="N343">
        <v>0</v>
      </c>
    </row>
    <row r="344" spans="9:14">
      <c r="I344" s="2" t="s">
        <v>3124</v>
      </c>
      <c r="J344" s="2" t="s">
        <v>3125</v>
      </c>
      <c r="K344" s="2" t="s">
        <v>4655</v>
      </c>
      <c r="M344" t="s">
        <v>6780</v>
      </c>
      <c r="N344">
        <v>0</v>
      </c>
    </row>
    <row r="345" spans="9:14">
      <c r="I345" s="2" t="s">
        <v>3126</v>
      </c>
      <c r="J345" s="2" t="s">
        <v>3127</v>
      </c>
      <c r="K345" s="2" t="s">
        <v>4656</v>
      </c>
      <c r="M345" t="s">
        <v>6781</v>
      </c>
      <c r="N345">
        <v>0</v>
      </c>
    </row>
    <row r="346" spans="9:14">
      <c r="I346" s="2" t="s">
        <v>3128</v>
      </c>
      <c r="J346" s="2" t="s">
        <v>3129</v>
      </c>
      <c r="K346" s="2" t="s">
        <v>4657</v>
      </c>
      <c r="M346" t="s">
        <v>6782</v>
      </c>
      <c r="N346">
        <v>0</v>
      </c>
    </row>
    <row r="347" spans="9:14">
      <c r="I347" s="2" t="s">
        <v>3130</v>
      </c>
      <c r="J347" s="2" t="s">
        <v>3131</v>
      </c>
      <c r="K347" s="2" t="s">
        <v>4658</v>
      </c>
      <c r="M347" t="s">
        <v>6783</v>
      </c>
      <c r="N347">
        <v>0</v>
      </c>
    </row>
    <row r="348" spans="9:14">
      <c r="I348" s="2" t="s">
        <v>3132</v>
      </c>
      <c r="J348" s="2" t="s">
        <v>3133</v>
      </c>
      <c r="K348" s="2" t="s">
        <v>4659</v>
      </c>
      <c r="M348" t="s">
        <v>6784</v>
      </c>
      <c r="N348">
        <v>0</v>
      </c>
    </row>
    <row r="349" spans="9:14">
      <c r="I349" s="2" t="s">
        <v>3134</v>
      </c>
      <c r="J349" s="2" t="s">
        <v>3135</v>
      </c>
      <c r="K349" s="2" t="s">
        <v>4660</v>
      </c>
      <c r="M349" t="s">
        <v>6785</v>
      </c>
      <c r="N349">
        <v>0</v>
      </c>
    </row>
    <row r="350" spans="9:14">
      <c r="I350" s="2" t="s">
        <v>3136</v>
      </c>
      <c r="J350" s="2" t="s">
        <v>3137</v>
      </c>
      <c r="K350" s="2" t="s">
        <v>4661</v>
      </c>
      <c r="M350" t="s">
        <v>6786</v>
      </c>
      <c r="N350">
        <v>0</v>
      </c>
    </row>
    <row r="351" spans="9:14">
      <c r="I351" s="2" t="s">
        <v>3138</v>
      </c>
      <c r="J351" s="2" t="s">
        <v>3139</v>
      </c>
      <c r="K351" s="2" t="s">
        <v>4662</v>
      </c>
      <c r="M351" t="s">
        <v>6787</v>
      </c>
      <c r="N351">
        <v>0</v>
      </c>
    </row>
    <row r="352" spans="9:14">
      <c r="I352" s="2" t="s">
        <v>3140</v>
      </c>
      <c r="J352" s="2" t="s">
        <v>3141</v>
      </c>
      <c r="K352" s="2" t="s">
        <v>4663</v>
      </c>
      <c r="M352" t="s">
        <v>6788</v>
      </c>
      <c r="N352">
        <v>0</v>
      </c>
    </row>
    <row r="353" spans="9:14">
      <c r="I353" s="2" t="s">
        <v>3142</v>
      </c>
      <c r="J353" s="2" t="s">
        <v>3143</v>
      </c>
      <c r="K353" s="2" t="s">
        <v>4664</v>
      </c>
      <c r="M353" t="s">
        <v>6789</v>
      </c>
      <c r="N353">
        <v>0</v>
      </c>
    </row>
    <row r="354" spans="9:14">
      <c r="I354" s="2" t="s">
        <v>3144</v>
      </c>
      <c r="J354" s="2" t="s">
        <v>3145</v>
      </c>
      <c r="K354" s="2" t="s">
        <v>4665</v>
      </c>
      <c r="M354" t="s">
        <v>6790</v>
      </c>
      <c r="N354">
        <v>0</v>
      </c>
    </row>
    <row r="355" spans="9:14">
      <c r="I355" s="2" t="s">
        <v>3146</v>
      </c>
      <c r="J355" s="2" t="s">
        <v>3147</v>
      </c>
      <c r="K355" s="2" t="s">
        <v>4666</v>
      </c>
      <c r="M355" t="s">
        <v>6791</v>
      </c>
      <c r="N355">
        <v>0</v>
      </c>
    </row>
    <row r="356" spans="9:14">
      <c r="I356" s="2" t="s">
        <v>3148</v>
      </c>
      <c r="J356" s="2" t="s">
        <v>3149</v>
      </c>
      <c r="K356" s="2" t="s">
        <v>4667</v>
      </c>
      <c r="M356" t="s">
        <v>6792</v>
      </c>
      <c r="N356">
        <v>0</v>
      </c>
    </row>
    <row r="357" spans="9:14">
      <c r="I357" s="2" t="s">
        <v>3150</v>
      </c>
      <c r="J357" s="2" t="s">
        <v>3151</v>
      </c>
      <c r="K357" s="2" t="s">
        <v>4668</v>
      </c>
      <c r="M357" t="s">
        <v>6793</v>
      </c>
      <c r="N357">
        <v>0</v>
      </c>
    </row>
    <row r="358" spans="9:14">
      <c r="I358" s="2" t="s">
        <v>3152</v>
      </c>
      <c r="J358" s="2" t="s">
        <v>3153</v>
      </c>
      <c r="K358" s="2" t="s">
        <v>4669</v>
      </c>
      <c r="M358" t="s">
        <v>6794</v>
      </c>
      <c r="N358">
        <v>0</v>
      </c>
    </row>
    <row r="359" spans="9:14">
      <c r="I359" s="2" t="s">
        <v>3154</v>
      </c>
      <c r="J359" s="2" t="s">
        <v>3155</v>
      </c>
      <c r="K359" s="2" t="s">
        <v>4670</v>
      </c>
      <c r="M359" t="s">
        <v>6795</v>
      </c>
      <c r="N359">
        <v>0</v>
      </c>
    </row>
    <row r="360" spans="9:14">
      <c r="I360" s="2" t="s">
        <v>3156</v>
      </c>
      <c r="J360" s="2" t="s">
        <v>3157</v>
      </c>
      <c r="K360" s="2" t="s">
        <v>4671</v>
      </c>
      <c r="M360" t="s">
        <v>6796</v>
      </c>
      <c r="N360">
        <v>0</v>
      </c>
    </row>
    <row r="361" spans="9:14">
      <c r="I361" s="2" t="s">
        <v>3158</v>
      </c>
      <c r="J361" s="2" t="s">
        <v>3159</v>
      </c>
      <c r="K361" s="2" t="s">
        <v>4672</v>
      </c>
      <c r="M361" t="s">
        <v>6797</v>
      </c>
      <c r="N361">
        <v>0</v>
      </c>
    </row>
    <row r="362" spans="9:14">
      <c r="I362" s="2" t="s">
        <v>3160</v>
      </c>
      <c r="J362" s="2" t="s">
        <v>3161</v>
      </c>
      <c r="K362" s="2" t="s">
        <v>4673</v>
      </c>
      <c r="M362" t="s">
        <v>6798</v>
      </c>
      <c r="N362">
        <v>0</v>
      </c>
    </row>
    <row r="363" spans="9:14">
      <c r="I363" s="2" t="s">
        <v>3162</v>
      </c>
      <c r="J363" s="2" t="s">
        <v>3163</v>
      </c>
      <c r="K363" s="2" t="s">
        <v>4674</v>
      </c>
      <c r="M363" t="s">
        <v>6799</v>
      </c>
      <c r="N363">
        <v>0</v>
      </c>
    </row>
    <row r="364" spans="9:14">
      <c r="I364" s="2" t="s">
        <v>3164</v>
      </c>
      <c r="J364" s="2" t="s">
        <v>3165</v>
      </c>
      <c r="K364" s="2" t="s">
        <v>4675</v>
      </c>
      <c r="M364" t="s">
        <v>6800</v>
      </c>
      <c r="N364">
        <v>0</v>
      </c>
    </row>
    <row r="365" spans="9:14">
      <c r="I365" s="2" t="s">
        <v>3166</v>
      </c>
      <c r="J365" s="2" t="s">
        <v>3167</v>
      </c>
      <c r="K365" s="2" t="s">
        <v>4676</v>
      </c>
      <c r="M365" t="s">
        <v>6801</v>
      </c>
      <c r="N365">
        <v>0</v>
      </c>
    </row>
    <row r="366" spans="9:14">
      <c r="I366" s="2" t="s">
        <v>3168</v>
      </c>
      <c r="J366" s="2" t="s">
        <v>3169</v>
      </c>
      <c r="K366" s="2" t="s">
        <v>4677</v>
      </c>
      <c r="M366" t="s">
        <v>6802</v>
      </c>
      <c r="N366">
        <v>0</v>
      </c>
    </row>
    <row r="367" spans="9:14">
      <c r="I367" s="2" t="s">
        <v>3170</v>
      </c>
      <c r="J367" s="2" t="s">
        <v>3171</v>
      </c>
      <c r="K367" s="2" t="s">
        <v>4678</v>
      </c>
      <c r="M367" t="s">
        <v>6803</v>
      </c>
      <c r="N367">
        <v>0</v>
      </c>
    </row>
    <row r="368" spans="9:14">
      <c r="I368" s="2" t="s">
        <v>3172</v>
      </c>
      <c r="J368" s="2" t="s">
        <v>3173</v>
      </c>
      <c r="K368" s="2" t="s">
        <v>4679</v>
      </c>
      <c r="M368" t="s">
        <v>6804</v>
      </c>
      <c r="N368">
        <v>0</v>
      </c>
    </row>
    <row r="369" spans="9:14">
      <c r="I369" s="2" t="s">
        <v>3174</v>
      </c>
      <c r="J369" s="2" t="s">
        <v>3175</v>
      </c>
      <c r="K369" s="2" t="s">
        <v>4680</v>
      </c>
      <c r="M369" t="s">
        <v>6805</v>
      </c>
      <c r="N369">
        <v>0</v>
      </c>
    </row>
    <row r="370" spans="9:14">
      <c r="I370" s="2" t="s">
        <v>3176</v>
      </c>
      <c r="J370" s="2" t="s">
        <v>3177</v>
      </c>
      <c r="K370" s="2" t="s">
        <v>4681</v>
      </c>
      <c r="M370" t="s">
        <v>6806</v>
      </c>
      <c r="N370">
        <v>0</v>
      </c>
    </row>
    <row r="371" spans="9:14">
      <c r="I371" s="2" t="s">
        <v>3178</v>
      </c>
      <c r="J371" s="2" t="s">
        <v>3179</v>
      </c>
      <c r="K371" s="2" t="s">
        <v>4682</v>
      </c>
      <c r="M371" t="s">
        <v>6807</v>
      </c>
      <c r="N371">
        <v>0</v>
      </c>
    </row>
    <row r="372" spans="9:14">
      <c r="I372" s="2" t="s">
        <v>3180</v>
      </c>
      <c r="J372" s="2" t="s">
        <v>3181</v>
      </c>
      <c r="K372" s="2" t="s">
        <v>4683</v>
      </c>
      <c r="M372" t="s">
        <v>6808</v>
      </c>
      <c r="N372">
        <v>0</v>
      </c>
    </row>
    <row r="373" spans="9:14">
      <c r="I373" s="2" t="s">
        <v>3182</v>
      </c>
      <c r="J373" s="2" t="s">
        <v>3183</v>
      </c>
      <c r="K373" s="2" t="s">
        <v>4684</v>
      </c>
      <c r="M373" t="s">
        <v>6809</v>
      </c>
      <c r="N373">
        <v>0</v>
      </c>
    </row>
    <row r="374" spans="9:14">
      <c r="I374" s="2" t="s">
        <v>3184</v>
      </c>
      <c r="J374" s="2" t="s">
        <v>3185</v>
      </c>
      <c r="K374" s="2" t="s">
        <v>4685</v>
      </c>
      <c r="M374" t="s">
        <v>6810</v>
      </c>
      <c r="N374">
        <v>0</v>
      </c>
    </row>
    <row r="375" spans="9:14">
      <c r="I375" s="2" t="s">
        <v>3186</v>
      </c>
      <c r="J375" s="2" t="s">
        <v>3187</v>
      </c>
      <c r="K375" s="2" t="s">
        <v>4686</v>
      </c>
      <c r="M375" t="s">
        <v>6811</v>
      </c>
      <c r="N375">
        <v>0</v>
      </c>
    </row>
    <row r="376" spans="9:14">
      <c r="I376" s="2" t="s">
        <v>3188</v>
      </c>
      <c r="J376" s="2" t="s">
        <v>3189</v>
      </c>
      <c r="K376" s="2" t="s">
        <v>4687</v>
      </c>
      <c r="M376" t="s">
        <v>6812</v>
      </c>
      <c r="N376">
        <v>0</v>
      </c>
    </row>
    <row r="377" spans="9:14">
      <c r="I377" s="2" t="s">
        <v>3190</v>
      </c>
      <c r="J377" s="2" t="s">
        <v>3191</v>
      </c>
      <c r="K377" s="2" t="s">
        <v>4688</v>
      </c>
      <c r="M377" t="s">
        <v>6813</v>
      </c>
      <c r="N377">
        <v>0</v>
      </c>
    </row>
    <row r="378" spans="9:14">
      <c r="I378" s="2" t="s">
        <v>3192</v>
      </c>
      <c r="J378" s="2" t="s">
        <v>3193</v>
      </c>
      <c r="K378" s="2" t="s">
        <v>4689</v>
      </c>
      <c r="M378" t="s">
        <v>6814</v>
      </c>
      <c r="N378">
        <v>0</v>
      </c>
    </row>
    <row r="379" spans="9:14">
      <c r="I379" s="2" t="s">
        <v>3194</v>
      </c>
      <c r="J379" s="2" t="s">
        <v>3195</v>
      </c>
      <c r="K379" s="2" t="s">
        <v>4690</v>
      </c>
      <c r="M379" t="s">
        <v>6815</v>
      </c>
      <c r="N379">
        <v>0</v>
      </c>
    </row>
    <row r="380" spans="9:14">
      <c r="I380" s="2" t="s">
        <v>3196</v>
      </c>
      <c r="J380" s="2" t="s">
        <v>3197</v>
      </c>
      <c r="K380" s="2" t="s">
        <v>4691</v>
      </c>
      <c r="M380" t="s">
        <v>6816</v>
      </c>
      <c r="N380">
        <v>0</v>
      </c>
    </row>
    <row r="381" spans="9:14">
      <c r="I381" s="2" t="s">
        <v>3198</v>
      </c>
      <c r="J381" s="2" t="s">
        <v>3199</v>
      </c>
      <c r="K381" s="2" t="s">
        <v>4692</v>
      </c>
      <c r="M381" t="s">
        <v>6817</v>
      </c>
      <c r="N381">
        <v>0</v>
      </c>
    </row>
    <row r="382" spans="9:14">
      <c r="I382" s="2" t="s">
        <v>3200</v>
      </c>
      <c r="J382" s="2" t="s">
        <v>3201</v>
      </c>
      <c r="K382" s="2" t="s">
        <v>4693</v>
      </c>
      <c r="M382" t="s">
        <v>6818</v>
      </c>
      <c r="N382">
        <v>0</v>
      </c>
    </row>
    <row r="383" spans="9:14">
      <c r="I383" s="2" t="s">
        <v>3202</v>
      </c>
      <c r="J383" s="2" t="s">
        <v>3203</v>
      </c>
      <c r="K383" s="2" t="s">
        <v>4694</v>
      </c>
      <c r="M383" t="s">
        <v>6819</v>
      </c>
      <c r="N383">
        <v>0</v>
      </c>
    </row>
    <row r="384" spans="9:14">
      <c r="I384" s="2" t="s">
        <v>3204</v>
      </c>
      <c r="J384" s="2" t="s">
        <v>3205</v>
      </c>
      <c r="K384" s="2" t="s">
        <v>4695</v>
      </c>
      <c r="M384" t="s">
        <v>6820</v>
      </c>
      <c r="N384">
        <v>0</v>
      </c>
    </row>
    <row r="385" spans="9:14">
      <c r="I385" s="2" t="s">
        <v>3206</v>
      </c>
      <c r="J385" s="2" t="s">
        <v>3207</v>
      </c>
      <c r="K385" s="2" t="s">
        <v>4696</v>
      </c>
      <c r="M385" t="s">
        <v>6821</v>
      </c>
      <c r="N385">
        <v>0</v>
      </c>
    </row>
    <row r="386" spans="9:14">
      <c r="I386" s="2" t="s">
        <v>3208</v>
      </c>
      <c r="J386" s="2" t="s">
        <v>3209</v>
      </c>
      <c r="K386" s="2" t="s">
        <v>4697</v>
      </c>
      <c r="M386" t="s">
        <v>6822</v>
      </c>
      <c r="N386">
        <v>0</v>
      </c>
    </row>
    <row r="387" spans="9:14">
      <c r="I387" s="2" t="s">
        <v>3210</v>
      </c>
      <c r="J387" s="2" t="s">
        <v>3211</v>
      </c>
      <c r="K387" s="2" t="s">
        <v>4698</v>
      </c>
      <c r="M387" t="s">
        <v>6823</v>
      </c>
      <c r="N387">
        <v>0</v>
      </c>
    </row>
    <row r="388" spans="9:14">
      <c r="I388" s="2" t="s">
        <v>3212</v>
      </c>
      <c r="J388" s="2" t="s">
        <v>3213</v>
      </c>
      <c r="K388" s="2" t="s">
        <v>4699</v>
      </c>
      <c r="M388" t="s">
        <v>6824</v>
      </c>
      <c r="N388">
        <v>0</v>
      </c>
    </row>
    <row r="389" spans="9:14">
      <c r="I389" s="2" t="s">
        <v>3214</v>
      </c>
      <c r="J389" s="2" t="s">
        <v>3215</v>
      </c>
      <c r="K389" s="2" t="s">
        <v>4700</v>
      </c>
      <c r="M389" t="s">
        <v>6825</v>
      </c>
      <c r="N389">
        <v>0</v>
      </c>
    </row>
    <row r="390" spans="9:14">
      <c r="I390" s="2" t="s">
        <v>3216</v>
      </c>
      <c r="J390" s="2" t="s">
        <v>3217</v>
      </c>
      <c r="K390" s="2" t="s">
        <v>4701</v>
      </c>
      <c r="M390" t="s">
        <v>6826</v>
      </c>
      <c r="N390">
        <v>0</v>
      </c>
    </row>
    <row r="391" spans="9:14">
      <c r="I391" s="2" t="s">
        <v>3218</v>
      </c>
      <c r="J391" s="2" t="s">
        <v>3219</v>
      </c>
      <c r="K391" s="2" t="s">
        <v>4702</v>
      </c>
      <c r="M391" t="s">
        <v>6827</v>
      </c>
      <c r="N391">
        <v>0</v>
      </c>
    </row>
    <row r="392" spans="9:14">
      <c r="I392" s="2" t="s">
        <v>3220</v>
      </c>
      <c r="J392" s="2" t="s">
        <v>3221</v>
      </c>
      <c r="K392" s="2" t="s">
        <v>4703</v>
      </c>
      <c r="M392" t="s">
        <v>6828</v>
      </c>
      <c r="N392">
        <v>0</v>
      </c>
    </row>
    <row r="393" spans="9:14">
      <c r="I393" s="2" t="s">
        <v>3222</v>
      </c>
      <c r="J393" s="2" t="s">
        <v>3223</v>
      </c>
      <c r="K393" s="2" t="s">
        <v>4704</v>
      </c>
      <c r="M393" t="s">
        <v>6829</v>
      </c>
      <c r="N393">
        <v>0</v>
      </c>
    </row>
    <row r="394" spans="9:14">
      <c r="I394" s="2" t="s">
        <v>3224</v>
      </c>
      <c r="J394" s="2" t="s">
        <v>3225</v>
      </c>
      <c r="K394" s="2" t="s">
        <v>4705</v>
      </c>
      <c r="M394" t="s">
        <v>6830</v>
      </c>
      <c r="N394">
        <v>0</v>
      </c>
    </row>
    <row r="395" spans="9:14">
      <c r="I395" s="2" t="s">
        <v>3226</v>
      </c>
      <c r="J395" s="2" t="s">
        <v>3227</v>
      </c>
      <c r="K395" s="2" t="s">
        <v>4706</v>
      </c>
      <c r="M395" t="s">
        <v>6831</v>
      </c>
      <c r="N395">
        <v>0</v>
      </c>
    </row>
    <row r="396" spans="9:14">
      <c r="I396" s="2" t="s">
        <v>3228</v>
      </c>
      <c r="J396" s="2" t="s">
        <v>3229</v>
      </c>
      <c r="K396" s="2" t="s">
        <v>4707</v>
      </c>
      <c r="M396" t="s">
        <v>6832</v>
      </c>
      <c r="N396">
        <v>0</v>
      </c>
    </row>
    <row r="397" spans="9:14">
      <c r="I397" s="2" t="s">
        <v>3230</v>
      </c>
      <c r="J397" s="2" t="s">
        <v>3231</v>
      </c>
      <c r="K397" s="2" t="s">
        <v>4708</v>
      </c>
      <c r="M397" t="s">
        <v>6833</v>
      </c>
      <c r="N397">
        <v>0</v>
      </c>
    </row>
    <row r="398" spans="9:14">
      <c r="I398" s="2" t="s">
        <v>3232</v>
      </c>
      <c r="J398" s="2" t="s">
        <v>3233</v>
      </c>
      <c r="K398" s="2" t="s">
        <v>4709</v>
      </c>
      <c r="M398" t="s">
        <v>6834</v>
      </c>
      <c r="N398">
        <v>0</v>
      </c>
    </row>
    <row r="399" spans="9:14">
      <c r="I399" s="2" t="s">
        <v>3234</v>
      </c>
      <c r="J399" s="2" t="s">
        <v>3235</v>
      </c>
      <c r="K399" s="2" t="s">
        <v>4710</v>
      </c>
      <c r="M399" t="s">
        <v>6835</v>
      </c>
      <c r="N399">
        <v>0</v>
      </c>
    </row>
    <row r="400" spans="9:14">
      <c r="I400" s="2" t="s">
        <v>3236</v>
      </c>
      <c r="J400" s="2" t="s">
        <v>3237</v>
      </c>
      <c r="K400" s="2" t="s">
        <v>4711</v>
      </c>
      <c r="M400" t="s">
        <v>6836</v>
      </c>
      <c r="N400">
        <v>0</v>
      </c>
    </row>
    <row r="401" spans="9:14">
      <c r="I401" s="2" t="s">
        <v>3238</v>
      </c>
      <c r="J401" s="2" t="s">
        <v>3239</v>
      </c>
      <c r="K401" s="2" t="s">
        <v>4712</v>
      </c>
      <c r="M401" t="s">
        <v>6837</v>
      </c>
      <c r="N401">
        <v>0</v>
      </c>
    </row>
    <row r="402" spans="9:14">
      <c r="I402" s="2" t="s">
        <v>3240</v>
      </c>
      <c r="J402" s="2" t="s">
        <v>3241</v>
      </c>
      <c r="K402" s="2" t="s">
        <v>4713</v>
      </c>
      <c r="M402" t="s">
        <v>6838</v>
      </c>
      <c r="N402">
        <v>0</v>
      </c>
    </row>
    <row r="403" spans="9:14">
      <c r="I403" s="2" t="s">
        <v>3242</v>
      </c>
      <c r="J403" s="2" t="s">
        <v>3243</v>
      </c>
      <c r="K403" s="2" t="s">
        <v>4714</v>
      </c>
      <c r="M403" t="s">
        <v>6839</v>
      </c>
      <c r="N403">
        <v>0</v>
      </c>
    </row>
    <row r="404" spans="9:14">
      <c r="I404" s="2" t="s">
        <v>3244</v>
      </c>
      <c r="J404" s="2" t="s">
        <v>3245</v>
      </c>
      <c r="K404" s="2" t="s">
        <v>4715</v>
      </c>
      <c r="M404" t="s">
        <v>6840</v>
      </c>
      <c r="N404">
        <v>0</v>
      </c>
    </row>
    <row r="405" spans="9:14">
      <c r="I405" s="2" t="s">
        <v>3246</v>
      </c>
      <c r="J405" s="2" t="s">
        <v>3247</v>
      </c>
      <c r="K405" s="2" t="s">
        <v>4716</v>
      </c>
      <c r="M405" t="s">
        <v>6841</v>
      </c>
      <c r="N405">
        <v>0</v>
      </c>
    </row>
    <row r="406" spans="9:14">
      <c r="I406" s="2" t="s">
        <v>3248</v>
      </c>
      <c r="J406" s="2" t="s">
        <v>3249</v>
      </c>
      <c r="K406" s="2" t="s">
        <v>4717</v>
      </c>
      <c r="M406" t="s">
        <v>6842</v>
      </c>
      <c r="N406">
        <v>0</v>
      </c>
    </row>
    <row r="407" spans="9:14">
      <c r="I407" s="2" t="s">
        <v>3250</v>
      </c>
      <c r="J407" s="2" t="s">
        <v>3251</v>
      </c>
      <c r="K407" s="2" t="s">
        <v>4718</v>
      </c>
      <c r="M407" t="s">
        <v>6843</v>
      </c>
      <c r="N407">
        <v>0</v>
      </c>
    </row>
    <row r="408" spans="9:14">
      <c r="I408" s="2" t="s">
        <v>3252</v>
      </c>
      <c r="J408" s="2" t="s">
        <v>3253</v>
      </c>
      <c r="K408" s="2" t="s">
        <v>4719</v>
      </c>
      <c r="M408" t="s">
        <v>6844</v>
      </c>
      <c r="N408">
        <v>0</v>
      </c>
    </row>
    <row r="409" spans="9:14">
      <c r="I409" s="2" t="s">
        <v>3254</v>
      </c>
      <c r="J409" s="2" t="s">
        <v>3255</v>
      </c>
      <c r="K409" s="2" t="s">
        <v>4720</v>
      </c>
      <c r="M409" t="s">
        <v>6845</v>
      </c>
      <c r="N409">
        <v>0</v>
      </c>
    </row>
    <row r="410" spans="9:14">
      <c r="I410" s="2" t="s">
        <v>3256</v>
      </c>
      <c r="J410" s="2" t="s">
        <v>3257</v>
      </c>
      <c r="K410" s="2" t="s">
        <v>4721</v>
      </c>
      <c r="M410" t="s">
        <v>6846</v>
      </c>
      <c r="N410">
        <v>0</v>
      </c>
    </row>
    <row r="411" spans="9:14">
      <c r="I411" s="2" t="s">
        <v>3258</v>
      </c>
      <c r="J411" s="2" t="s">
        <v>3259</v>
      </c>
      <c r="K411" s="2" t="s">
        <v>4722</v>
      </c>
      <c r="M411" t="s">
        <v>6847</v>
      </c>
      <c r="N411">
        <v>0</v>
      </c>
    </row>
    <row r="412" spans="9:14">
      <c r="I412" s="2" t="s">
        <v>3260</v>
      </c>
      <c r="J412" s="2" t="s">
        <v>3261</v>
      </c>
      <c r="K412" s="2" t="s">
        <v>4723</v>
      </c>
      <c r="M412" t="s">
        <v>6848</v>
      </c>
      <c r="N412">
        <v>0</v>
      </c>
    </row>
    <row r="413" spans="9:14">
      <c r="I413" s="2" t="s">
        <v>3262</v>
      </c>
      <c r="J413" s="2" t="s">
        <v>3263</v>
      </c>
      <c r="K413" s="2" t="s">
        <v>4724</v>
      </c>
      <c r="M413" t="s">
        <v>6849</v>
      </c>
      <c r="N413">
        <v>0</v>
      </c>
    </row>
    <row r="414" spans="9:14">
      <c r="I414" s="2" t="s">
        <v>3264</v>
      </c>
      <c r="J414" s="2" t="s">
        <v>3265</v>
      </c>
      <c r="K414" s="2" t="s">
        <v>4725</v>
      </c>
      <c r="M414" t="s">
        <v>6850</v>
      </c>
      <c r="N414">
        <v>0</v>
      </c>
    </row>
    <row r="415" spans="9:14">
      <c r="I415" s="2" t="s">
        <v>3266</v>
      </c>
      <c r="J415" s="2" t="s">
        <v>3267</v>
      </c>
      <c r="K415" s="2" t="s">
        <v>4726</v>
      </c>
      <c r="M415" t="s">
        <v>6851</v>
      </c>
      <c r="N415">
        <v>0</v>
      </c>
    </row>
    <row r="416" spans="9:14">
      <c r="I416" s="2" t="s">
        <v>3268</v>
      </c>
      <c r="J416" s="2" t="s">
        <v>3269</v>
      </c>
      <c r="K416" s="2" t="s">
        <v>4727</v>
      </c>
      <c r="M416" t="s">
        <v>6852</v>
      </c>
      <c r="N416">
        <v>0</v>
      </c>
    </row>
    <row r="417" spans="9:14">
      <c r="I417" s="2" t="s">
        <v>3270</v>
      </c>
      <c r="J417" s="2" t="s">
        <v>3271</v>
      </c>
      <c r="K417" s="2" t="s">
        <v>4728</v>
      </c>
      <c r="M417" t="s">
        <v>6853</v>
      </c>
      <c r="N417">
        <v>0</v>
      </c>
    </row>
    <row r="418" spans="9:14">
      <c r="I418" s="2" t="s">
        <v>3272</v>
      </c>
      <c r="J418" s="2" t="s">
        <v>3273</v>
      </c>
      <c r="K418" s="2" t="s">
        <v>4729</v>
      </c>
      <c r="M418" t="s">
        <v>6854</v>
      </c>
      <c r="N418">
        <v>0</v>
      </c>
    </row>
    <row r="419" spans="9:14">
      <c r="I419" s="2" t="s">
        <v>3274</v>
      </c>
      <c r="J419" s="2" t="s">
        <v>3275</v>
      </c>
      <c r="K419" s="2" t="s">
        <v>4730</v>
      </c>
      <c r="M419" t="s">
        <v>6855</v>
      </c>
      <c r="N419">
        <v>0</v>
      </c>
    </row>
    <row r="420" spans="9:14">
      <c r="I420" s="2" t="s">
        <v>3276</v>
      </c>
      <c r="J420" s="2" t="s">
        <v>3277</v>
      </c>
      <c r="K420" s="2" t="s">
        <v>4731</v>
      </c>
      <c r="M420" t="s">
        <v>6856</v>
      </c>
      <c r="N420">
        <v>0</v>
      </c>
    </row>
    <row r="421" spans="9:14">
      <c r="I421" s="2" t="s">
        <v>3278</v>
      </c>
      <c r="J421" s="2" t="s">
        <v>3279</v>
      </c>
      <c r="K421" s="2" t="s">
        <v>4732</v>
      </c>
      <c r="M421" t="s">
        <v>6857</v>
      </c>
      <c r="N421">
        <v>0</v>
      </c>
    </row>
    <row r="422" spans="9:14">
      <c r="I422" s="2" t="s">
        <v>3280</v>
      </c>
      <c r="J422" s="2" t="s">
        <v>3281</v>
      </c>
      <c r="K422" s="2" t="s">
        <v>4733</v>
      </c>
      <c r="M422" t="s">
        <v>6858</v>
      </c>
      <c r="N422">
        <v>0</v>
      </c>
    </row>
    <row r="423" spans="9:14">
      <c r="I423" s="2" t="s">
        <v>3282</v>
      </c>
      <c r="J423" s="2" t="s">
        <v>3283</v>
      </c>
      <c r="K423" s="2" t="s">
        <v>4734</v>
      </c>
      <c r="M423" t="s">
        <v>6859</v>
      </c>
      <c r="N423">
        <v>0</v>
      </c>
    </row>
    <row r="424" spans="9:14">
      <c r="I424" s="2" t="s">
        <v>3284</v>
      </c>
      <c r="J424" s="2" t="s">
        <v>3285</v>
      </c>
      <c r="K424" s="2" t="s">
        <v>4735</v>
      </c>
      <c r="M424" t="s">
        <v>6860</v>
      </c>
      <c r="N424">
        <v>0</v>
      </c>
    </row>
    <row r="425" spans="9:14">
      <c r="I425" s="2" t="s">
        <v>3286</v>
      </c>
      <c r="J425" s="2" t="s">
        <v>3287</v>
      </c>
      <c r="K425" s="2" t="s">
        <v>4736</v>
      </c>
      <c r="M425" t="s">
        <v>6861</v>
      </c>
      <c r="N425">
        <v>0</v>
      </c>
    </row>
    <row r="426" spans="9:14">
      <c r="I426" s="2" t="s">
        <v>3288</v>
      </c>
      <c r="J426" s="2" t="s">
        <v>3289</v>
      </c>
      <c r="K426" s="2" t="s">
        <v>4737</v>
      </c>
      <c r="M426" t="s">
        <v>6862</v>
      </c>
      <c r="N426">
        <v>0</v>
      </c>
    </row>
    <row r="427" spans="9:14">
      <c r="I427" s="2" t="s">
        <v>3290</v>
      </c>
      <c r="J427" s="2" t="s">
        <v>3291</v>
      </c>
      <c r="K427" s="2" t="s">
        <v>4738</v>
      </c>
      <c r="M427" t="s">
        <v>6863</v>
      </c>
      <c r="N427">
        <v>0</v>
      </c>
    </row>
    <row r="428" spans="9:14">
      <c r="I428" s="2" t="s">
        <v>3292</v>
      </c>
      <c r="J428" s="2" t="s">
        <v>3293</v>
      </c>
      <c r="K428" s="2" t="s">
        <v>4739</v>
      </c>
      <c r="M428" t="s">
        <v>6864</v>
      </c>
      <c r="N428">
        <v>0</v>
      </c>
    </row>
    <row r="429" spans="9:14">
      <c r="I429" s="2" t="s">
        <v>3294</v>
      </c>
      <c r="J429" s="2" t="s">
        <v>3295</v>
      </c>
      <c r="K429" s="2" t="s">
        <v>4740</v>
      </c>
      <c r="M429" t="s">
        <v>6865</v>
      </c>
      <c r="N429">
        <v>0</v>
      </c>
    </row>
    <row r="430" spans="9:14">
      <c r="I430" s="2" t="s">
        <v>3296</v>
      </c>
      <c r="J430" s="2" t="s">
        <v>3297</v>
      </c>
      <c r="K430" s="2" t="s">
        <v>4741</v>
      </c>
      <c r="M430" t="s">
        <v>6866</v>
      </c>
      <c r="N430">
        <v>0</v>
      </c>
    </row>
    <row r="431" spans="9:14">
      <c r="I431" s="2" t="s">
        <v>3298</v>
      </c>
      <c r="J431" s="2" t="s">
        <v>3299</v>
      </c>
      <c r="K431" s="2" t="s">
        <v>4742</v>
      </c>
      <c r="M431" t="s">
        <v>6867</v>
      </c>
      <c r="N431">
        <v>0</v>
      </c>
    </row>
    <row r="432" spans="9:14">
      <c r="I432" s="2" t="s">
        <v>3300</v>
      </c>
      <c r="J432" s="2" t="s">
        <v>3301</v>
      </c>
      <c r="K432" s="2" t="s">
        <v>4743</v>
      </c>
      <c r="M432" t="s">
        <v>6868</v>
      </c>
      <c r="N432">
        <v>0</v>
      </c>
    </row>
    <row r="433" spans="9:14">
      <c r="I433" s="2" t="s">
        <v>3302</v>
      </c>
      <c r="J433" s="2" t="s">
        <v>3303</v>
      </c>
      <c r="K433" s="2" t="s">
        <v>4744</v>
      </c>
      <c r="M433" t="s">
        <v>6869</v>
      </c>
      <c r="N433">
        <v>0</v>
      </c>
    </row>
    <row r="434" spans="9:14">
      <c r="I434" s="2" t="s">
        <v>3304</v>
      </c>
      <c r="J434" s="2" t="s">
        <v>3305</v>
      </c>
      <c r="K434" s="2" t="s">
        <v>4745</v>
      </c>
      <c r="M434" t="s">
        <v>6870</v>
      </c>
      <c r="N434">
        <v>0</v>
      </c>
    </row>
    <row r="435" spans="9:14">
      <c r="I435" s="2" t="s">
        <v>3306</v>
      </c>
      <c r="J435" s="2" t="s">
        <v>3307</v>
      </c>
      <c r="K435" s="2" t="s">
        <v>4746</v>
      </c>
      <c r="M435" t="s">
        <v>6871</v>
      </c>
      <c r="N435">
        <v>0</v>
      </c>
    </row>
    <row r="436" spans="9:14">
      <c r="I436" s="2" t="s">
        <v>3308</v>
      </c>
      <c r="J436" s="2" t="s">
        <v>3309</v>
      </c>
      <c r="K436" s="2" t="s">
        <v>4747</v>
      </c>
      <c r="M436" t="s">
        <v>6872</v>
      </c>
      <c r="N436">
        <v>0</v>
      </c>
    </row>
    <row r="437" spans="9:14">
      <c r="I437" s="2" t="s">
        <v>3310</v>
      </c>
      <c r="J437" s="2" t="s">
        <v>3311</v>
      </c>
      <c r="K437" s="2" t="s">
        <v>4748</v>
      </c>
      <c r="M437" t="s">
        <v>6873</v>
      </c>
      <c r="N437">
        <v>0</v>
      </c>
    </row>
    <row r="438" spans="9:14">
      <c r="I438" s="2" t="s">
        <v>3312</v>
      </c>
      <c r="J438" s="2" t="s">
        <v>3313</v>
      </c>
      <c r="K438" s="2" t="s">
        <v>4749</v>
      </c>
      <c r="M438" t="s">
        <v>6874</v>
      </c>
      <c r="N438">
        <v>0</v>
      </c>
    </row>
    <row r="439" spans="9:14">
      <c r="I439" s="2" t="s">
        <v>3314</v>
      </c>
      <c r="J439" s="2" t="s">
        <v>3315</v>
      </c>
      <c r="K439" s="2" t="s">
        <v>4750</v>
      </c>
      <c r="M439" t="s">
        <v>6875</v>
      </c>
      <c r="N439">
        <v>0</v>
      </c>
    </row>
    <row r="440" spans="9:14">
      <c r="I440" s="2" t="s">
        <v>3316</v>
      </c>
      <c r="J440" s="2" t="s">
        <v>3317</v>
      </c>
      <c r="K440" s="2" t="s">
        <v>4751</v>
      </c>
      <c r="M440" t="s">
        <v>6876</v>
      </c>
      <c r="N440">
        <v>0</v>
      </c>
    </row>
    <row r="441" spans="9:14">
      <c r="I441" s="2" t="s">
        <v>3318</v>
      </c>
      <c r="J441" s="2" t="s">
        <v>3319</v>
      </c>
      <c r="K441" s="2" t="s">
        <v>4752</v>
      </c>
      <c r="M441" t="s">
        <v>6877</v>
      </c>
      <c r="N441">
        <v>0</v>
      </c>
    </row>
    <row r="442" spans="9:14">
      <c r="I442" s="2" t="s">
        <v>3320</v>
      </c>
      <c r="J442" s="2" t="s">
        <v>3321</v>
      </c>
      <c r="K442" s="2" t="s">
        <v>4753</v>
      </c>
      <c r="M442" t="s">
        <v>6878</v>
      </c>
      <c r="N442">
        <v>0</v>
      </c>
    </row>
    <row r="443" spans="9:14">
      <c r="I443" s="2" t="s">
        <v>3322</v>
      </c>
      <c r="J443" s="2" t="s">
        <v>3323</v>
      </c>
      <c r="K443" s="2" t="s">
        <v>4754</v>
      </c>
      <c r="M443" t="s">
        <v>6879</v>
      </c>
      <c r="N443">
        <v>0</v>
      </c>
    </row>
    <row r="444" spans="9:14">
      <c r="I444" s="2" t="s">
        <v>3324</v>
      </c>
      <c r="J444" s="2" t="s">
        <v>3325</v>
      </c>
      <c r="K444" s="2" t="s">
        <v>4755</v>
      </c>
      <c r="M444" t="s">
        <v>6880</v>
      </c>
      <c r="N444">
        <v>0</v>
      </c>
    </row>
    <row r="445" spans="9:14">
      <c r="I445" s="2" t="s">
        <v>3326</v>
      </c>
      <c r="J445" s="2" t="s">
        <v>3327</v>
      </c>
      <c r="K445" s="2" t="s">
        <v>4756</v>
      </c>
      <c r="M445" t="s">
        <v>6881</v>
      </c>
      <c r="N445">
        <v>0</v>
      </c>
    </row>
    <row r="446" spans="9:14">
      <c r="I446" s="2" t="s">
        <v>3328</v>
      </c>
      <c r="J446" s="2" t="s">
        <v>3329</v>
      </c>
      <c r="K446" s="2" t="s">
        <v>4757</v>
      </c>
      <c r="M446" t="s">
        <v>6882</v>
      </c>
      <c r="N446">
        <v>0</v>
      </c>
    </row>
    <row r="447" spans="9:14">
      <c r="I447" s="2" t="s">
        <v>3330</v>
      </c>
      <c r="J447" s="2" t="s">
        <v>3331</v>
      </c>
      <c r="K447" s="2" t="s">
        <v>4758</v>
      </c>
      <c r="M447" t="s">
        <v>6883</v>
      </c>
      <c r="N447">
        <v>0</v>
      </c>
    </row>
    <row r="448" spans="9:14">
      <c r="I448" s="2" t="s">
        <v>3332</v>
      </c>
      <c r="J448" s="2" t="s">
        <v>3333</v>
      </c>
      <c r="K448" s="2" t="s">
        <v>4759</v>
      </c>
      <c r="M448" t="s">
        <v>6884</v>
      </c>
      <c r="N448">
        <v>0</v>
      </c>
    </row>
    <row r="449" spans="9:14">
      <c r="I449" s="2" t="s">
        <v>3334</v>
      </c>
      <c r="J449" s="2" t="s">
        <v>3335</v>
      </c>
      <c r="K449" s="2" t="s">
        <v>4760</v>
      </c>
      <c r="M449" t="s">
        <v>6885</v>
      </c>
      <c r="N449">
        <v>0</v>
      </c>
    </row>
    <row r="450" spans="9:14">
      <c r="I450" s="2" t="s">
        <v>3336</v>
      </c>
      <c r="J450" s="2" t="s">
        <v>3337</v>
      </c>
      <c r="K450" s="2" t="s">
        <v>4761</v>
      </c>
      <c r="M450" t="s">
        <v>6886</v>
      </c>
      <c r="N450">
        <v>0</v>
      </c>
    </row>
    <row r="451" spans="9:14">
      <c r="I451" s="2" t="s">
        <v>3338</v>
      </c>
      <c r="J451" s="2" t="s">
        <v>3339</v>
      </c>
      <c r="K451" s="2" t="s">
        <v>4762</v>
      </c>
      <c r="M451" t="s">
        <v>6887</v>
      </c>
      <c r="N451">
        <v>0</v>
      </c>
    </row>
    <row r="452" spans="9:14">
      <c r="I452" s="2" t="s">
        <v>3340</v>
      </c>
      <c r="J452" s="2" t="s">
        <v>3341</v>
      </c>
      <c r="K452" s="2" t="s">
        <v>4763</v>
      </c>
      <c r="M452" t="s">
        <v>6888</v>
      </c>
      <c r="N452">
        <v>0</v>
      </c>
    </row>
    <row r="453" spans="9:14">
      <c r="I453" s="2" t="s">
        <v>3342</v>
      </c>
      <c r="J453" s="2" t="s">
        <v>3343</v>
      </c>
      <c r="K453" s="2" t="s">
        <v>4764</v>
      </c>
      <c r="M453" t="s">
        <v>6889</v>
      </c>
      <c r="N453">
        <v>0</v>
      </c>
    </row>
    <row r="454" spans="9:14">
      <c r="I454" s="2" t="s">
        <v>3344</v>
      </c>
      <c r="J454" s="2" t="s">
        <v>3345</v>
      </c>
      <c r="K454" s="2" t="s">
        <v>4765</v>
      </c>
      <c r="M454" t="s">
        <v>6890</v>
      </c>
      <c r="N454">
        <v>0</v>
      </c>
    </row>
    <row r="455" spans="9:14">
      <c r="I455" s="2" t="s">
        <v>3346</v>
      </c>
      <c r="J455" s="2" t="s">
        <v>3347</v>
      </c>
      <c r="K455" s="2" t="s">
        <v>4766</v>
      </c>
      <c r="M455" t="s">
        <v>6891</v>
      </c>
      <c r="N455">
        <v>0</v>
      </c>
    </row>
    <row r="456" spans="9:14">
      <c r="I456" s="2" t="s">
        <v>3348</v>
      </c>
      <c r="J456" s="2" t="s">
        <v>3349</v>
      </c>
      <c r="K456" s="2" t="s">
        <v>4767</v>
      </c>
      <c r="M456" t="s">
        <v>6892</v>
      </c>
      <c r="N456">
        <v>0</v>
      </c>
    </row>
    <row r="457" spans="9:14">
      <c r="I457" s="2" t="s">
        <v>3350</v>
      </c>
      <c r="J457" s="2" t="s">
        <v>3351</v>
      </c>
      <c r="K457" s="2" t="s">
        <v>4768</v>
      </c>
      <c r="M457" t="s">
        <v>6893</v>
      </c>
      <c r="N457">
        <v>0</v>
      </c>
    </row>
    <row r="458" spans="9:14">
      <c r="I458" s="2" t="s">
        <v>3352</v>
      </c>
      <c r="J458" s="2" t="s">
        <v>3353</v>
      </c>
      <c r="K458" s="2" t="s">
        <v>4769</v>
      </c>
      <c r="M458" t="s">
        <v>6894</v>
      </c>
      <c r="N458">
        <v>0</v>
      </c>
    </row>
    <row r="459" spans="9:14">
      <c r="I459" s="2" t="s">
        <v>3354</v>
      </c>
      <c r="J459" s="2" t="s">
        <v>3355</v>
      </c>
      <c r="K459" s="2" t="s">
        <v>4770</v>
      </c>
      <c r="M459" t="s">
        <v>6895</v>
      </c>
      <c r="N459">
        <v>0</v>
      </c>
    </row>
    <row r="460" spans="9:14">
      <c r="I460" s="2" t="s">
        <v>3356</v>
      </c>
      <c r="J460" s="2" t="s">
        <v>3357</v>
      </c>
      <c r="K460" s="2" t="s">
        <v>4771</v>
      </c>
      <c r="M460" t="s">
        <v>6896</v>
      </c>
      <c r="N460">
        <v>0</v>
      </c>
    </row>
    <row r="461" spans="9:14">
      <c r="I461" s="2" t="s">
        <v>3358</v>
      </c>
      <c r="J461" s="2" t="s">
        <v>3359</v>
      </c>
      <c r="K461" s="2" t="s">
        <v>4772</v>
      </c>
      <c r="M461" t="s">
        <v>6897</v>
      </c>
      <c r="N461">
        <v>0</v>
      </c>
    </row>
    <row r="462" spans="9:14">
      <c r="I462" s="2" t="s">
        <v>3360</v>
      </c>
      <c r="J462" s="2" t="s">
        <v>3361</v>
      </c>
      <c r="K462" s="2" t="s">
        <v>4773</v>
      </c>
      <c r="M462" t="s">
        <v>6898</v>
      </c>
      <c r="N462">
        <v>0</v>
      </c>
    </row>
    <row r="463" spans="9:14">
      <c r="I463" s="2" t="s">
        <v>3362</v>
      </c>
      <c r="J463" s="2" t="s">
        <v>3363</v>
      </c>
      <c r="K463" s="2" t="s">
        <v>4774</v>
      </c>
      <c r="M463" t="s">
        <v>6899</v>
      </c>
      <c r="N463">
        <v>0</v>
      </c>
    </row>
    <row r="464" spans="9:14">
      <c r="I464" s="2" t="s">
        <v>3364</v>
      </c>
      <c r="J464" s="2" t="s">
        <v>3365</v>
      </c>
      <c r="K464" s="2" t="s">
        <v>4775</v>
      </c>
      <c r="M464" t="s">
        <v>6900</v>
      </c>
      <c r="N464">
        <v>0</v>
      </c>
    </row>
    <row r="465" spans="9:14">
      <c r="I465" s="2" t="s">
        <v>3366</v>
      </c>
      <c r="J465" s="2" t="s">
        <v>3367</v>
      </c>
      <c r="K465" s="2" t="s">
        <v>4776</v>
      </c>
      <c r="M465" t="s">
        <v>6901</v>
      </c>
      <c r="N465">
        <v>0</v>
      </c>
    </row>
    <row r="466" spans="9:14">
      <c r="I466" s="2" t="s">
        <v>3368</v>
      </c>
      <c r="J466" s="2" t="s">
        <v>3369</v>
      </c>
      <c r="K466" s="2" t="s">
        <v>4777</v>
      </c>
      <c r="M466" t="s">
        <v>6902</v>
      </c>
      <c r="N466">
        <v>0</v>
      </c>
    </row>
    <row r="467" spans="9:14">
      <c r="I467" s="2" t="s">
        <v>3370</v>
      </c>
      <c r="J467" s="2" t="s">
        <v>3371</v>
      </c>
      <c r="K467" s="2" t="s">
        <v>4778</v>
      </c>
      <c r="M467" t="s">
        <v>6903</v>
      </c>
      <c r="N467">
        <v>0</v>
      </c>
    </row>
    <row r="468" spans="9:14">
      <c r="I468" s="2" t="s">
        <v>3372</v>
      </c>
      <c r="J468" s="2" t="s">
        <v>3373</v>
      </c>
      <c r="K468" s="2" t="s">
        <v>4779</v>
      </c>
      <c r="M468" t="s">
        <v>6904</v>
      </c>
      <c r="N468">
        <v>0</v>
      </c>
    </row>
    <row r="469" spans="9:14">
      <c r="I469" s="2" t="s">
        <v>3374</v>
      </c>
      <c r="J469" s="2" t="s">
        <v>3375</v>
      </c>
      <c r="K469" s="2" t="s">
        <v>4780</v>
      </c>
      <c r="M469" t="s">
        <v>6905</v>
      </c>
      <c r="N469">
        <v>0</v>
      </c>
    </row>
    <row r="470" spans="9:14">
      <c r="I470" s="2" t="s">
        <v>3376</v>
      </c>
      <c r="J470" s="2" t="s">
        <v>3377</v>
      </c>
      <c r="K470" s="2" t="s">
        <v>4781</v>
      </c>
      <c r="M470" t="s">
        <v>6906</v>
      </c>
      <c r="N470">
        <v>0</v>
      </c>
    </row>
    <row r="471" spans="9:14">
      <c r="I471" s="2" t="s">
        <v>3378</v>
      </c>
      <c r="J471" s="2" t="s">
        <v>3379</v>
      </c>
      <c r="K471" s="2" t="s">
        <v>4782</v>
      </c>
      <c r="M471" t="s">
        <v>6907</v>
      </c>
      <c r="N471">
        <v>0</v>
      </c>
    </row>
    <row r="472" spans="9:14">
      <c r="I472" s="2" t="s">
        <v>3380</v>
      </c>
      <c r="J472" s="2" t="s">
        <v>3381</v>
      </c>
      <c r="K472" s="2" t="s">
        <v>4783</v>
      </c>
      <c r="M472" t="s">
        <v>6908</v>
      </c>
      <c r="N472">
        <v>0</v>
      </c>
    </row>
    <row r="473" spans="9:14">
      <c r="I473" s="2" t="s">
        <v>3382</v>
      </c>
      <c r="J473" s="2" t="s">
        <v>3383</v>
      </c>
      <c r="K473" s="2" t="s">
        <v>4784</v>
      </c>
      <c r="M473" t="s">
        <v>6909</v>
      </c>
      <c r="N473">
        <v>0</v>
      </c>
    </row>
    <row r="474" spans="9:14">
      <c r="I474" s="2" t="s">
        <v>3384</v>
      </c>
      <c r="J474" s="2" t="s">
        <v>3385</v>
      </c>
      <c r="K474" s="2" t="s">
        <v>4785</v>
      </c>
      <c r="M474" t="s">
        <v>6910</v>
      </c>
      <c r="N474">
        <v>0</v>
      </c>
    </row>
    <row r="475" spans="9:14">
      <c r="I475" s="2" t="s">
        <v>3386</v>
      </c>
      <c r="J475" s="2" t="s">
        <v>3387</v>
      </c>
      <c r="K475" s="2" t="s">
        <v>4786</v>
      </c>
      <c r="M475" t="s">
        <v>6911</v>
      </c>
      <c r="N475">
        <v>0</v>
      </c>
    </row>
    <row r="476" spans="9:14">
      <c r="I476" s="2" t="s">
        <v>3388</v>
      </c>
      <c r="J476" s="2" t="s">
        <v>3389</v>
      </c>
      <c r="K476" s="2" t="s">
        <v>4787</v>
      </c>
      <c r="M476" t="s">
        <v>6912</v>
      </c>
      <c r="N476">
        <v>0</v>
      </c>
    </row>
    <row r="477" spans="9:14">
      <c r="I477" s="2" t="s">
        <v>3390</v>
      </c>
      <c r="J477" s="2" t="s">
        <v>3391</v>
      </c>
      <c r="K477" s="2" t="s">
        <v>4788</v>
      </c>
      <c r="M477" t="s">
        <v>6913</v>
      </c>
      <c r="N477">
        <v>0</v>
      </c>
    </row>
    <row r="478" spans="9:14">
      <c r="I478" s="2" t="s">
        <v>3392</v>
      </c>
      <c r="J478" s="2" t="s">
        <v>3393</v>
      </c>
      <c r="K478" s="2" t="s">
        <v>4789</v>
      </c>
      <c r="M478" t="s">
        <v>6914</v>
      </c>
      <c r="N478">
        <v>0</v>
      </c>
    </row>
    <row r="479" spans="9:14">
      <c r="I479" s="2" t="s">
        <v>3394</v>
      </c>
      <c r="J479" s="2" t="s">
        <v>3395</v>
      </c>
      <c r="K479" s="2" t="s">
        <v>4790</v>
      </c>
      <c r="M479" t="s">
        <v>6915</v>
      </c>
      <c r="N479">
        <v>0</v>
      </c>
    </row>
    <row r="480" spans="9:14">
      <c r="I480" s="2" t="s">
        <v>3396</v>
      </c>
      <c r="J480" s="2" t="s">
        <v>3397</v>
      </c>
      <c r="K480" s="2" t="s">
        <v>4791</v>
      </c>
      <c r="M480" t="s">
        <v>6916</v>
      </c>
      <c r="N480">
        <v>0</v>
      </c>
    </row>
    <row r="481" spans="9:14">
      <c r="I481" s="2" t="s">
        <v>3398</v>
      </c>
      <c r="J481" s="2" t="s">
        <v>3399</v>
      </c>
      <c r="K481" s="2" t="s">
        <v>4792</v>
      </c>
      <c r="M481" t="s">
        <v>6917</v>
      </c>
      <c r="N481">
        <v>0</v>
      </c>
    </row>
    <row r="482" spans="9:14">
      <c r="I482" s="2" t="s">
        <v>3400</v>
      </c>
      <c r="J482" s="2" t="s">
        <v>3401</v>
      </c>
      <c r="K482" s="2" t="s">
        <v>4793</v>
      </c>
      <c r="M482" t="s">
        <v>6918</v>
      </c>
      <c r="N482">
        <v>0</v>
      </c>
    </row>
    <row r="483" spans="9:14">
      <c r="I483" s="2" t="s">
        <v>3402</v>
      </c>
      <c r="J483" s="2" t="s">
        <v>3403</v>
      </c>
      <c r="K483" s="2" t="s">
        <v>4794</v>
      </c>
      <c r="M483" t="s">
        <v>6919</v>
      </c>
      <c r="N483">
        <v>0</v>
      </c>
    </row>
    <row r="484" spans="9:14">
      <c r="I484" s="2" t="s">
        <v>3404</v>
      </c>
      <c r="J484" s="2" t="s">
        <v>3405</v>
      </c>
      <c r="K484" s="2" t="s">
        <v>4795</v>
      </c>
      <c r="M484" t="s">
        <v>6920</v>
      </c>
      <c r="N484">
        <v>0</v>
      </c>
    </row>
    <row r="485" spans="9:14">
      <c r="I485" s="2" t="s">
        <v>3406</v>
      </c>
      <c r="J485" s="2" t="s">
        <v>3407</v>
      </c>
      <c r="K485" s="2" t="s">
        <v>4796</v>
      </c>
      <c r="M485" t="s">
        <v>6921</v>
      </c>
      <c r="N485">
        <v>0</v>
      </c>
    </row>
    <row r="486" spans="9:14">
      <c r="I486" s="2" t="s">
        <v>3408</v>
      </c>
      <c r="J486" s="2" t="s">
        <v>3409</v>
      </c>
      <c r="K486" s="2" t="s">
        <v>4797</v>
      </c>
      <c r="M486" t="s">
        <v>6922</v>
      </c>
      <c r="N486">
        <v>0</v>
      </c>
    </row>
    <row r="487" spans="9:14">
      <c r="I487" s="2" t="s">
        <v>3410</v>
      </c>
      <c r="J487" s="2" t="s">
        <v>3411</v>
      </c>
      <c r="K487" s="2" t="s">
        <v>4798</v>
      </c>
      <c r="M487" t="s">
        <v>6923</v>
      </c>
      <c r="N487">
        <v>0</v>
      </c>
    </row>
    <row r="488" spans="9:14">
      <c r="I488" s="2" t="s">
        <v>3412</v>
      </c>
      <c r="J488" s="2" t="s">
        <v>3413</v>
      </c>
      <c r="K488" s="2" t="s">
        <v>4799</v>
      </c>
      <c r="M488" t="s">
        <v>6924</v>
      </c>
      <c r="N488">
        <v>0</v>
      </c>
    </row>
    <row r="489" spans="9:14">
      <c r="I489" s="2" t="s">
        <v>3414</v>
      </c>
      <c r="J489" s="2" t="s">
        <v>3415</v>
      </c>
      <c r="K489" s="2" t="s">
        <v>4800</v>
      </c>
      <c r="M489" t="s">
        <v>6925</v>
      </c>
      <c r="N489">
        <v>0</v>
      </c>
    </row>
    <row r="490" spans="9:14">
      <c r="I490" s="2" t="s">
        <v>3416</v>
      </c>
      <c r="J490" s="2" t="s">
        <v>3417</v>
      </c>
      <c r="K490" s="2" t="s">
        <v>4801</v>
      </c>
      <c r="M490" t="s">
        <v>6926</v>
      </c>
      <c r="N490">
        <v>0</v>
      </c>
    </row>
    <row r="491" spans="9:14">
      <c r="I491" s="2" t="s">
        <v>3418</v>
      </c>
      <c r="J491" s="2" t="s">
        <v>3419</v>
      </c>
      <c r="K491" s="2" t="s">
        <v>4802</v>
      </c>
      <c r="M491" t="s">
        <v>6927</v>
      </c>
      <c r="N491">
        <v>0</v>
      </c>
    </row>
    <row r="492" spans="9:14">
      <c r="I492" s="2" t="s">
        <v>3420</v>
      </c>
      <c r="J492" s="2" t="s">
        <v>3421</v>
      </c>
      <c r="K492" s="2" t="s">
        <v>4803</v>
      </c>
      <c r="M492" t="s">
        <v>6928</v>
      </c>
      <c r="N492">
        <v>0</v>
      </c>
    </row>
    <row r="493" spans="9:14">
      <c r="I493" s="2" t="s">
        <v>3422</v>
      </c>
      <c r="J493" s="2" t="s">
        <v>3423</v>
      </c>
      <c r="K493" s="2" t="s">
        <v>4804</v>
      </c>
      <c r="M493" t="s">
        <v>6929</v>
      </c>
      <c r="N493">
        <v>0</v>
      </c>
    </row>
    <row r="494" spans="9:14">
      <c r="I494" s="2" t="s">
        <v>3424</v>
      </c>
      <c r="J494" s="2" t="s">
        <v>3425</v>
      </c>
      <c r="K494" s="2" t="s">
        <v>4805</v>
      </c>
      <c r="M494" t="s">
        <v>6930</v>
      </c>
      <c r="N494">
        <v>0</v>
      </c>
    </row>
    <row r="495" spans="9:14">
      <c r="I495" s="2" t="s">
        <v>3426</v>
      </c>
      <c r="J495" s="2" t="s">
        <v>3427</v>
      </c>
      <c r="K495" s="2" t="s">
        <v>4806</v>
      </c>
      <c r="M495" t="s">
        <v>6931</v>
      </c>
      <c r="N495">
        <v>0</v>
      </c>
    </row>
    <row r="496" spans="9:14">
      <c r="I496" s="2" t="s">
        <v>3428</v>
      </c>
      <c r="J496" s="2" t="s">
        <v>3429</v>
      </c>
      <c r="K496" s="2" t="s">
        <v>4807</v>
      </c>
      <c r="M496" t="s">
        <v>6932</v>
      </c>
      <c r="N496">
        <v>0</v>
      </c>
    </row>
    <row r="497" spans="9:14">
      <c r="I497" s="2" t="s">
        <v>3430</v>
      </c>
      <c r="J497" s="2" t="s">
        <v>3431</v>
      </c>
      <c r="K497" s="2" t="s">
        <v>4808</v>
      </c>
      <c r="M497" t="s">
        <v>6933</v>
      </c>
      <c r="N497">
        <v>0</v>
      </c>
    </row>
    <row r="498" spans="9:14">
      <c r="I498" s="2" t="s">
        <v>3432</v>
      </c>
      <c r="J498" s="2" t="s">
        <v>3433</v>
      </c>
      <c r="K498" s="2" t="s">
        <v>4809</v>
      </c>
      <c r="M498" t="s">
        <v>6934</v>
      </c>
      <c r="N498">
        <v>0</v>
      </c>
    </row>
    <row r="499" spans="9:14">
      <c r="I499" s="2" t="s">
        <v>3434</v>
      </c>
      <c r="J499" s="2" t="s">
        <v>3435</v>
      </c>
      <c r="K499" s="2" t="s">
        <v>4810</v>
      </c>
      <c r="M499" t="s">
        <v>6935</v>
      </c>
      <c r="N499">
        <v>0</v>
      </c>
    </row>
    <row r="500" spans="9:14">
      <c r="I500" s="2" t="s">
        <v>3436</v>
      </c>
      <c r="J500" s="2" t="s">
        <v>3437</v>
      </c>
      <c r="K500" s="2" t="s">
        <v>4811</v>
      </c>
      <c r="M500" t="s">
        <v>6936</v>
      </c>
      <c r="N500">
        <v>0</v>
      </c>
    </row>
    <row r="501" spans="9:14">
      <c r="I501" s="2" t="s">
        <v>3438</v>
      </c>
      <c r="J501" s="2" t="s">
        <v>3439</v>
      </c>
      <c r="K501" s="2" t="s">
        <v>4812</v>
      </c>
      <c r="M501" t="s">
        <v>6937</v>
      </c>
      <c r="N501">
        <v>0</v>
      </c>
    </row>
    <row r="502" spans="9:14">
      <c r="I502" s="2" t="s">
        <v>3440</v>
      </c>
      <c r="J502" s="2" t="s">
        <v>3441</v>
      </c>
      <c r="K502" s="2" t="s">
        <v>4813</v>
      </c>
      <c r="M502" t="s">
        <v>6938</v>
      </c>
      <c r="N502">
        <v>0</v>
      </c>
    </row>
    <row r="503" spans="9:14">
      <c r="I503" s="2" t="s">
        <v>3442</v>
      </c>
      <c r="J503" s="2" t="s">
        <v>3443</v>
      </c>
      <c r="K503" s="2" t="s">
        <v>4814</v>
      </c>
      <c r="M503" t="s">
        <v>6939</v>
      </c>
      <c r="N503">
        <v>0</v>
      </c>
    </row>
    <row r="504" spans="9:14">
      <c r="I504" s="2" t="s">
        <v>3444</v>
      </c>
      <c r="J504" s="2" t="s">
        <v>3445</v>
      </c>
      <c r="K504" s="2" t="s">
        <v>4815</v>
      </c>
      <c r="M504" t="s">
        <v>6940</v>
      </c>
      <c r="N504">
        <v>0</v>
      </c>
    </row>
    <row r="505" spans="9:14">
      <c r="I505" s="2" t="s">
        <v>3446</v>
      </c>
      <c r="J505" s="2" t="s">
        <v>3447</v>
      </c>
      <c r="K505" s="2" t="s">
        <v>4816</v>
      </c>
      <c r="M505" t="s">
        <v>6941</v>
      </c>
      <c r="N505">
        <v>0</v>
      </c>
    </row>
    <row r="506" spans="9:14">
      <c r="I506" s="2" t="s">
        <v>3448</v>
      </c>
      <c r="J506" s="2" t="s">
        <v>3449</v>
      </c>
      <c r="K506" s="2" t="s">
        <v>4817</v>
      </c>
      <c r="M506" t="s">
        <v>6942</v>
      </c>
      <c r="N506">
        <v>0</v>
      </c>
    </row>
    <row r="507" spans="9:14">
      <c r="I507" s="2" t="s">
        <v>3450</v>
      </c>
      <c r="J507" s="2" t="s">
        <v>3451</v>
      </c>
      <c r="K507" s="2" t="s">
        <v>4818</v>
      </c>
      <c r="M507" t="s">
        <v>6943</v>
      </c>
      <c r="N507">
        <v>0</v>
      </c>
    </row>
    <row r="508" spans="9:14">
      <c r="I508" s="2" t="s">
        <v>3452</v>
      </c>
      <c r="J508" s="2" t="s">
        <v>3453</v>
      </c>
      <c r="K508" s="2" t="s">
        <v>4819</v>
      </c>
      <c r="M508" t="s">
        <v>6944</v>
      </c>
      <c r="N508">
        <v>0</v>
      </c>
    </row>
    <row r="509" spans="9:14">
      <c r="I509" s="2" t="s">
        <v>3454</v>
      </c>
      <c r="J509" s="2" t="s">
        <v>3455</v>
      </c>
      <c r="K509" s="2" t="s">
        <v>4820</v>
      </c>
      <c r="M509" t="s">
        <v>6945</v>
      </c>
      <c r="N509">
        <v>0</v>
      </c>
    </row>
    <row r="510" spans="9:14">
      <c r="I510" s="2" t="s">
        <v>3456</v>
      </c>
      <c r="J510" s="2" t="s">
        <v>3457</v>
      </c>
      <c r="K510" s="2" t="s">
        <v>4821</v>
      </c>
      <c r="M510" t="s">
        <v>6946</v>
      </c>
      <c r="N510">
        <v>0</v>
      </c>
    </row>
    <row r="511" spans="9:14">
      <c r="I511" s="2" t="s">
        <v>3458</v>
      </c>
      <c r="J511" s="2" t="s">
        <v>3459</v>
      </c>
      <c r="K511" s="2" t="s">
        <v>4822</v>
      </c>
      <c r="M511" t="s">
        <v>6947</v>
      </c>
      <c r="N511">
        <v>0</v>
      </c>
    </row>
    <row r="512" spans="9:14">
      <c r="I512" s="2" t="s">
        <v>3460</v>
      </c>
      <c r="J512" s="2" t="s">
        <v>3461</v>
      </c>
      <c r="K512" s="2" t="s">
        <v>4823</v>
      </c>
      <c r="M512" t="s">
        <v>6948</v>
      </c>
      <c r="N512">
        <v>0</v>
      </c>
    </row>
    <row r="513" spans="9:14">
      <c r="I513" s="2" t="s">
        <v>3462</v>
      </c>
      <c r="J513" s="2" t="s">
        <v>3463</v>
      </c>
      <c r="K513" s="2" t="s">
        <v>4824</v>
      </c>
      <c r="M513" t="s">
        <v>6949</v>
      </c>
      <c r="N513">
        <v>0</v>
      </c>
    </row>
    <row r="514" spans="9:14">
      <c r="I514" s="2" t="s">
        <v>3464</v>
      </c>
      <c r="J514" s="2" t="s">
        <v>3465</v>
      </c>
      <c r="K514" s="2" t="s">
        <v>4825</v>
      </c>
      <c r="M514" t="s">
        <v>6950</v>
      </c>
      <c r="N514">
        <v>0</v>
      </c>
    </row>
    <row r="515" spans="9:14">
      <c r="I515" s="2" t="s">
        <v>3466</v>
      </c>
      <c r="J515" s="2" t="s">
        <v>3467</v>
      </c>
      <c r="K515" s="2" t="s">
        <v>4826</v>
      </c>
      <c r="M515" t="s">
        <v>6951</v>
      </c>
      <c r="N515">
        <v>0</v>
      </c>
    </row>
    <row r="516" spans="9:14">
      <c r="I516" s="2" t="s">
        <v>3468</v>
      </c>
      <c r="J516" s="2" t="s">
        <v>3469</v>
      </c>
      <c r="K516" s="2" t="s">
        <v>4827</v>
      </c>
      <c r="M516" t="s">
        <v>6952</v>
      </c>
      <c r="N516">
        <v>0</v>
      </c>
    </row>
    <row r="517" spans="9:14">
      <c r="I517" s="2" t="s">
        <v>3470</v>
      </c>
      <c r="J517" s="2" t="s">
        <v>3471</v>
      </c>
      <c r="K517" s="2" t="s">
        <v>4828</v>
      </c>
      <c r="M517" t="s">
        <v>6953</v>
      </c>
      <c r="N517">
        <v>0</v>
      </c>
    </row>
    <row r="518" spans="9:14">
      <c r="I518" s="2" t="s">
        <v>3472</v>
      </c>
      <c r="J518" s="2" t="s">
        <v>3473</v>
      </c>
      <c r="K518" s="2" t="s">
        <v>4829</v>
      </c>
      <c r="M518" t="s">
        <v>6954</v>
      </c>
      <c r="N518">
        <v>0</v>
      </c>
    </row>
    <row r="519" spans="9:14">
      <c r="I519" s="2" t="s">
        <v>3474</v>
      </c>
      <c r="J519" s="2" t="s">
        <v>3475</v>
      </c>
      <c r="K519" s="2" t="s">
        <v>4830</v>
      </c>
      <c r="M519" t="s">
        <v>6955</v>
      </c>
      <c r="N519">
        <v>0</v>
      </c>
    </row>
    <row r="520" spans="9:14">
      <c r="I520" s="2" t="s">
        <v>3476</v>
      </c>
      <c r="J520" s="2" t="s">
        <v>3477</v>
      </c>
      <c r="K520" s="2" t="s">
        <v>4831</v>
      </c>
      <c r="M520" t="s">
        <v>6956</v>
      </c>
      <c r="N520">
        <v>0</v>
      </c>
    </row>
    <row r="521" spans="9:14">
      <c r="I521" s="2" t="s">
        <v>3478</v>
      </c>
      <c r="J521" s="2" t="s">
        <v>3479</v>
      </c>
      <c r="K521" s="2" t="s">
        <v>4832</v>
      </c>
      <c r="M521" t="s">
        <v>6957</v>
      </c>
      <c r="N521">
        <v>0</v>
      </c>
    </row>
    <row r="522" spans="9:14">
      <c r="I522" s="2" t="s">
        <v>3480</v>
      </c>
      <c r="J522" s="2" t="s">
        <v>3481</v>
      </c>
      <c r="K522" s="2" t="s">
        <v>4833</v>
      </c>
      <c r="M522" t="s">
        <v>6958</v>
      </c>
      <c r="N522">
        <v>0</v>
      </c>
    </row>
    <row r="523" spans="9:14">
      <c r="I523" s="2" t="s">
        <v>3482</v>
      </c>
      <c r="J523" s="2" t="s">
        <v>3483</v>
      </c>
      <c r="K523" s="2" t="s">
        <v>4834</v>
      </c>
      <c r="M523" t="s">
        <v>6959</v>
      </c>
      <c r="N523">
        <v>0</v>
      </c>
    </row>
    <row r="524" spans="9:14">
      <c r="I524" s="2" t="s">
        <v>3484</v>
      </c>
      <c r="J524" s="2" t="s">
        <v>3485</v>
      </c>
      <c r="K524" s="2" t="s">
        <v>4835</v>
      </c>
      <c r="M524" t="s">
        <v>6960</v>
      </c>
      <c r="N524">
        <v>0</v>
      </c>
    </row>
    <row r="525" spans="9:14">
      <c r="I525" s="2" t="s">
        <v>3486</v>
      </c>
      <c r="J525" s="2" t="s">
        <v>3487</v>
      </c>
      <c r="K525" s="2" t="s">
        <v>4836</v>
      </c>
      <c r="M525" t="s">
        <v>6961</v>
      </c>
      <c r="N525">
        <v>0</v>
      </c>
    </row>
    <row r="526" spans="9:14">
      <c r="I526" s="2" t="s">
        <v>3488</v>
      </c>
      <c r="J526" s="2" t="s">
        <v>3489</v>
      </c>
      <c r="K526" s="2" t="s">
        <v>4837</v>
      </c>
      <c r="M526" t="s">
        <v>6962</v>
      </c>
      <c r="N526">
        <v>0</v>
      </c>
    </row>
    <row r="527" spans="9:14">
      <c r="I527" s="2" t="s">
        <v>3490</v>
      </c>
      <c r="J527" s="2" t="s">
        <v>3491</v>
      </c>
      <c r="K527" s="2" t="s">
        <v>4838</v>
      </c>
      <c r="M527" t="s">
        <v>6963</v>
      </c>
      <c r="N527">
        <v>0</v>
      </c>
    </row>
    <row r="528" spans="9:14">
      <c r="I528" s="2" t="s">
        <v>3492</v>
      </c>
      <c r="J528" s="2" t="s">
        <v>3493</v>
      </c>
      <c r="K528" s="2" t="s">
        <v>4839</v>
      </c>
      <c r="M528" t="s">
        <v>6964</v>
      </c>
      <c r="N528">
        <v>0</v>
      </c>
    </row>
    <row r="529" spans="9:14">
      <c r="I529" s="2" t="s">
        <v>3494</v>
      </c>
      <c r="J529" s="2" t="s">
        <v>3495</v>
      </c>
      <c r="K529" s="2" t="s">
        <v>4840</v>
      </c>
      <c r="M529" t="s">
        <v>6965</v>
      </c>
      <c r="N529">
        <v>0</v>
      </c>
    </row>
    <row r="530" spans="9:14">
      <c r="I530" s="2" t="s">
        <v>3496</v>
      </c>
      <c r="J530" s="2" t="s">
        <v>3497</v>
      </c>
      <c r="K530" s="2" t="s">
        <v>4841</v>
      </c>
      <c r="M530" t="s">
        <v>6966</v>
      </c>
      <c r="N530">
        <v>0</v>
      </c>
    </row>
    <row r="531" spans="9:14">
      <c r="I531" s="2" t="s">
        <v>3498</v>
      </c>
      <c r="J531" s="2" t="s">
        <v>3499</v>
      </c>
      <c r="K531" s="2" t="s">
        <v>4842</v>
      </c>
      <c r="M531" t="s">
        <v>6967</v>
      </c>
      <c r="N531">
        <v>0</v>
      </c>
    </row>
    <row r="532" spans="9:14">
      <c r="I532" s="2" t="s">
        <v>3500</v>
      </c>
      <c r="J532" s="2" t="s">
        <v>3501</v>
      </c>
      <c r="K532" s="2" t="s">
        <v>4843</v>
      </c>
      <c r="M532" t="s">
        <v>6968</v>
      </c>
      <c r="N532">
        <v>0</v>
      </c>
    </row>
    <row r="533" spans="9:14">
      <c r="I533" s="2" t="s">
        <v>3502</v>
      </c>
      <c r="J533" s="2" t="s">
        <v>3503</v>
      </c>
      <c r="K533" s="2" t="s">
        <v>4844</v>
      </c>
      <c r="M533" t="s">
        <v>6969</v>
      </c>
      <c r="N533">
        <v>0</v>
      </c>
    </row>
    <row r="534" spans="9:14">
      <c r="I534" s="2" t="s">
        <v>3504</v>
      </c>
      <c r="J534" s="2" t="s">
        <v>3505</v>
      </c>
      <c r="K534" s="2" t="s">
        <v>4845</v>
      </c>
      <c r="M534" t="s">
        <v>6970</v>
      </c>
      <c r="N534">
        <v>0</v>
      </c>
    </row>
    <row r="535" spans="9:14">
      <c r="I535" s="2" t="s">
        <v>3506</v>
      </c>
      <c r="J535" s="2" t="s">
        <v>3507</v>
      </c>
      <c r="K535" s="2" t="s">
        <v>4846</v>
      </c>
      <c r="M535" t="s">
        <v>6971</v>
      </c>
      <c r="N535">
        <v>0</v>
      </c>
    </row>
    <row r="536" spans="9:14">
      <c r="I536" s="2" t="s">
        <v>3508</v>
      </c>
      <c r="J536" s="2" t="s">
        <v>3509</v>
      </c>
      <c r="K536" s="2" t="s">
        <v>4847</v>
      </c>
      <c r="M536" t="s">
        <v>6972</v>
      </c>
      <c r="N536">
        <v>0</v>
      </c>
    </row>
    <row r="537" spans="9:14">
      <c r="I537" s="2" t="s">
        <v>3510</v>
      </c>
      <c r="J537" s="2" t="s">
        <v>3511</v>
      </c>
      <c r="K537" s="2" t="s">
        <v>4848</v>
      </c>
      <c r="M537" t="s">
        <v>6973</v>
      </c>
      <c r="N537">
        <v>0</v>
      </c>
    </row>
    <row r="538" spans="9:14">
      <c r="I538" s="2" t="s">
        <v>3512</v>
      </c>
      <c r="J538" s="2" t="s">
        <v>3513</v>
      </c>
      <c r="K538" s="2" t="s">
        <v>4849</v>
      </c>
      <c r="M538" t="s">
        <v>6974</v>
      </c>
      <c r="N538">
        <v>0</v>
      </c>
    </row>
    <row r="539" spans="9:14">
      <c r="I539" s="2" t="s">
        <v>3514</v>
      </c>
      <c r="J539" s="2" t="s">
        <v>3515</v>
      </c>
      <c r="K539" s="2" t="s">
        <v>4850</v>
      </c>
      <c r="M539" t="s">
        <v>6975</v>
      </c>
      <c r="N539">
        <v>0</v>
      </c>
    </row>
    <row r="540" spans="9:14">
      <c r="I540" s="2" t="s">
        <v>3516</v>
      </c>
      <c r="J540" s="2" t="s">
        <v>3517</v>
      </c>
      <c r="K540" s="2" t="s">
        <v>4851</v>
      </c>
      <c r="M540" t="s">
        <v>6976</v>
      </c>
      <c r="N540">
        <v>0</v>
      </c>
    </row>
    <row r="541" spans="9:14">
      <c r="I541" s="2" t="s">
        <v>3518</v>
      </c>
      <c r="J541" s="2" t="s">
        <v>3519</v>
      </c>
      <c r="K541" s="2" t="s">
        <v>4852</v>
      </c>
      <c r="M541" t="s">
        <v>6977</v>
      </c>
      <c r="N541">
        <v>0</v>
      </c>
    </row>
    <row r="542" spans="9:14">
      <c r="I542" s="2" t="s">
        <v>3520</v>
      </c>
      <c r="J542" s="2" t="s">
        <v>3521</v>
      </c>
      <c r="K542" s="2" t="s">
        <v>4853</v>
      </c>
      <c r="M542" t="s">
        <v>6978</v>
      </c>
      <c r="N542">
        <v>0</v>
      </c>
    </row>
    <row r="543" spans="9:14">
      <c r="I543" s="2" t="s">
        <v>3522</v>
      </c>
      <c r="J543" s="2" t="s">
        <v>3523</v>
      </c>
      <c r="K543" s="2" t="s">
        <v>4854</v>
      </c>
      <c r="M543" t="s">
        <v>6979</v>
      </c>
      <c r="N543">
        <v>0</v>
      </c>
    </row>
    <row r="544" spans="9:14">
      <c r="I544" s="2" t="s">
        <v>3524</v>
      </c>
      <c r="J544" s="2" t="s">
        <v>3525</v>
      </c>
      <c r="K544" s="2" t="s">
        <v>4855</v>
      </c>
      <c r="M544" t="s">
        <v>6980</v>
      </c>
      <c r="N544">
        <v>0</v>
      </c>
    </row>
    <row r="545" spans="9:14">
      <c r="I545" s="2" t="s">
        <v>3526</v>
      </c>
      <c r="J545" s="2" t="s">
        <v>3527</v>
      </c>
      <c r="K545" s="2" t="s">
        <v>4856</v>
      </c>
      <c r="M545" t="s">
        <v>6981</v>
      </c>
      <c r="N545">
        <v>0</v>
      </c>
    </row>
    <row r="546" spans="9:14">
      <c r="I546" s="2" t="s">
        <v>3528</v>
      </c>
      <c r="J546" s="2" t="s">
        <v>3529</v>
      </c>
      <c r="K546" s="2" t="s">
        <v>4857</v>
      </c>
      <c r="M546" t="s">
        <v>6982</v>
      </c>
      <c r="N546">
        <v>0</v>
      </c>
    </row>
    <row r="547" spans="9:14">
      <c r="I547" s="2" t="s">
        <v>3530</v>
      </c>
      <c r="J547" s="2" t="s">
        <v>3531</v>
      </c>
      <c r="K547" s="2" t="s">
        <v>4858</v>
      </c>
      <c r="M547" t="s">
        <v>6983</v>
      </c>
      <c r="N547">
        <v>0</v>
      </c>
    </row>
    <row r="548" spans="9:14">
      <c r="I548" s="2" t="s">
        <v>3532</v>
      </c>
      <c r="J548" s="2" t="s">
        <v>3533</v>
      </c>
      <c r="K548" s="2" t="s">
        <v>4859</v>
      </c>
      <c r="M548" t="s">
        <v>6984</v>
      </c>
      <c r="N548">
        <v>0</v>
      </c>
    </row>
    <row r="549" spans="9:14">
      <c r="I549" s="2" t="s">
        <v>3534</v>
      </c>
      <c r="J549" s="2" t="s">
        <v>3535</v>
      </c>
      <c r="K549" s="2" t="s">
        <v>4860</v>
      </c>
      <c r="M549" t="s">
        <v>6985</v>
      </c>
      <c r="N549">
        <v>0</v>
      </c>
    </row>
    <row r="550" spans="9:14">
      <c r="I550" s="2" t="s">
        <v>3536</v>
      </c>
      <c r="J550" s="2" t="s">
        <v>3537</v>
      </c>
      <c r="K550" s="2" t="s">
        <v>4861</v>
      </c>
      <c r="M550" t="s">
        <v>6986</v>
      </c>
      <c r="N550">
        <v>0</v>
      </c>
    </row>
    <row r="551" spans="9:14">
      <c r="I551" s="2" t="s">
        <v>3538</v>
      </c>
      <c r="J551" s="2" t="s">
        <v>3539</v>
      </c>
      <c r="K551" s="2" t="s">
        <v>4862</v>
      </c>
      <c r="M551" t="s">
        <v>6987</v>
      </c>
      <c r="N551">
        <v>0</v>
      </c>
    </row>
    <row r="552" spans="9:14">
      <c r="I552" s="2" t="s">
        <v>3540</v>
      </c>
      <c r="J552" s="2" t="s">
        <v>3541</v>
      </c>
      <c r="K552" s="2" t="s">
        <v>4863</v>
      </c>
      <c r="M552" t="s">
        <v>6988</v>
      </c>
      <c r="N552">
        <v>0</v>
      </c>
    </row>
    <row r="553" spans="9:14">
      <c r="I553" s="2" t="s">
        <v>3542</v>
      </c>
      <c r="J553" s="2" t="s">
        <v>3543</v>
      </c>
      <c r="K553" s="2" t="s">
        <v>4864</v>
      </c>
      <c r="M553" t="s">
        <v>6989</v>
      </c>
      <c r="N553">
        <v>0</v>
      </c>
    </row>
    <row r="554" spans="9:14">
      <c r="I554" s="2" t="s">
        <v>3544</v>
      </c>
      <c r="J554" s="2" t="s">
        <v>3545</v>
      </c>
      <c r="K554" s="2" t="s">
        <v>4865</v>
      </c>
      <c r="M554" t="s">
        <v>6990</v>
      </c>
      <c r="N554">
        <v>0</v>
      </c>
    </row>
    <row r="555" spans="9:14">
      <c r="I555" s="2" t="s">
        <v>3546</v>
      </c>
      <c r="J555" s="2" t="s">
        <v>3547</v>
      </c>
      <c r="K555" s="2" t="s">
        <v>4866</v>
      </c>
      <c r="M555" t="s">
        <v>6991</v>
      </c>
      <c r="N555">
        <v>0</v>
      </c>
    </row>
    <row r="556" spans="9:14">
      <c r="I556" s="2" t="s">
        <v>3548</v>
      </c>
      <c r="J556" s="2" t="s">
        <v>3549</v>
      </c>
      <c r="K556" s="2" t="s">
        <v>4867</v>
      </c>
      <c r="M556" t="s">
        <v>6992</v>
      </c>
      <c r="N556">
        <v>0</v>
      </c>
    </row>
    <row r="557" spans="9:14">
      <c r="I557" s="2" t="s">
        <v>3550</v>
      </c>
      <c r="J557" s="2" t="s">
        <v>3551</v>
      </c>
      <c r="K557" s="2" t="s">
        <v>4868</v>
      </c>
      <c r="M557" t="s">
        <v>6993</v>
      </c>
      <c r="N557">
        <v>0</v>
      </c>
    </row>
    <row r="558" spans="9:14">
      <c r="I558" s="2" t="s">
        <v>3552</v>
      </c>
      <c r="J558" s="2" t="s">
        <v>3553</v>
      </c>
      <c r="K558" s="2" t="s">
        <v>4869</v>
      </c>
      <c r="M558" t="s">
        <v>6994</v>
      </c>
      <c r="N558">
        <v>0</v>
      </c>
    </row>
    <row r="559" spans="9:14">
      <c r="I559" s="2" t="s">
        <v>3554</v>
      </c>
      <c r="J559" s="2" t="s">
        <v>3555</v>
      </c>
      <c r="K559" s="2" t="s">
        <v>4870</v>
      </c>
      <c r="M559" t="s">
        <v>6995</v>
      </c>
      <c r="N559">
        <v>0</v>
      </c>
    </row>
    <row r="560" spans="9:14">
      <c r="I560" s="2" t="s">
        <v>3556</v>
      </c>
      <c r="J560" s="2" t="s">
        <v>3557</v>
      </c>
      <c r="K560" s="2" t="s">
        <v>4871</v>
      </c>
      <c r="M560" t="s">
        <v>6996</v>
      </c>
      <c r="N560">
        <v>0</v>
      </c>
    </row>
    <row r="561" spans="9:14">
      <c r="I561" s="2" t="s">
        <v>3558</v>
      </c>
      <c r="J561" s="2" t="s">
        <v>3559</v>
      </c>
      <c r="K561" s="2" t="s">
        <v>4872</v>
      </c>
      <c r="M561" t="s">
        <v>6997</v>
      </c>
      <c r="N561">
        <v>0</v>
      </c>
    </row>
    <row r="562" spans="9:14">
      <c r="I562" s="2" t="s">
        <v>3560</v>
      </c>
      <c r="J562" s="2" t="s">
        <v>3561</v>
      </c>
      <c r="K562" s="2" t="s">
        <v>4873</v>
      </c>
      <c r="M562" t="s">
        <v>6998</v>
      </c>
      <c r="N562">
        <v>0</v>
      </c>
    </row>
    <row r="563" spans="9:14">
      <c r="I563" s="2" t="s">
        <v>3562</v>
      </c>
      <c r="J563" s="2" t="s">
        <v>3563</v>
      </c>
      <c r="K563" s="2" t="s">
        <v>4874</v>
      </c>
      <c r="M563" t="s">
        <v>6999</v>
      </c>
      <c r="N563">
        <v>0</v>
      </c>
    </row>
    <row r="564" spans="9:14">
      <c r="I564" s="2" t="s">
        <v>3564</v>
      </c>
      <c r="J564" s="2" t="s">
        <v>3565</v>
      </c>
      <c r="K564" s="2" t="s">
        <v>4875</v>
      </c>
      <c r="M564" t="s">
        <v>7000</v>
      </c>
      <c r="N564">
        <v>0</v>
      </c>
    </row>
    <row r="565" spans="9:14">
      <c r="I565" s="2" t="s">
        <v>3566</v>
      </c>
      <c r="J565" s="2" t="s">
        <v>3567</v>
      </c>
      <c r="K565" s="2" t="s">
        <v>4876</v>
      </c>
      <c r="M565" t="s">
        <v>7001</v>
      </c>
      <c r="N565">
        <v>0</v>
      </c>
    </row>
    <row r="566" spans="9:14">
      <c r="I566" s="2" t="s">
        <v>3568</v>
      </c>
      <c r="J566" s="2" t="s">
        <v>3569</v>
      </c>
      <c r="K566" s="2" t="s">
        <v>4877</v>
      </c>
      <c r="M566" t="s">
        <v>7002</v>
      </c>
      <c r="N566">
        <v>0</v>
      </c>
    </row>
    <row r="567" spans="9:14">
      <c r="I567" s="2" t="s">
        <v>3570</v>
      </c>
      <c r="J567" s="2" t="s">
        <v>3571</v>
      </c>
      <c r="K567" s="2" t="s">
        <v>4878</v>
      </c>
      <c r="M567" t="s">
        <v>7003</v>
      </c>
      <c r="N567">
        <v>0</v>
      </c>
    </row>
    <row r="568" spans="9:14">
      <c r="I568" s="2" t="s">
        <v>3572</v>
      </c>
      <c r="J568" s="2" t="s">
        <v>3573</v>
      </c>
      <c r="K568" s="2" t="s">
        <v>4879</v>
      </c>
      <c r="M568" t="s">
        <v>7004</v>
      </c>
      <c r="N568">
        <v>0</v>
      </c>
    </row>
    <row r="569" spans="9:14">
      <c r="I569" s="2" t="s">
        <v>3574</v>
      </c>
      <c r="J569" s="2" t="s">
        <v>3575</v>
      </c>
      <c r="K569" s="2" t="s">
        <v>4880</v>
      </c>
      <c r="M569" t="s">
        <v>7005</v>
      </c>
      <c r="N569">
        <v>0</v>
      </c>
    </row>
    <row r="570" spans="9:14">
      <c r="I570" s="2" t="s">
        <v>3576</v>
      </c>
      <c r="J570" s="2" t="s">
        <v>3577</v>
      </c>
      <c r="K570" s="2" t="s">
        <v>4881</v>
      </c>
      <c r="M570" t="s">
        <v>7006</v>
      </c>
      <c r="N570">
        <v>0</v>
      </c>
    </row>
    <row r="571" spans="9:14">
      <c r="I571" s="2" t="s">
        <v>3578</v>
      </c>
      <c r="J571" s="2" t="s">
        <v>3579</v>
      </c>
      <c r="K571" s="2" t="s">
        <v>4882</v>
      </c>
      <c r="M571" t="s">
        <v>7007</v>
      </c>
      <c r="N571">
        <v>0</v>
      </c>
    </row>
    <row r="572" spans="9:14">
      <c r="I572" s="2" t="s">
        <v>3580</v>
      </c>
      <c r="J572" s="2" t="s">
        <v>3581</v>
      </c>
      <c r="K572" s="2" t="s">
        <v>4883</v>
      </c>
      <c r="M572" t="s">
        <v>7008</v>
      </c>
      <c r="N572">
        <v>0</v>
      </c>
    </row>
    <row r="573" spans="9:14">
      <c r="I573" s="2" t="s">
        <v>3582</v>
      </c>
      <c r="J573" s="2" t="s">
        <v>3583</v>
      </c>
      <c r="K573" s="2" t="s">
        <v>4884</v>
      </c>
      <c r="M573" t="s">
        <v>7009</v>
      </c>
      <c r="N573">
        <v>0</v>
      </c>
    </row>
    <row r="574" spans="9:14">
      <c r="I574" s="2" t="s">
        <v>3584</v>
      </c>
      <c r="J574" s="2" t="s">
        <v>3585</v>
      </c>
      <c r="K574" s="2" t="s">
        <v>4885</v>
      </c>
      <c r="M574" t="s">
        <v>7010</v>
      </c>
      <c r="N574">
        <v>0</v>
      </c>
    </row>
    <row r="575" spans="9:14">
      <c r="I575" s="2" t="s">
        <v>3586</v>
      </c>
      <c r="J575" s="2" t="s">
        <v>3587</v>
      </c>
      <c r="K575" s="2" t="s">
        <v>4886</v>
      </c>
      <c r="M575" t="s">
        <v>7011</v>
      </c>
      <c r="N575">
        <v>0</v>
      </c>
    </row>
    <row r="576" spans="9:14">
      <c r="I576" s="2" t="s">
        <v>3588</v>
      </c>
      <c r="J576" s="2" t="s">
        <v>3589</v>
      </c>
      <c r="K576" s="2" t="s">
        <v>4887</v>
      </c>
      <c r="M576" t="s">
        <v>7012</v>
      </c>
      <c r="N576">
        <v>0</v>
      </c>
    </row>
    <row r="577" spans="9:14">
      <c r="I577" s="2" t="s">
        <v>3590</v>
      </c>
      <c r="J577" s="2" t="s">
        <v>3591</v>
      </c>
      <c r="K577" s="2" t="s">
        <v>4888</v>
      </c>
      <c r="M577" t="s">
        <v>7013</v>
      </c>
      <c r="N577">
        <v>0</v>
      </c>
    </row>
    <row r="578" spans="9:14">
      <c r="I578" s="2" t="s">
        <v>3592</v>
      </c>
      <c r="J578" s="2" t="s">
        <v>3593</v>
      </c>
      <c r="K578" s="2" t="s">
        <v>4889</v>
      </c>
      <c r="M578" t="s">
        <v>7016</v>
      </c>
      <c r="N578">
        <v>0</v>
      </c>
    </row>
    <row r="579" spans="9:14">
      <c r="I579" s="2" t="s">
        <v>3594</v>
      </c>
      <c r="J579" s="2" t="s">
        <v>3595</v>
      </c>
      <c r="K579" s="2" t="s">
        <v>4890</v>
      </c>
      <c r="M579" t="s">
        <v>7017</v>
      </c>
      <c r="N579">
        <v>0</v>
      </c>
    </row>
    <row r="580" spans="9:14">
      <c r="I580" s="2" t="s">
        <v>3596</v>
      </c>
      <c r="J580" s="2" t="s">
        <v>3597</v>
      </c>
      <c r="K580" s="2" t="s">
        <v>4891</v>
      </c>
      <c r="M580" t="s">
        <v>7018</v>
      </c>
      <c r="N580">
        <v>0</v>
      </c>
    </row>
    <row r="581" spans="9:14">
      <c r="I581" s="2" t="s">
        <v>3598</v>
      </c>
      <c r="J581" s="2" t="s">
        <v>3599</v>
      </c>
      <c r="K581" s="2" t="s">
        <v>4892</v>
      </c>
      <c r="M581" t="s">
        <v>7019</v>
      </c>
      <c r="N581">
        <v>0</v>
      </c>
    </row>
    <row r="582" spans="9:14">
      <c r="I582" s="2" t="s">
        <v>3600</v>
      </c>
      <c r="J582" s="2" t="s">
        <v>3601</v>
      </c>
      <c r="K582" s="2" t="s">
        <v>4893</v>
      </c>
      <c r="M582" t="s">
        <v>7020</v>
      </c>
      <c r="N582">
        <v>0</v>
      </c>
    </row>
    <row r="583" spans="9:14">
      <c r="I583" s="2" t="s">
        <v>3602</v>
      </c>
      <c r="J583" s="2" t="s">
        <v>3603</v>
      </c>
      <c r="K583" s="2" t="s">
        <v>4894</v>
      </c>
      <c r="M583" t="s">
        <v>7021</v>
      </c>
      <c r="N583">
        <v>0</v>
      </c>
    </row>
    <row r="584" spans="9:14">
      <c r="I584" s="2" t="s">
        <v>3604</v>
      </c>
      <c r="J584" s="2" t="s">
        <v>3605</v>
      </c>
      <c r="K584" s="2" t="s">
        <v>4895</v>
      </c>
      <c r="M584" t="s">
        <v>7022</v>
      </c>
      <c r="N584">
        <v>0</v>
      </c>
    </row>
    <row r="585" spans="9:14">
      <c r="I585" s="2" t="s">
        <v>3606</v>
      </c>
      <c r="J585" s="2" t="s">
        <v>3607</v>
      </c>
      <c r="K585" s="2" t="s">
        <v>4896</v>
      </c>
      <c r="M585" t="s">
        <v>7023</v>
      </c>
      <c r="N585">
        <v>0</v>
      </c>
    </row>
    <row r="586" spans="9:14">
      <c r="I586" s="2" t="s">
        <v>3608</v>
      </c>
      <c r="J586" s="2" t="s">
        <v>3609</v>
      </c>
      <c r="K586" s="2" t="s">
        <v>4897</v>
      </c>
      <c r="M586" t="s">
        <v>7024</v>
      </c>
      <c r="N586">
        <v>0</v>
      </c>
    </row>
    <row r="587" spans="9:14">
      <c r="I587" s="2" t="s">
        <v>3610</v>
      </c>
      <c r="J587" s="2" t="s">
        <v>3611</v>
      </c>
      <c r="K587" s="2" t="s">
        <v>4898</v>
      </c>
      <c r="M587" t="s">
        <v>7025</v>
      </c>
      <c r="N587">
        <v>0</v>
      </c>
    </row>
    <row r="588" spans="9:14">
      <c r="I588" s="2" t="s">
        <v>3612</v>
      </c>
      <c r="J588" s="2" t="s">
        <v>3613</v>
      </c>
      <c r="K588" s="2" t="s">
        <v>4899</v>
      </c>
      <c r="M588" t="s">
        <v>7026</v>
      </c>
      <c r="N588">
        <v>0</v>
      </c>
    </row>
    <row r="589" spans="9:14">
      <c r="I589" s="2" t="s">
        <v>3614</v>
      </c>
      <c r="J589" s="2" t="s">
        <v>3615</v>
      </c>
      <c r="K589" s="2" t="s">
        <v>4900</v>
      </c>
      <c r="M589" t="s">
        <v>7027</v>
      </c>
      <c r="N589">
        <v>0</v>
      </c>
    </row>
    <row r="590" spans="9:14">
      <c r="I590" s="2" t="s">
        <v>3616</v>
      </c>
      <c r="J590" s="2" t="s">
        <v>3617</v>
      </c>
      <c r="K590" s="2" t="s">
        <v>4901</v>
      </c>
      <c r="M590" t="s">
        <v>7028</v>
      </c>
      <c r="N590">
        <v>0</v>
      </c>
    </row>
    <row r="591" spans="9:14">
      <c r="I591" s="2" t="s">
        <v>3618</v>
      </c>
      <c r="J591" s="2" t="s">
        <v>3619</v>
      </c>
      <c r="K591" s="2" t="s">
        <v>4902</v>
      </c>
      <c r="M591" t="s">
        <v>7029</v>
      </c>
      <c r="N591">
        <v>0</v>
      </c>
    </row>
    <row r="592" spans="9:14">
      <c r="I592" s="2" t="s">
        <v>3620</v>
      </c>
      <c r="J592" s="2" t="s">
        <v>3621</v>
      </c>
      <c r="K592" s="2" t="s">
        <v>4903</v>
      </c>
      <c r="M592" t="s">
        <v>7030</v>
      </c>
      <c r="N592">
        <v>0</v>
      </c>
    </row>
    <row r="593" spans="9:14">
      <c r="I593" s="2" t="s">
        <v>3622</v>
      </c>
      <c r="J593" s="2" t="s">
        <v>3623</v>
      </c>
      <c r="K593" s="2" t="s">
        <v>4904</v>
      </c>
      <c r="M593" t="s">
        <v>7031</v>
      </c>
      <c r="N593">
        <v>0</v>
      </c>
    </row>
    <row r="594" spans="9:14">
      <c r="I594" s="2" t="s">
        <v>3624</v>
      </c>
      <c r="J594" s="2" t="s">
        <v>3625</v>
      </c>
      <c r="K594" s="2" t="s">
        <v>4905</v>
      </c>
      <c r="M594" t="s">
        <v>7032</v>
      </c>
      <c r="N594">
        <v>0</v>
      </c>
    </row>
    <row r="595" spans="9:14">
      <c r="I595" s="2" t="s">
        <v>3626</v>
      </c>
      <c r="J595" s="2" t="s">
        <v>3627</v>
      </c>
      <c r="K595" s="2" t="s">
        <v>4906</v>
      </c>
      <c r="M595" t="s">
        <v>7033</v>
      </c>
      <c r="N595">
        <v>0</v>
      </c>
    </row>
    <row r="596" spans="9:14">
      <c r="I596" s="2" t="s">
        <v>3628</v>
      </c>
      <c r="J596" s="2" t="s">
        <v>3629</v>
      </c>
      <c r="K596" s="2" t="s">
        <v>4907</v>
      </c>
      <c r="M596" t="s">
        <v>7034</v>
      </c>
      <c r="N596">
        <v>0</v>
      </c>
    </row>
    <row r="597" spans="9:14">
      <c r="I597" s="2" t="s">
        <v>3630</v>
      </c>
      <c r="J597" s="2" t="s">
        <v>3631</v>
      </c>
      <c r="K597" s="2" t="s">
        <v>4908</v>
      </c>
      <c r="M597" t="s">
        <v>7035</v>
      </c>
      <c r="N597">
        <v>0</v>
      </c>
    </row>
    <row r="598" spans="9:14">
      <c r="I598" s="2" t="s">
        <v>3632</v>
      </c>
      <c r="J598" s="2" t="s">
        <v>3633</v>
      </c>
      <c r="K598" s="2" t="s">
        <v>4909</v>
      </c>
      <c r="M598" t="s">
        <v>7036</v>
      </c>
      <c r="N598">
        <v>0</v>
      </c>
    </row>
    <row r="599" spans="9:14">
      <c r="I599" s="2" t="s">
        <v>3634</v>
      </c>
      <c r="J599" s="2" t="s">
        <v>3635</v>
      </c>
      <c r="K599" s="2" t="s">
        <v>4910</v>
      </c>
      <c r="M599" t="s">
        <v>7037</v>
      </c>
      <c r="N599">
        <v>0</v>
      </c>
    </row>
    <row r="600" spans="9:14">
      <c r="I600" s="2" t="s">
        <v>3636</v>
      </c>
      <c r="J600" s="2" t="s">
        <v>3637</v>
      </c>
      <c r="K600" s="2" t="s">
        <v>4911</v>
      </c>
      <c r="M600" t="s">
        <v>7038</v>
      </c>
      <c r="N600">
        <v>0</v>
      </c>
    </row>
    <row r="601" spans="9:14">
      <c r="I601" s="2" t="s">
        <v>3638</v>
      </c>
      <c r="J601" s="2" t="s">
        <v>3639</v>
      </c>
      <c r="K601" s="2" t="s">
        <v>4912</v>
      </c>
      <c r="M601" t="s">
        <v>7039</v>
      </c>
      <c r="N601">
        <v>0</v>
      </c>
    </row>
    <row r="602" spans="9:14">
      <c r="I602" s="2" t="s">
        <v>3640</v>
      </c>
      <c r="J602" s="2" t="s">
        <v>3641</v>
      </c>
      <c r="K602" s="2" t="s">
        <v>4913</v>
      </c>
      <c r="M602" t="s">
        <v>7040</v>
      </c>
      <c r="N602">
        <v>0</v>
      </c>
    </row>
    <row r="603" spans="9:14">
      <c r="I603" s="2" t="s">
        <v>3642</v>
      </c>
      <c r="J603" s="2" t="s">
        <v>3643</v>
      </c>
      <c r="K603" s="2" t="s">
        <v>4914</v>
      </c>
      <c r="M603" t="s">
        <v>7041</v>
      </c>
      <c r="N603">
        <v>0</v>
      </c>
    </row>
    <row r="604" spans="9:14">
      <c r="I604" s="2" t="s">
        <v>3644</v>
      </c>
      <c r="J604" s="2" t="s">
        <v>3645</v>
      </c>
      <c r="K604" s="2" t="s">
        <v>4915</v>
      </c>
      <c r="M604" t="s">
        <v>7042</v>
      </c>
      <c r="N604">
        <v>0</v>
      </c>
    </row>
    <row r="605" spans="9:14">
      <c r="I605" s="2" t="s">
        <v>3646</v>
      </c>
      <c r="J605" s="2" t="s">
        <v>3647</v>
      </c>
      <c r="K605" s="2" t="s">
        <v>4916</v>
      </c>
      <c r="M605" t="s">
        <v>7043</v>
      </c>
      <c r="N605">
        <v>0</v>
      </c>
    </row>
    <row r="606" spans="9:14">
      <c r="I606" s="2" t="s">
        <v>3648</v>
      </c>
      <c r="J606" s="2" t="s">
        <v>3649</v>
      </c>
      <c r="K606" s="2" t="s">
        <v>4917</v>
      </c>
      <c r="M606" t="s">
        <v>7044</v>
      </c>
      <c r="N606">
        <v>0</v>
      </c>
    </row>
    <row r="607" spans="9:14">
      <c r="I607" s="2" t="s">
        <v>3650</v>
      </c>
      <c r="J607" s="2" t="s">
        <v>3651</v>
      </c>
      <c r="K607" s="2" t="s">
        <v>4918</v>
      </c>
      <c r="M607" t="s">
        <v>7045</v>
      </c>
      <c r="N607">
        <v>0</v>
      </c>
    </row>
    <row r="608" spans="9:14">
      <c r="I608" s="2" t="s">
        <v>3652</v>
      </c>
      <c r="J608" s="2" t="s">
        <v>3653</v>
      </c>
      <c r="K608" s="2" t="s">
        <v>4919</v>
      </c>
      <c r="M608" t="s">
        <v>7046</v>
      </c>
      <c r="N608">
        <v>0</v>
      </c>
    </row>
    <row r="609" spans="9:14">
      <c r="I609" s="2" t="s">
        <v>3654</v>
      </c>
      <c r="J609" s="2" t="s">
        <v>3655</v>
      </c>
      <c r="K609" s="2" t="s">
        <v>4920</v>
      </c>
      <c r="M609" t="s">
        <v>7047</v>
      </c>
      <c r="N609">
        <v>0</v>
      </c>
    </row>
    <row r="610" spans="9:14">
      <c r="I610" s="2" t="s">
        <v>3656</v>
      </c>
      <c r="J610" s="2" t="s">
        <v>3657</v>
      </c>
      <c r="K610" s="2" t="s">
        <v>4921</v>
      </c>
      <c r="M610" t="s">
        <v>7048</v>
      </c>
      <c r="N610">
        <v>0</v>
      </c>
    </row>
    <row r="611" spans="9:14">
      <c r="I611" s="2" t="s">
        <v>3658</v>
      </c>
      <c r="J611" s="2" t="s">
        <v>3659</v>
      </c>
      <c r="K611" s="2" t="s">
        <v>4922</v>
      </c>
      <c r="M611" t="s">
        <v>7049</v>
      </c>
      <c r="N611">
        <v>0</v>
      </c>
    </row>
    <row r="612" spans="9:14">
      <c r="I612" s="2" t="s">
        <v>3660</v>
      </c>
      <c r="J612" s="2" t="s">
        <v>3661</v>
      </c>
      <c r="K612" s="2" t="s">
        <v>4923</v>
      </c>
      <c r="M612" t="s">
        <v>7050</v>
      </c>
      <c r="N612">
        <v>0</v>
      </c>
    </row>
    <row r="613" spans="9:14">
      <c r="I613" s="2" t="s">
        <v>3662</v>
      </c>
      <c r="J613" s="2" t="s">
        <v>3663</v>
      </c>
      <c r="K613" s="2" t="s">
        <v>4924</v>
      </c>
      <c r="M613" t="s">
        <v>7051</v>
      </c>
      <c r="N613">
        <v>0</v>
      </c>
    </row>
    <row r="614" spans="9:14">
      <c r="I614" s="2" t="s">
        <v>3664</v>
      </c>
      <c r="J614" s="2" t="s">
        <v>3665</v>
      </c>
      <c r="K614" s="2" t="s">
        <v>4925</v>
      </c>
      <c r="M614" t="s">
        <v>7052</v>
      </c>
      <c r="N614">
        <v>0</v>
      </c>
    </row>
    <row r="615" spans="9:14">
      <c r="I615" s="2" t="s">
        <v>3666</v>
      </c>
      <c r="J615" s="2" t="s">
        <v>3667</v>
      </c>
      <c r="K615" s="2" t="s">
        <v>4926</v>
      </c>
      <c r="M615" t="s">
        <v>7053</v>
      </c>
      <c r="N615">
        <v>0</v>
      </c>
    </row>
    <row r="616" spans="9:14">
      <c r="I616" s="2" t="s">
        <v>3668</v>
      </c>
      <c r="J616" s="2" t="s">
        <v>3669</v>
      </c>
      <c r="K616" s="2" t="s">
        <v>4927</v>
      </c>
      <c r="M616" t="s">
        <v>7054</v>
      </c>
      <c r="N616">
        <v>0</v>
      </c>
    </row>
    <row r="617" spans="9:14">
      <c r="I617" s="2" t="s">
        <v>3670</v>
      </c>
      <c r="J617" s="2" t="s">
        <v>3671</v>
      </c>
      <c r="K617" s="2" t="s">
        <v>4928</v>
      </c>
      <c r="M617" t="s">
        <v>7055</v>
      </c>
      <c r="N617">
        <v>0</v>
      </c>
    </row>
    <row r="618" spans="9:14">
      <c r="I618" s="2" t="s">
        <v>3672</v>
      </c>
      <c r="J618" s="2" t="s">
        <v>3673</v>
      </c>
      <c r="K618" s="2" t="s">
        <v>4929</v>
      </c>
      <c r="M618" t="s">
        <v>7056</v>
      </c>
      <c r="N618">
        <v>0</v>
      </c>
    </row>
    <row r="619" spans="9:14">
      <c r="I619" s="2" t="s">
        <v>3674</v>
      </c>
      <c r="J619" s="2" t="s">
        <v>3675</v>
      </c>
      <c r="K619" s="2" t="s">
        <v>4930</v>
      </c>
      <c r="M619" t="s">
        <v>7057</v>
      </c>
      <c r="N619">
        <v>0</v>
      </c>
    </row>
    <row r="620" spans="9:14">
      <c r="I620" s="2" t="s">
        <v>3676</v>
      </c>
      <c r="J620" s="2" t="s">
        <v>3677</v>
      </c>
      <c r="K620" s="2" t="s">
        <v>4931</v>
      </c>
      <c r="M620" t="s">
        <v>7058</v>
      </c>
      <c r="N620">
        <v>0</v>
      </c>
    </row>
    <row r="621" spans="9:14">
      <c r="I621" s="2" t="s">
        <v>3678</v>
      </c>
      <c r="J621" s="2" t="s">
        <v>3679</v>
      </c>
      <c r="K621" s="2" t="s">
        <v>4932</v>
      </c>
      <c r="M621" t="s">
        <v>7059</v>
      </c>
      <c r="N621">
        <v>0</v>
      </c>
    </row>
    <row r="622" spans="9:14">
      <c r="I622" s="2" t="s">
        <v>3680</v>
      </c>
      <c r="J622" s="2" t="s">
        <v>3681</v>
      </c>
      <c r="K622" s="2" t="s">
        <v>4933</v>
      </c>
      <c r="M622" t="s">
        <v>7060</v>
      </c>
      <c r="N622">
        <v>0</v>
      </c>
    </row>
    <row r="623" spans="9:14">
      <c r="I623" s="2" t="s">
        <v>3682</v>
      </c>
      <c r="J623" s="2" t="s">
        <v>3683</v>
      </c>
      <c r="K623" s="2" t="s">
        <v>4934</v>
      </c>
      <c r="M623" t="s">
        <v>7061</v>
      </c>
      <c r="N623">
        <v>0</v>
      </c>
    </row>
    <row r="624" spans="9:14">
      <c r="I624" s="2" t="s">
        <v>3684</v>
      </c>
      <c r="J624" s="2" t="s">
        <v>3685</v>
      </c>
      <c r="K624" s="2" t="s">
        <v>4935</v>
      </c>
      <c r="M624" t="s">
        <v>7062</v>
      </c>
      <c r="N624">
        <v>0</v>
      </c>
    </row>
    <row r="625" spans="9:14">
      <c r="I625" s="2" t="s">
        <v>3686</v>
      </c>
      <c r="J625" s="2" t="s">
        <v>3687</v>
      </c>
      <c r="K625" s="2" t="s">
        <v>4936</v>
      </c>
      <c r="M625" t="s">
        <v>7063</v>
      </c>
      <c r="N625">
        <v>0</v>
      </c>
    </row>
    <row r="626" spans="9:14">
      <c r="I626" s="2" t="s">
        <v>3688</v>
      </c>
      <c r="J626" s="2" t="s">
        <v>3689</v>
      </c>
      <c r="K626" s="2" t="s">
        <v>4937</v>
      </c>
      <c r="M626" t="s">
        <v>7064</v>
      </c>
      <c r="N626">
        <v>0</v>
      </c>
    </row>
    <row r="627" spans="9:14">
      <c r="I627" s="2" t="s">
        <v>3690</v>
      </c>
      <c r="J627" s="2" t="s">
        <v>3691</v>
      </c>
      <c r="K627" s="2" t="s">
        <v>4938</v>
      </c>
      <c r="M627" t="s">
        <v>7065</v>
      </c>
      <c r="N627">
        <v>0</v>
      </c>
    </row>
    <row r="628" spans="9:14">
      <c r="I628" s="2" t="s">
        <v>3692</v>
      </c>
      <c r="J628" s="2" t="s">
        <v>3693</v>
      </c>
      <c r="K628" s="2" t="s">
        <v>4939</v>
      </c>
      <c r="M628" t="s">
        <v>7066</v>
      </c>
      <c r="N628">
        <v>0</v>
      </c>
    </row>
    <row r="629" spans="9:14">
      <c r="I629" s="2" t="s">
        <v>3694</v>
      </c>
      <c r="J629" s="2" t="s">
        <v>3695</v>
      </c>
      <c r="K629" s="2" t="s">
        <v>4940</v>
      </c>
      <c r="M629" t="s">
        <v>7067</v>
      </c>
      <c r="N629">
        <v>0</v>
      </c>
    </row>
    <row r="630" spans="9:14">
      <c r="I630" s="2" t="s">
        <v>3696</v>
      </c>
      <c r="J630" s="2" t="s">
        <v>3697</v>
      </c>
      <c r="K630" s="2" t="s">
        <v>4941</v>
      </c>
      <c r="M630" t="s">
        <v>7068</v>
      </c>
      <c r="N630">
        <v>0</v>
      </c>
    </row>
    <row r="631" spans="9:14">
      <c r="I631" s="2" t="s">
        <v>3698</v>
      </c>
      <c r="J631" s="2" t="s">
        <v>3699</v>
      </c>
      <c r="K631" s="2" t="s">
        <v>4942</v>
      </c>
      <c r="M631" t="s">
        <v>7069</v>
      </c>
      <c r="N631">
        <v>0</v>
      </c>
    </row>
    <row r="632" spans="9:14">
      <c r="I632" s="2" t="s">
        <v>3700</v>
      </c>
      <c r="J632" s="2" t="s">
        <v>3701</v>
      </c>
      <c r="K632" s="2" t="s">
        <v>4943</v>
      </c>
      <c r="M632" t="s">
        <v>7070</v>
      </c>
      <c r="N632">
        <v>0</v>
      </c>
    </row>
    <row r="633" spans="9:14">
      <c r="I633" s="2" t="s">
        <v>3702</v>
      </c>
      <c r="J633" s="2" t="s">
        <v>3703</v>
      </c>
      <c r="K633" s="2" t="s">
        <v>4944</v>
      </c>
      <c r="M633" t="s">
        <v>7071</v>
      </c>
      <c r="N633">
        <v>0</v>
      </c>
    </row>
    <row r="634" spans="9:14">
      <c r="I634" s="2" t="s">
        <v>3704</v>
      </c>
      <c r="J634" s="2" t="s">
        <v>3705</v>
      </c>
      <c r="K634" s="2" t="s">
        <v>4945</v>
      </c>
      <c r="M634" t="s">
        <v>7072</v>
      </c>
      <c r="N634">
        <v>0</v>
      </c>
    </row>
    <row r="635" spans="9:14">
      <c r="I635" s="2" t="s">
        <v>3706</v>
      </c>
      <c r="J635" s="2" t="s">
        <v>3707</v>
      </c>
      <c r="K635" s="2" t="s">
        <v>4946</v>
      </c>
      <c r="M635" t="s">
        <v>7073</v>
      </c>
      <c r="N635">
        <v>0</v>
      </c>
    </row>
    <row r="636" spans="9:14">
      <c r="I636" s="2" t="s">
        <v>3708</v>
      </c>
      <c r="J636" s="2" t="s">
        <v>3709</v>
      </c>
      <c r="K636" s="2" t="s">
        <v>4947</v>
      </c>
      <c r="M636" t="s">
        <v>7074</v>
      </c>
      <c r="N636">
        <v>0</v>
      </c>
    </row>
    <row r="637" spans="9:14">
      <c r="I637" s="2" t="s">
        <v>3710</v>
      </c>
      <c r="J637" s="2" t="s">
        <v>3711</v>
      </c>
      <c r="K637" s="2" t="s">
        <v>4948</v>
      </c>
      <c r="M637" t="s">
        <v>7075</v>
      </c>
      <c r="N637">
        <v>0</v>
      </c>
    </row>
    <row r="638" spans="9:14">
      <c r="I638" s="2" t="s">
        <v>3712</v>
      </c>
      <c r="J638" s="2" t="s">
        <v>3713</v>
      </c>
      <c r="K638" s="2" t="s">
        <v>4949</v>
      </c>
      <c r="M638" t="s">
        <v>7076</v>
      </c>
      <c r="N638">
        <v>0</v>
      </c>
    </row>
    <row r="639" spans="9:14">
      <c r="I639" s="2" t="s">
        <v>3714</v>
      </c>
      <c r="J639" s="2" t="s">
        <v>3715</v>
      </c>
      <c r="K639" s="2" t="s">
        <v>4950</v>
      </c>
      <c r="M639" t="s">
        <v>7077</v>
      </c>
      <c r="N639">
        <v>0</v>
      </c>
    </row>
    <row r="640" spans="9:14">
      <c r="I640" s="2" t="s">
        <v>3716</v>
      </c>
      <c r="J640" s="2" t="s">
        <v>3717</v>
      </c>
      <c r="K640" s="2" t="s">
        <v>4951</v>
      </c>
      <c r="M640" t="s">
        <v>7078</v>
      </c>
      <c r="N640">
        <v>0</v>
      </c>
    </row>
    <row r="641" spans="9:14">
      <c r="I641" s="2" t="s">
        <v>3718</v>
      </c>
      <c r="J641" s="2" t="s">
        <v>3719</v>
      </c>
      <c r="K641" s="2" t="s">
        <v>4952</v>
      </c>
      <c r="M641" t="s">
        <v>7079</v>
      </c>
      <c r="N641">
        <v>0</v>
      </c>
    </row>
    <row r="642" spans="9:14">
      <c r="I642" s="2" t="s">
        <v>3720</v>
      </c>
      <c r="J642" s="2" t="s">
        <v>3721</v>
      </c>
      <c r="K642" s="2" t="s">
        <v>4953</v>
      </c>
      <c r="M642" t="s">
        <v>7080</v>
      </c>
      <c r="N642">
        <v>0</v>
      </c>
    </row>
    <row r="643" spans="9:14">
      <c r="I643" s="2" t="s">
        <v>3722</v>
      </c>
      <c r="J643" s="2" t="s">
        <v>3723</v>
      </c>
      <c r="K643" s="2" t="s">
        <v>4954</v>
      </c>
      <c r="M643" t="s">
        <v>7081</v>
      </c>
      <c r="N643">
        <v>0</v>
      </c>
    </row>
    <row r="644" spans="9:14">
      <c r="I644" s="2" t="s">
        <v>3724</v>
      </c>
      <c r="J644" s="2" t="s">
        <v>3725</v>
      </c>
      <c r="K644" s="2" t="s">
        <v>4955</v>
      </c>
      <c r="M644" t="s">
        <v>7082</v>
      </c>
      <c r="N644">
        <v>0</v>
      </c>
    </row>
    <row r="645" spans="9:14">
      <c r="I645" s="2" t="s">
        <v>3726</v>
      </c>
      <c r="J645" s="2" t="s">
        <v>3727</v>
      </c>
      <c r="K645" s="2" t="s">
        <v>4956</v>
      </c>
      <c r="M645" t="s">
        <v>7083</v>
      </c>
      <c r="N645">
        <v>0</v>
      </c>
    </row>
    <row r="646" spans="9:14">
      <c r="I646" s="2" t="s">
        <v>3728</v>
      </c>
      <c r="J646" s="2" t="s">
        <v>3729</v>
      </c>
      <c r="K646" s="2" t="s">
        <v>4957</v>
      </c>
      <c r="M646" t="s">
        <v>7084</v>
      </c>
      <c r="N646">
        <v>0</v>
      </c>
    </row>
    <row r="647" spans="9:14">
      <c r="I647" s="2" t="s">
        <v>3730</v>
      </c>
      <c r="J647" s="2" t="s">
        <v>3731</v>
      </c>
      <c r="K647" s="2" t="s">
        <v>4958</v>
      </c>
      <c r="M647" t="s">
        <v>7085</v>
      </c>
      <c r="N647">
        <v>0</v>
      </c>
    </row>
    <row r="648" spans="9:14">
      <c r="I648" s="2" t="s">
        <v>3732</v>
      </c>
      <c r="J648" s="2" t="s">
        <v>3733</v>
      </c>
      <c r="K648" s="2" t="s">
        <v>4959</v>
      </c>
      <c r="M648" t="s">
        <v>7086</v>
      </c>
      <c r="N648">
        <v>0</v>
      </c>
    </row>
    <row r="649" spans="9:14">
      <c r="I649" s="2" t="s">
        <v>3734</v>
      </c>
      <c r="J649" s="2" t="s">
        <v>3735</v>
      </c>
      <c r="K649" s="2" t="s">
        <v>4960</v>
      </c>
      <c r="M649" t="s">
        <v>7087</v>
      </c>
      <c r="N649">
        <v>0</v>
      </c>
    </row>
    <row r="650" spans="9:14">
      <c r="I650" s="2" t="s">
        <v>3736</v>
      </c>
      <c r="J650" s="2" t="s">
        <v>3737</v>
      </c>
      <c r="K650" s="2" t="s">
        <v>4961</v>
      </c>
      <c r="M650" t="s">
        <v>7088</v>
      </c>
      <c r="N650">
        <v>0</v>
      </c>
    </row>
    <row r="651" spans="9:14">
      <c r="I651" s="2" t="s">
        <v>3738</v>
      </c>
      <c r="J651" s="2" t="s">
        <v>3739</v>
      </c>
      <c r="K651" s="2" t="s">
        <v>4962</v>
      </c>
      <c r="M651" t="s">
        <v>7089</v>
      </c>
      <c r="N651">
        <v>0</v>
      </c>
    </row>
    <row r="652" spans="9:14">
      <c r="I652" s="2" t="s">
        <v>3740</v>
      </c>
      <c r="J652" s="2" t="s">
        <v>3741</v>
      </c>
      <c r="K652" s="2" t="s">
        <v>4963</v>
      </c>
      <c r="M652" t="s">
        <v>7090</v>
      </c>
      <c r="N652">
        <v>0</v>
      </c>
    </row>
    <row r="653" spans="9:14">
      <c r="I653" s="2" t="s">
        <v>3742</v>
      </c>
      <c r="J653" s="2" t="s">
        <v>3743</v>
      </c>
      <c r="K653" s="2" t="s">
        <v>4964</v>
      </c>
      <c r="M653" t="s">
        <v>7091</v>
      </c>
      <c r="N653">
        <v>0</v>
      </c>
    </row>
    <row r="654" spans="9:14">
      <c r="I654" s="2" t="s">
        <v>3744</v>
      </c>
      <c r="J654" s="2" t="s">
        <v>3745</v>
      </c>
      <c r="K654" s="2" t="s">
        <v>4965</v>
      </c>
      <c r="M654" t="s">
        <v>7092</v>
      </c>
      <c r="N654">
        <v>0</v>
      </c>
    </row>
    <row r="655" spans="9:14">
      <c r="I655" s="2" t="s">
        <v>3746</v>
      </c>
      <c r="J655" s="2" t="s">
        <v>3747</v>
      </c>
      <c r="K655" s="2" t="s">
        <v>4966</v>
      </c>
      <c r="M655" t="s">
        <v>7093</v>
      </c>
      <c r="N655">
        <v>0</v>
      </c>
    </row>
    <row r="656" spans="9:14">
      <c r="I656" s="2" t="s">
        <v>3748</v>
      </c>
      <c r="J656" s="2" t="s">
        <v>3749</v>
      </c>
      <c r="K656" s="2" t="s">
        <v>4967</v>
      </c>
      <c r="M656" t="s">
        <v>7094</v>
      </c>
      <c r="N656">
        <v>0</v>
      </c>
    </row>
    <row r="657" spans="9:14">
      <c r="I657" s="2" t="s">
        <v>3750</v>
      </c>
      <c r="J657" s="2" t="s">
        <v>3751</v>
      </c>
      <c r="K657" s="2" t="s">
        <v>4968</v>
      </c>
      <c r="M657" t="s">
        <v>7095</v>
      </c>
      <c r="N657">
        <v>0</v>
      </c>
    </row>
    <row r="658" spans="9:14">
      <c r="I658" s="2" t="s">
        <v>3752</v>
      </c>
      <c r="J658" s="2" t="s">
        <v>3753</v>
      </c>
      <c r="K658" s="2" t="s">
        <v>4969</v>
      </c>
      <c r="M658" t="s">
        <v>7096</v>
      </c>
      <c r="N658">
        <v>0</v>
      </c>
    </row>
    <row r="659" spans="9:14">
      <c r="I659" s="2" t="s">
        <v>3754</v>
      </c>
      <c r="J659" s="2" t="s">
        <v>3755</v>
      </c>
      <c r="K659" s="2" t="s">
        <v>4970</v>
      </c>
      <c r="M659" t="s">
        <v>7097</v>
      </c>
      <c r="N659">
        <v>0</v>
      </c>
    </row>
    <row r="660" spans="9:14">
      <c r="I660" s="2" t="s">
        <v>3756</v>
      </c>
      <c r="J660" s="2" t="s">
        <v>3757</v>
      </c>
      <c r="K660" s="2" t="s">
        <v>4971</v>
      </c>
      <c r="M660" t="s">
        <v>7098</v>
      </c>
      <c r="N660">
        <v>0</v>
      </c>
    </row>
    <row r="661" spans="9:14">
      <c r="I661" s="2" t="s">
        <v>3758</v>
      </c>
      <c r="J661" s="2" t="s">
        <v>3759</v>
      </c>
      <c r="K661" s="2" t="s">
        <v>4972</v>
      </c>
      <c r="M661" t="s">
        <v>7099</v>
      </c>
      <c r="N661">
        <v>0</v>
      </c>
    </row>
    <row r="662" spans="9:14">
      <c r="I662" s="2" t="s">
        <v>3760</v>
      </c>
      <c r="J662" s="2" t="s">
        <v>3761</v>
      </c>
      <c r="K662" s="2" t="s">
        <v>4973</v>
      </c>
      <c r="M662" t="s">
        <v>7100</v>
      </c>
      <c r="N662">
        <v>0</v>
      </c>
    </row>
    <row r="663" spans="9:14">
      <c r="I663" s="2" t="s">
        <v>3762</v>
      </c>
      <c r="J663" s="2" t="s">
        <v>3763</v>
      </c>
      <c r="K663" s="2" t="s">
        <v>4974</v>
      </c>
      <c r="M663" t="s">
        <v>7101</v>
      </c>
      <c r="N663">
        <v>0</v>
      </c>
    </row>
    <row r="664" spans="9:14">
      <c r="I664" s="2" t="s">
        <v>3764</v>
      </c>
      <c r="J664" s="2" t="s">
        <v>3765</v>
      </c>
      <c r="K664" s="2" t="s">
        <v>4975</v>
      </c>
      <c r="M664" t="s">
        <v>7102</v>
      </c>
      <c r="N664">
        <v>0</v>
      </c>
    </row>
    <row r="665" spans="9:14">
      <c r="I665" s="2" t="s">
        <v>3766</v>
      </c>
      <c r="J665" s="2" t="s">
        <v>3767</v>
      </c>
      <c r="K665" s="2" t="s">
        <v>4976</v>
      </c>
      <c r="M665" t="s">
        <v>7103</v>
      </c>
      <c r="N665">
        <v>0</v>
      </c>
    </row>
    <row r="666" spans="9:14">
      <c r="I666" s="2" t="s">
        <v>3768</v>
      </c>
      <c r="J666" s="2" t="s">
        <v>3769</v>
      </c>
      <c r="K666" s="2" t="s">
        <v>4977</v>
      </c>
      <c r="M666" t="s">
        <v>7104</v>
      </c>
      <c r="N666">
        <v>0</v>
      </c>
    </row>
    <row r="667" spans="9:14">
      <c r="I667" s="2" t="s">
        <v>3770</v>
      </c>
      <c r="J667" s="2" t="s">
        <v>3771</v>
      </c>
      <c r="K667" s="2" t="s">
        <v>4978</v>
      </c>
      <c r="M667" t="s">
        <v>7105</v>
      </c>
      <c r="N667">
        <v>0</v>
      </c>
    </row>
    <row r="668" spans="9:14">
      <c r="I668" s="2" t="s">
        <v>3772</v>
      </c>
      <c r="J668" s="2" t="s">
        <v>3773</v>
      </c>
      <c r="K668" s="2" t="s">
        <v>4979</v>
      </c>
      <c r="M668" t="s">
        <v>7106</v>
      </c>
      <c r="N668">
        <v>0</v>
      </c>
    </row>
    <row r="669" spans="9:14">
      <c r="I669" s="2" t="s">
        <v>3774</v>
      </c>
      <c r="J669" s="2" t="s">
        <v>3775</v>
      </c>
      <c r="K669" s="2" t="s">
        <v>4980</v>
      </c>
      <c r="M669" t="s">
        <v>7107</v>
      </c>
      <c r="N669">
        <v>0</v>
      </c>
    </row>
    <row r="670" spans="9:14">
      <c r="I670" s="2" t="s">
        <v>3776</v>
      </c>
      <c r="J670" s="2" t="s">
        <v>3777</v>
      </c>
      <c r="K670" s="2" t="s">
        <v>4981</v>
      </c>
      <c r="M670" t="s">
        <v>7108</v>
      </c>
      <c r="N670">
        <v>0</v>
      </c>
    </row>
    <row r="671" spans="9:14">
      <c r="I671" s="2" t="s">
        <v>3778</v>
      </c>
      <c r="J671" s="2" t="s">
        <v>3779</v>
      </c>
      <c r="K671" s="2" t="s">
        <v>4982</v>
      </c>
      <c r="M671" t="s">
        <v>7109</v>
      </c>
      <c r="N671">
        <v>0</v>
      </c>
    </row>
    <row r="672" spans="9:14">
      <c r="I672" s="2" t="s">
        <v>3780</v>
      </c>
      <c r="J672" s="2" t="s">
        <v>3781</v>
      </c>
      <c r="K672" s="2" t="s">
        <v>4983</v>
      </c>
      <c r="M672" t="s">
        <v>7110</v>
      </c>
      <c r="N672">
        <v>0</v>
      </c>
    </row>
    <row r="673" spans="9:14">
      <c r="I673" s="2" t="s">
        <v>3782</v>
      </c>
      <c r="J673" s="2" t="s">
        <v>3783</v>
      </c>
      <c r="K673" s="2" t="s">
        <v>4984</v>
      </c>
      <c r="M673" t="s">
        <v>7111</v>
      </c>
      <c r="N673">
        <v>0</v>
      </c>
    </row>
    <row r="674" spans="9:14">
      <c r="I674" s="2" t="s">
        <v>3784</v>
      </c>
      <c r="J674" s="2" t="s">
        <v>3785</v>
      </c>
      <c r="K674" s="2" t="s">
        <v>4985</v>
      </c>
      <c r="M674" t="s">
        <v>7112</v>
      </c>
      <c r="N674">
        <v>0</v>
      </c>
    </row>
    <row r="675" spans="9:14">
      <c r="I675" s="2" t="s">
        <v>3786</v>
      </c>
      <c r="J675" s="2" t="s">
        <v>3787</v>
      </c>
      <c r="K675" s="2" t="s">
        <v>4986</v>
      </c>
      <c r="M675" t="s">
        <v>7113</v>
      </c>
      <c r="N675">
        <v>0</v>
      </c>
    </row>
    <row r="676" spans="9:14">
      <c r="I676" s="2" t="s">
        <v>3788</v>
      </c>
      <c r="J676" s="2" t="s">
        <v>3789</v>
      </c>
      <c r="K676" s="2" t="s">
        <v>4987</v>
      </c>
      <c r="M676" t="s">
        <v>7114</v>
      </c>
      <c r="N676">
        <v>0</v>
      </c>
    </row>
    <row r="677" spans="9:14">
      <c r="I677" s="2" t="s">
        <v>3790</v>
      </c>
      <c r="J677" s="2" t="s">
        <v>3791</v>
      </c>
      <c r="K677" s="2" t="s">
        <v>4988</v>
      </c>
      <c r="M677" t="s">
        <v>7115</v>
      </c>
      <c r="N677">
        <v>0</v>
      </c>
    </row>
    <row r="678" spans="9:14">
      <c r="I678" s="2" t="s">
        <v>3792</v>
      </c>
      <c r="J678" s="2" t="s">
        <v>3793</v>
      </c>
      <c r="K678" s="2" t="s">
        <v>4989</v>
      </c>
      <c r="M678" t="s">
        <v>7116</v>
      </c>
      <c r="N678">
        <v>0</v>
      </c>
    </row>
    <row r="679" spans="9:14">
      <c r="I679" s="2" t="s">
        <v>3794</v>
      </c>
      <c r="J679" s="2" t="s">
        <v>3795</v>
      </c>
      <c r="K679" s="2" t="s">
        <v>4990</v>
      </c>
      <c r="M679" t="s">
        <v>7117</v>
      </c>
      <c r="N679">
        <v>0</v>
      </c>
    </row>
    <row r="680" spans="9:14">
      <c r="I680" s="2" t="s">
        <v>3796</v>
      </c>
      <c r="J680" s="2" t="s">
        <v>3797</v>
      </c>
      <c r="K680" s="2" t="s">
        <v>4991</v>
      </c>
      <c r="M680" t="s">
        <v>7118</v>
      </c>
      <c r="N680">
        <v>0</v>
      </c>
    </row>
    <row r="681" spans="9:14">
      <c r="I681" s="2" t="s">
        <v>3798</v>
      </c>
      <c r="J681" s="2" t="s">
        <v>3799</v>
      </c>
      <c r="K681" s="2" t="s">
        <v>4992</v>
      </c>
      <c r="M681" t="s">
        <v>7119</v>
      </c>
      <c r="N681">
        <v>0</v>
      </c>
    </row>
    <row r="682" spans="9:14">
      <c r="I682" s="2" t="s">
        <v>3800</v>
      </c>
      <c r="J682" s="2" t="s">
        <v>3801</v>
      </c>
      <c r="K682" s="2" t="s">
        <v>4993</v>
      </c>
      <c r="M682" t="s">
        <v>7120</v>
      </c>
      <c r="N682">
        <v>0</v>
      </c>
    </row>
    <row r="683" spans="9:14">
      <c r="I683" s="2" t="s">
        <v>3802</v>
      </c>
      <c r="J683" s="2" t="s">
        <v>3803</v>
      </c>
      <c r="K683" s="2" t="s">
        <v>4994</v>
      </c>
      <c r="M683" t="s">
        <v>7121</v>
      </c>
      <c r="N683">
        <v>0</v>
      </c>
    </row>
    <row r="684" spans="9:14">
      <c r="I684" s="2" t="s">
        <v>3804</v>
      </c>
      <c r="J684" s="2" t="s">
        <v>3805</v>
      </c>
      <c r="K684" s="2" t="s">
        <v>4995</v>
      </c>
      <c r="M684" t="s">
        <v>7122</v>
      </c>
      <c r="N684">
        <v>0</v>
      </c>
    </row>
    <row r="685" spans="9:14">
      <c r="I685" s="2" t="s">
        <v>3806</v>
      </c>
      <c r="J685" s="2" t="s">
        <v>3807</v>
      </c>
      <c r="K685" s="2" t="s">
        <v>4996</v>
      </c>
      <c r="M685" t="s">
        <v>7123</v>
      </c>
      <c r="N685">
        <v>0</v>
      </c>
    </row>
    <row r="686" spans="9:14">
      <c r="I686" s="2" t="s">
        <v>3808</v>
      </c>
      <c r="J686" s="2" t="s">
        <v>3809</v>
      </c>
      <c r="K686" s="2" t="s">
        <v>4997</v>
      </c>
      <c r="M686" t="s">
        <v>7124</v>
      </c>
      <c r="N686">
        <v>0</v>
      </c>
    </row>
    <row r="687" spans="9:14">
      <c r="I687" s="2" t="s">
        <v>3810</v>
      </c>
      <c r="J687" s="2" t="s">
        <v>3811</v>
      </c>
      <c r="K687" s="2" t="s">
        <v>4998</v>
      </c>
      <c r="M687" t="s">
        <v>7125</v>
      </c>
      <c r="N687">
        <v>0</v>
      </c>
    </row>
    <row r="688" spans="9:14">
      <c r="I688" s="2" t="s">
        <v>3812</v>
      </c>
      <c r="J688" s="2" t="s">
        <v>3813</v>
      </c>
      <c r="K688" s="2" t="s">
        <v>4999</v>
      </c>
      <c r="M688" t="s">
        <v>7126</v>
      </c>
      <c r="N688">
        <v>0</v>
      </c>
    </row>
    <row r="689" spans="9:14">
      <c r="I689" s="2" t="s">
        <v>3814</v>
      </c>
      <c r="J689" s="2" t="s">
        <v>3815</v>
      </c>
      <c r="K689" s="2" t="s">
        <v>5000</v>
      </c>
      <c r="M689" t="s">
        <v>7127</v>
      </c>
      <c r="N689">
        <v>0</v>
      </c>
    </row>
    <row r="690" spans="9:14">
      <c r="I690" s="2" t="s">
        <v>3816</v>
      </c>
      <c r="J690" s="2" t="s">
        <v>3817</v>
      </c>
      <c r="K690" s="2" t="s">
        <v>5001</v>
      </c>
      <c r="M690" t="s">
        <v>7128</v>
      </c>
      <c r="N690">
        <v>0</v>
      </c>
    </row>
    <row r="691" spans="9:14">
      <c r="I691" s="2" t="s">
        <v>3818</v>
      </c>
      <c r="J691" s="2" t="s">
        <v>3819</v>
      </c>
      <c r="K691" s="2" t="s">
        <v>5002</v>
      </c>
      <c r="M691" t="s">
        <v>7129</v>
      </c>
      <c r="N691">
        <v>0</v>
      </c>
    </row>
    <row r="692" spans="9:14">
      <c r="I692" s="2" t="s">
        <v>3820</v>
      </c>
      <c r="J692" s="2" t="s">
        <v>3821</v>
      </c>
      <c r="K692" s="2" t="s">
        <v>5003</v>
      </c>
      <c r="M692" t="s">
        <v>7130</v>
      </c>
      <c r="N692">
        <v>0</v>
      </c>
    </row>
    <row r="693" spans="9:14">
      <c r="I693" s="2" t="s">
        <v>3822</v>
      </c>
      <c r="J693" s="2" t="s">
        <v>3823</v>
      </c>
      <c r="K693" s="2" t="s">
        <v>5004</v>
      </c>
      <c r="M693" t="s">
        <v>7131</v>
      </c>
      <c r="N693">
        <v>0</v>
      </c>
    </row>
    <row r="694" spans="9:14">
      <c r="I694" s="2" t="s">
        <v>3824</v>
      </c>
      <c r="J694" s="2" t="s">
        <v>3825</v>
      </c>
      <c r="K694" s="2" t="s">
        <v>5005</v>
      </c>
      <c r="M694" t="s">
        <v>7132</v>
      </c>
      <c r="N694">
        <v>0</v>
      </c>
    </row>
    <row r="695" spans="9:14">
      <c r="I695" s="2" t="s">
        <v>3826</v>
      </c>
      <c r="J695" s="2" t="s">
        <v>3827</v>
      </c>
      <c r="K695" s="2" t="s">
        <v>5006</v>
      </c>
      <c r="M695" t="s">
        <v>7133</v>
      </c>
      <c r="N695">
        <v>0</v>
      </c>
    </row>
    <row r="696" spans="9:14">
      <c r="I696" s="2" t="s">
        <v>3828</v>
      </c>
      <c r="J696" s="2" t="s">
        <v>3829</v>
      </c>
      <c r="K696" s="2" t="s">
        <v>5007</v>
      </c>
      <c r="M696" t="s">
        <v>7134</v>
      </c>
      <c r="N696">
        <v>0</v>
      </c>
    </row>
    <row r="697" spans="9:14">
      <c r="I697" s="2" t="s">
        <v>3830</v>
      </c>
      <c r="J697" s="2" t="s">
        <v>3831</v>
      </c>
      <c r="K697" s="2" t="s">
        <v>5008</v>
      </c>
      <c r="M697" t="s">
        <v>7135</v>
      </c>
      <c r="N697">
        <v>0</v>
      </c>
    </row>
    <row r="698" spans="9:14">
      <c r="I698" s="2" t="s">
        <v>3832</v>
      </c>
      <c r="J698" s="2" t="s">
        <v>3833</v>
      </c>
      <c r="K698" s="2" t="s">
        <v>5009</v>
      </c>
      <c r="M698" t="s">
        <v>7136</v>
      </c>
      <c r="N698">
        <v>0</v>
      </c>
    </row>
    <row r="699" spans="9:14">
      <c r="I699" s="2" t="s">
        <v>3834</v>
      </c>
      <c r="J699" s="2" t="s">
        <v>3835</v>
      </c>
      <c r="K699" s="2" t="s">
        <v>5010</v>
      </c>
      <c r="M699" t="s">
        <v>7137</v>
      </c>
      <c r="N699">
        <v>0</v>
      </c>
    </row>
    <row r="700" spans="9:14">
      <c r="I700" s="2" t="s">
        <v>3836</v>
      </c>
      <c r="J700" s="2" t="s">
        <v>3837</v>
      </c>
      <c r="K700" s="2" t="s">
        <v>5011</v>
      </c>
      <c r="M700" t="s">
        <v>7138</v>
      </c>
      <c r="N700">
        <v>0</v>
      </c>
    </row>
    <row r="701" spans="9:14">
      <c r="I701" s="2" t="s">
        <v>3838</v>
      </c>
      <c r="J701" s="2" t="s">
        <v>3839</v>
      </c>
      <c r="K701" s="2" t="s">
        <v>5012</v>
      </c>
      <c r="M701" t="s">
        <v>7139</v>
      </c>
      <c r="N701">
        <v>0</v>
      </c>
    </row>
    <row r="702" spans="9:14">
      <c r="I702" s="2" t="s">
        <v>3840</v>
      </c>
      <c r="J702" s="2" t="s">
        <v>3841</v>
      </c>
      <c r="K702" s="2" t="s">
        <v>5013</v>
      </c>
      <c r="M702" t="s">
        <v>7140</v>
      </c>
      <c r="N702">
        <v>0</v>
      </c>
    </row>
    <row r="703" spans="9:14">
      <c r="I703" s="2" t="s">
        <v>3842</v>
      </c>
      <c r="J703" s="2" t="s">
        <v>3843</v>
      </c>
      <c r="K703" s="2" t="s">
        <v>5014</v>
      </c>
      <c r="M703" t="s">
        <v>7141</v>
      </c>
      <c r="N703">
        <v>0</v>
      </c>
    </row>
    <row r="704" spans="9:14">
      <c r="I704" s="2" t="s">
        <v>3844</v>
      </c>
      <c r="J704" s="2" t="s">
        <v>3845</v>
      </c>
      <c r="K704" s="2" t="s">
        <v>5015</v>
      </c>
      <c r="M704" t="s">
        <v>7142</v>
      </c>
      <c r="N704">
        <v>0</v>
      </c>
    </row>
    <row r="705" spans="9:14">
      <c r="I705" s="2" t="s">
        <v>3846</v>
      </c>
      <c r="J705" s="2" t="s">
        <v>3847</v>
      </c>
      <c r="K705" s="2" t="s">
        <v>5016</v>
      </c>
      <c r="M705" t="s">
        <v>7143</v>
      </c>
      <c r="N705">
        <v>0</v>
      </c>
    </row>
    <row r="706" spans="9:14">
      <c r="I706" s="2" t="s">
        <v>3848</v>
      </c>
      <c r="J706" s="2" t="s">
        <v>3849</v>
      </c>
      <c r="K706" s="2" t="s">
        <v>5017</v>
      </c>
      <c r="M706" t="s">
        <v>7144</v>
      </c>
      <c r="N706">
        <v>0</v>
      </c>
    </row>
    <row r="707" spans="9:14">
      <c r="I707" s="2" t="s">
        <v>3850</v>
      </c>
      <c r="J707" s="2" t="s">
        <v>3851</v>
      </c>
      <c r="K707" s="2" t="s">
        <v>5018</v>
      </c>
      <c r="M707" t="s">
        <v>7145</v>
      </c>
      <c r="N707">
        <v>0</v>
      </c>
    </row>
    <row r="708" spans="9:14">
      <c r="I708" s="2" t="s">
        <v>3852</v>
      </c>
      <c r="J708" s="2" t="s">
        <v>3853</v>
      </c>
      <c r="K708" s="2" t="s">
        <v>5019</v>
      </c>
      <c r="M708" t="s">
        <v>7146</v>
      </c>
      <c r="N708">
        <v>0</v>
      </c>
    </row>
    <row r="709" spans="9:14">
      <c r="I709" s="2" t="s">
        <v>3854</v>
      </c>
      <c r="J709" s="2" t="s">
        <v>3855</v>
      </c>
      <c r="K709" s="2" t="s">
        <v>5020</v>
      </c>
      <c r="M709" t="s">
        <v>7147</v>
      </c>
      <c r="N709">
        <v>0</v>
      </c>
    </row>
    <row r="710" spans="9:14">
      <c r="I710" s="2" t="s">
        <v>3856</v>
      </c>
      <c r="J710" s="2" t="s">
        <v>3857</v>
      </c>
      <c r="K710" s="2" t="s">
        <v>5021</v>
      </c>
      <c r="M710" t="s">
        <v>7148</v>
      </c>
      <c r="N710">
        <v>0</v>
      </c>
    </row>
    <row r="711" spans="9:14">
      <c r="I711" s="2" t="s">
        <v>3858</v>
      </c>
      <c r="J711" s="2" t="s">
        <v>3859</v>
      </c>
      <c r="K711" s="2" t="s">
        <v>5022</v>
      </c>
      <c r="M711" t="s">
        <v>7149</v>
      </c>
      <c r="N711">
        <v>0</v>
      </c>
    </row>
    <row r="712" spans="9:14">
      <c r="I712" s="2" t="s">
        <v>3860</v>
      </c>
      <c r="J712" s="2" t="s">
        <v>3861</v>
      </c>
      <c r="K712" s="2" t="s">
        <v>5023</v>
      </c>
      <c r="M712" t="s">
        <v>7150</v>
      </c>
      <c r="N712">
        <v>0</v>
      </c>
    </row>
    <row r="713" spans="9:14">
      <c r="I713" s="2" t="s">
        <v>3862</v>
      </c>
      <c r="J713" s="2" t="s">
        <v>3863</v>
      </c>
      <c r="K713" s="2" t="s">
        <v>5024</v>
      </c>
      <c r="M713" t="s">
        <v>7151</v>
      </c>
      <c r="N713">
        <v>0</v>
      </c>
    </row>
    <row r="714" spans="9:14">
      <c r="I714" s="2" t="s">
        <v>3864</v>
      </c>
      <c r="J714" s="2" t="s">
        <v>3865</v>
      </c>
      <c r="K714" s="2" t="s">
        <v>5025</v>
      </c>
      <c r="M714" t="s">
        <v>7152</v>
      </c>
      <c r="N714">
        <v>0</v>
      </c>
    </row>
    <row r="715" spans="9:14">
      <c r="I715" s="2" t="s">
        <v>3866</v>
      </c>
      <c r="J715" s="2" t="s">
        <v>3867</v>
      </c>
      <c r="K715" s="2" t="s">
        <v>5026</v>
      </c>
      <c r="M715" t="s">
        <v>7153</v>
      </c>
      <c r="N715">
        <v>0</v>
      </c>
    </row>
    <row r="716" spans="9:14">
      <c r="I716" s="2" t="s">
        <v>3868</v>
      </c>
      <c r="J716" s="2" t="s">
        <v>3869</v>
      </c>
      <c r="K716" s="2" t="s">
        <v>5027</v>
      </c>
      <c r="M716" t="s">
        <v>7154</v>
      </c>
      <c r="N716">
        <v>0</v>
      </c>
    </row>
    <row r="717" spans="9:14">
      <c r="I717" s="2" t="s">
        <v>3870</v>
      </c>
      <c r="J717" s="2" t="s">
        <v>3871</v>
      </c>
      <c r="K717" s="2" t="s">
        <v>5028</v>
      </c>
      <c r="M717" t="s">
        <v>7155</v>
      </c>
      <c r="N717">
        <v>0</v>
      </c>
    </row>
    <row r="718" spans="9:14">
      <c r="I718" s="2" t="s">
        <v>3872</v>
      </c>
      <c r="J718" s="2" t="s">
        <v>3873</v>
      </c>
      <c r="K718" s="2" t="s">
        <v>5029</v>
      </c>
      <c r="M718" t="s">
        <v>7156</v>
      </c>
      <c r="N718">
        <v>0</v>
      </c>
    </row>
    <row r="719" spans="9:14">
      <c r="I719" s="2" t="s">
        <v>3874</v>
      </c>
      <c r="J719" s="2" t="s">
        <v>3875</v>
      </c>
      <c r="K719" s="2" t="s">
        <v>5030</v>
      </c>
      <c r="M719" t="s">
        <v>7157</v>
      </c>
      <c r="N719">
        <v>0</v>
      </c>
    </row>
    <row r="720" spans="9:14">
      <c r="I720" s="2" t="s">
        <v>3876</v>
      </c>
      <c r="J720" s="2" t="s">
        <v>3877</v>
      </c>
      <c r="K720" s="2" t="s">
        <v>5031</v>
      </c>
      <c r="M720" t="s">
        <v>7160</v>
      </c>
      <c r="N720">
        <v>0</v>
      </c>
    </row>
    <row r="721" spans="9:14">
      <c r="I721" s="2" t="s">
        <v>3878</v>
      </c>
      <c r="J721" s="2" t="s">
        <v>3879</v>
      </c>
      <c r="K721" s="2" t="s">
        <v>5032</v>
      </c>
      <c r="M721" t="s">
        <v>7163</v>
      </c>
      <c r="N721">
        <v>0</v>
      </c>
    </row>
    <row r="722" spans="9:14">
      <c r="I722" s="2" t="s">
        <v>3880</v>
      </c>
      <c r="J722" s="2" t="s">
        <v>3881</v>
      </c>
      <c r="K722" s="2" t="s">
        <v>5033</v>
      </c>
      <c r="M722" t="s">
        <v>7164</v>
      </c>
      <c r="N722">
        <v>0</v>
      </c>
    </row>
    <row r="723" spans="9:14">
      <c r="I723" s="2" t="s">
        <v>3882</v>
      </c>
      <c r="J723" s="2" t="s">
        <v>3883</v>
      </c>
      <c r="K723" s="2" t="s">
        <v>5034</v>
      </c>
      <c r="M723" t="s">
        <v>7165</v>
      </c>
      <c r="N723">
        <v>0</v>
      </c>
    </row>
    <row r="724" spans="9:14">
      <c r="I724" s="2" t="s">
        <v>3884</v>
      </c>
      <c r="J724" s="2" t="s">
        <v>3885</v>
      </c>
      <c r="K724" s="2" t="s">
        <v>5035</v>
      </c>
      <c r="M724" t="s">
        <v>7166</v>
      </c>
      <c r="N724">
        <v>0</v>
      </c>
    </row>
    <row r="725" spans="9:14">
      <c r="I725" s="2" t="s">
        <v>3886</v>
      </c>
      <c r="J725" s="2" t="s">
        <v>3887</v>
      </c>
      <c r="K725" s="2" t="s">
        <v>5036</v>
      </c>
      <c r="M725" t="s">
        <v>7167</v>
      </c>
      <c r="N725">
        <v>0</v>
      </c>
    </row>
    <row r="726" spans="9:14">
      <c r="I726" s="2" t="s">
        <v>3888</v>
      </c>
      <c r="J726" s="2" t="s">
        <v>3889</v>
      </c>
      <c r="K726" s="2" t="s">
        <v>5037</v>
      </c>
      <c r="M726" t="s">
        <v>7168</v>
      </c>
      <c r="N726">
        <v>0</v>
      </c>
    </row>
    <row r="727" spans="9:14">
      <c r="I727" s="2" t="s">
        <v>3890</v>
      </c>
      <c r="J727" s="2" t="s">
        <v>3891</v>
      </c>
      <c r="K727" s="2" t="s">
        <v>5038</v>
      </c>
      <c r="M727" t="s">
        <v>7169</v>
      </c>
      <c r="N727">
        <v>0</v>
      </c>
    </row>
    <row r="728" spans="9:14">
      <c r="I728" s="2" t="s">
        <v>3892</v>
      </c>
      <c r="J728" s="2" t="s">
        <v>3893</v>
      </c>
      <c r="K728" s="2" t="s">
        <v>5039</v>
      </c>
      <c r="M728" t="s">
        <v>7170</v>
      </c>
      <c r="N728">
        <v>0</v>
      </c>
    </row>
    <row r="729" spans="9:14">
      <c r="I729" s="2" t="s">
        <v>3894</v>
      </c>
      <c r="J729" s="2" t="s">
        <v>3895</v>
      </c>
      <c r="K729" s="2" t="s">
        <v>5040</v>
      </c>
      <c r="M729" t="s">
        <v>7173</v>
      </c>
      <c r="N729">
        <v>0</v>
      </c>
    </row>
    <row r="730" spans="9:14">
      <c r="I730" s="2" t="s">
        <v>3896</v>
      </c>
      <c r="J730" s="2" t="s">
        <v>3897</v>
      </c>
      <c r="K730" s="2" t="s">
        <v>5041</v>
      </c>
      <c r="M730" t="s">
        <v>7174</v>
      </c>
      <c r="N730">
        <v>0</v>
      </c>
    </row>
    <row r="731" spans="9:14">
      <c r="I731" s="2" t="s">
        <v>3898</v>
      </c>
      <c r="J731" s="2" t="s">
        <v>3899</v>
      </c>
      <c r="K731" s="2" t="s">
        <v>5042</v>
      </c>
      <c r="M731" t="s">
        <v>7175</v>
      </c>
      <c r="N731">
        <v>0</v>
      </c>
    </row>
    <row r="732" spans="9:14">
      <c r="I732" s="2" t="s">
        <v>3900</v>
      </c>
      <c r="J732" s="2" t="s">
        <v>3901</v>
      </c>
      <c r="K732" s="2" t="s">
        <v>5043</v>
      </c>
      <c r="M732" t="s">
        <v>7176</v>
      </c>
      <c r="N732">
        <v>0</v>
      </c>
    </row>
    <row r="733" spans="9:14">
      <c r="I733" s="2" t="s">
        <v>3902</v>
      </c>
      <c r="J733" s="2" t="s">
        <v>3903</v>
      </c>
      <c r="K733" s="2" t="s">
        <v>5044</v>
      </c>
      <c r="M733" t="s">
        <v>7177</v>
      </c>
      <c r="N733">
        <v>0</v>
      </c>
    </row>
    <row r="734" spans="9:14">
      <c r="I734" s="2" t="s">
        <v>3904</v>
      </c>
      <c r="J734" s="2" t="s">
        <v>3905</v>
      </c>
      <c r="K734" s="2" t="s">
        <v>5045</v>
      </c>
      <c r="M734" t="s">
        <v>7178</v>
      </c>
      <c r="N734">
        <v>0</v>
      </c>
    </row>
    <row r="735" spans="9:14">
      <c r="I735" s="2" t="s">
        <v>3906</v>
      </c>
      <c r="J735" s="2" t="s">
        <v>3907</v>
      </c>
      <c r="K735" s="2" t="s">
        <v>5046</v>
      </c>
      <c r="M735" t="s">
        <v>7179</v>
      </c>
      <c r="N735">
        <v>0</v>
      </c>
    </row>
    <row r="736" spans="9:14">
      <c r="I736" s="2" t="s">
        <v>3908</v>
      </c>
      <c r="J736" s="2" t="s">
        <v>3907</v>
      </c>
      <c r="K736" s="2" t="s">
        <v>5047</v>
      </c>
      <c r="M736" t="s">
        <v>7180</v>
      </c>
      <c r="N736">
        <v>0</v>
      </c>
    </row>
    <row r="737" spans="9:14">
      <c r="I737" s="2" t="s">
        <v>3909</v>
      </c>
      <c r="J737" s="2" t="s">
        <v>3910</v>
      </c>
      <c r="K737" s="2" t="s">
        <v>5048</v>
      </c>
      <c r="M737" t="s">
        <v>7182</v>
      </c>
      <c r="N737">
        <v>0</v>
      </c>
    </row>
    <row r="738" spans="9:14">
      <c r="I738" s="2" t="s">
        <v>3911</v>
      </c>
      <c r="J738" s="2" t="s">
        <v>3912</v>
      </c>
      <c r="K738" s="2" t="s">
        <v>5049</v>
      </c>
      <c r="M738" t="s">
        <v>7183</v>
      </c>
      <c r="N738">
        <v>0</v>
      </c>
    </row>
    <row r="739" spans="9:14">
      <c r="I739" s="2" t="s">
        <v>3913</v>
      </c>
      <c r="J739" s="2" t="s">
        <v>3914</v>
      </c>
      <c r="K739" s="2" t="s">
        <v>5050</v>
      </c>
      <c r="M739" t="s">
        <v>7184</v>
      </c>
      <c r="N739">
        <v>0</v>
      </c>
    </row>
    <row r="740" spans="9:14">
      <c r="I740" s="2" t="s">
        <v>3915</v>
      </c>
      <c r="J740" s="2" t="s">
        <v>3916</v>
      </c>
      <c r="K740" s="2" t="s">
        <v>5051</v>
      </c>
      <c r="M740" t="s">
        <v>7185</v>
      </c>
      <c r="N740">
        <v>0</v>
      </c>
    </row>
    <row r="741" spans="9:14">
      <c r="I741" s="2" t="s">
        <v>3917</v>
      </c>
      <c r="J741" s="2" t="s">
        <v>3918</v>
      </c>
      <c r="K741" s="2" t="s">
        <v>5052</v>
      </c>
      <c r="M741" t="s">
        <v>7186</v>
      </c>
      <c r="N741">
        <v>0</v>
      </c>
    </row>
    <row r="742" spans="9:14">
      <c r="I742" s="2" t="s">
        <v>3919</v>
      </c>
      <c r="J742" s="2" t="s">
        <v>3920</v>
      </c>
      <c r="K742" s="2" t="s">
        <v>5053</v>
      </c>
      <c r="M742" t="s">
        <v>7187</v>
      </c>
      <c r="N742">
        <v>0</v>
      </c>
    </row>
    <row r="743" spans="9:14">
      <c r="I743" s="2" t="s">
        <v>3921</v>
      </c>
      <c r="J743" s="2" t="s">
        <v>3922</v>
      </c>
      <c r="K743" s="2" t="s">
        <v>5054</v>
      </c>
      <c r="M743" t="s">
        <v>7188</v>
      </c>
      <c r="N743">
        <v>0</v>
      </c>
    </row>
    <row r="744" spans="9:14">
      <c r="I744" s="2" t="s">
        <v>3923</v>
      </c>
      <c r="J744" s="2" t="s">
        <v>3924</v>
      </c>
      <c r="K744" s="2" t="s">
        <v>5055</v>
      </c>
      <c r="M744" t="s">
        <v>7189</v>
      </c>
      <c r="N744">
        <v>0</v>
      </c>
    </row>
    <row r="745" spans="9:14">
      <c r="I745" s="2" t="s">
        <v>3925</v>
      </c>
      <c r="J745" s="2" t="s">
        <v>3926</v>
      </c>
      <c r="K745" s="2" t="s">
        <v>5056</v>
      </c>
      <c r="M745" t="s">
        <v>7190</v>
      </c>
      <c r="N745">
        <v>0</v>
      </c>
    </row>
    <row r="746" spans="9:14">
      <c r="I746" s="2" t="s">
        <v>3927</v>
      </c>
      <c r="J746" s="2" t="s">
        <v>3928</v>
      </c>
      <c r="K746" s="2" t="s">
        <v>5057</v>
      </c>
      <c r="M746" t="s">
        <v>7191</v>
      </c>
      <c r="N746">
        <v>0</v>
      </c>
    </row>
    <row r="747" spans="9:14">
      <c r="I747" s="2" t="s">
        <v>3929</v>
      </c>
      <c r="J747" s="2" t="s">
        <v>3930</v>
      </c>
      <c r="K747" s="2" t="s">
        <v>5058</v>
      </c>
      <c r="M747" t="s">
        <v>7192</v>
      </c>
      <c r="N747">
        <v>0</v>
      </c>
    </row>
    <row r="748" spans="9:14">
      <c r="I748" s="2" t="s">
        <v>3931</v>
      </c>
      <c r="J748" s="2" t="s">
        <v>3932</v>
      </c>
      <c r="K748" s="2" t="s">
        <v>5059</v>
      </c>
      <c r="M748" t="s">
        <v>7193</v>
      </c>
      <c r="N748">
        <v>0</v>
      </c>
    </row>
    <row r="749" spans="9:14">
      <c r="I749" s="2" t="s">
        <v>3933</v>
      </c>
      <c r="J749" s="2" t="s">
        <v>3934</v>
      </c>
      <c r="K749" s="2" t="s">
        <v>5060</v>
      </c>
      <c r="M749" t="s">
        <v>7194</v>
      </c>
      <c r="N749">
        <v>0</v>
      </c>
    </row>
    <row r="750" spans="9:14">
      <c r="I750" s="2" t="s">
        <v>3935</v>
      </c>
      <c r="J750" s="2" t="s">
        <v>3936</v>
      </c>
      <c r="K750" s="2" t="s">
        <v>5061</v>
      </c>
      <c r="M750" t="s">
        <v>7195</v>
      </c>
      <c r="N750">
        <v>0</v>
      </c>
    </row>
    <row r="751" spans="9:14">
      <c r="I751" s="2" t="s">
        <v>3937</v>
      </c>
      <c r="J751" s="2" t="s">
        <v>3938</v>
      </c>
      <c r="K751" s="2" t="s">
        <v>5062</v>
      </c>
      <c r="M751" t="s">
        <v>7196</v>
      </c>
      <c r="N751">
        <v>0</v>
      </c>
    </row>
    <row r="752" spans="9:14">
      <c r="I752" s="2" t="s">
        <v>3939</v>
      </c>
      <c r="J752" s="2" t="s">
        <v>3940</v>
      </c>
      <c r="K752" s="2" t="s">
        <v>5063</v>
      </c>
      <c r="M752" t="s">
        <v>7197</v>
      </c>
      <c r="N752">
        <v>0</v>
      </c>
    </row>
    <row r="753" spans="9:14">
      <c r="I753" s="2" t="s">
        <v>3941</v>
      </c>
      <c r="J753" s="2" t="s">
        <v>3942</v>
      </c>
      <c r="K753" s="2" t="s">
        <v>5064</v>
      </c>
      <c r="M753" t="s">
        <v>7198</v>
      </c>
      <c r="N753">
        <v>0</v>
      </c>
    </row>
    <row r="754" spans="9:14">
      <c r="I754" s="2" t="s">
        <v>3943</v>
      </c>
      <c r="J754" s="2" t="s">
        <v>3944</v>
      </c>
      <c r="K754" s="2" t="s">
        <v>5065</v>
      </c>
      <c r="M754" t="s">
        <v>7199</v>
      </c>
      <c r="N754">
        <v>0</v>
      </c>
    </row>
    <row r="755" spans="9:14">
      <c r="I755" s="2" t="s">
        <v>3945</v>
      </c>
      <c r="J755" s="2" t="s">
        <v>3946</v>
      </c>
      <c r="K755" s="2" t="s">
        <v>5066</v>
      </c>
      <c r="M755" t="s">
        <v>7200</v>
      </c>
      <c r="N755">
        <v>0</v>
      </c>
    </row>
    <row r="756" spans="9:14">
      <c r="I756" s="2" t="s">
        <v>3947</v>
      </c>
      <c r="J756" s="2" t="s">
        <v>3948</v>
      </c>
      <c r="K756" s="2" t="s">
        <v>5067</v>
      </c>
      <c r="M756" t="s">
        <v>7201</v>
      </c>
      <c r="N756">
        <v>0</v>
      </c>
    </row>
    <row r="757" spans="9:14">
      <c r="I757" s="2" t="s">
        <v>3949</v>
      </c>
      <c r="J757" s="2" t="s">
        <v>3950</v>
      </c>
      <c r="K757" s="2" t="s">
        <v>5068</v>
      </c>
      <c r="M757" t="s">
        <v>7202</v>
      </c>
      <c r="N757">
        <v>0</v>
      </c>
    </row>
    <row r="758" spans="9:14">
      <c r="I758" s="2" t="s">
        <v>3951</v>
      </c>
      <c r="J758" s="2" t="s">
        <v>3952</v>
      </c>
      <c r="K758" s="2" t="s">
        <v>5069</v>
      </c>
      <c r="M758" t="s">
        <v>7203</v>
      </c>
      <c r="N758">
        <v>0</v>
      </c>
    </row>
    <row r="759" spans="9:14">
      <c r="I759" s="2" t="s">
        <v>3953</v>
      </c>
      <c r="J759" s="2" t="s">
        <v>3954</v>
      </c>
      <c r="K759" s="2" t="s">
        <v>5070</v>
      </c>
      <c r="M759" t="s">
        <v>7204</v>
      </c>
      <c r="N759">
        <v>0</v>
      </c>
    </row>
    <row r="760" spans="9:14">
      <c r="I760" s="2" t="s">
        <v>3955</v>
      </c>
      <c r="J760" s="2" t="s">
        <v>3956</v>
      </c>
      <c r="K760" s="2" t="s">
        <v>5071</v>
      </c>
      <c r="M760" t="s">
        <v>7205</v>
      </c>
      <c r="N760">
        <v>0</v>
      </c>
    </row>
    <row r="761" spans="9:14">
      <c r="I761" s="2" t="s">
        <v>3957</v>
      </c>
      <c r="J761" s="2" t="s">
        <v>3958</v>
      </c>
      <c r="K761" s="2" t="s">
        <v>5072</v>
      </c>
      <c r="M761" t="s">
        <v>7206</v>
      </c>
      <c r="N761">
        <v>0</v>
      </c>
    </row>
    <row r="762" spans="9:14">
      <c r="I762" s="2" t="s">
        <v>3959</v>
      </c>
      <c r="J762" s="2" t="s">
        <v>3960</v>
      </c>
      <c r="K762" s="2" t="s">
        <v>5073</v>
      </c>
      <c r="M762" t="s">
        <v>7207</v>
      </c>
      <c r="N762">
        <v>0</v>
      </c>
    </row>
    <row r="763" spans="9:14">
      <c r="I763" s="2" t="s">
        <v>3961</v>
      </c>
      <c r="J763" s="2" t="s">
        <v>3962</v>
      </c>
      <c r="K763" s="2" t="s">
        <v>5074</v>
      </c>
      <c r="M763" t="s">
        <v>7208</v>
      </c>
      <c r="N763">
        <v>0</v>
      </c>
    </row>
    <row r="764" spans="9:14">
      <c r="I764" s="2" t="s">
        <v>3963</v>
      </c>
      <c r="J764" s="2" t="s">
        <v>3964</v>
      </c>
      <c r="K764" s="2" t="s">
        <v>5075</v>
      </c>
      <c r="M764" t="s">
        <v>7209</v>
      </c>
      <c r="N764">
        <v>0</v>
      </c>
    </row>
    <row r="765" spans="9:14">
      <c r="I765" s="2" t="s">
        <v>3965</v>
      </c>
      <c r="J765" s="2" t="s">
        <v>3966</v>
      </c>
      <c r="K765" s="2" t="s">
        <v>5076</v>
      </c>
      <c r="M765" t="s">
        <v>7210</v>
      </c>
      <c r="N765">
        <v>0</v>
      </c>
    </row>
    <row r="766" spans="9:14">
      <c r="I766" s="2" t="s">
        <v>3967</v>
      </c>
      <c r="J766" s="2" t="s">
        <v>3968</v>
      </c>
      <c r="K766" s="2" t="s">
        <v>5077</v>
      </c>
      <c r="M766" t="s">
        <v>7211</v>
      </c>
      <c r="N766">
        <v>0</v>
      </c>
    </row>
    <row r="767" spans="9:14">
      <c r="I767" s="2" t="s">
        <v>3969</v>
      </c>
      <c r="J767" s="2" t="s">
        <v>3970</v>
      </c>
      <c r="K767" s="2" t="s">
        <v>5078</v>
      </c>
      <c r="M767" t="s">
        <v>7212</v>
      </c>
      <c r="N767">
        <v>0</v>
      </c>
    </row>
    <row r="768" spans="9:14">
      <c r="I768" s="2" t="s">
        <v>3971</v>
      </c>
      <c r="J768" s="2" t="s">
        <v>3972</v>
      </c>
      <c r="K768" s="2" t="s">
        <v>5079</v>
      </c>
      <c r="M768" t="s">
        <v>7213</v>
      </c>
      <c r="N768">
        <v>0</v>
      </c>
    </row>
    <row r="769" spans="9:14">
      <c r="I769" s="2" t="s">
        <v>3973</v>
      </c>
      <c r="J769" s="2" t="s">
        <v>3974</v>
      </c>
      <c r="K769" s="2" t="s">
        <v>5080</v>
      </c>
      <c r="M769" t="s">
        <v>7214</v>
      </c>
      <c r="N769">
        <v>0</v>
      </c>
    </row>
    <row r="770" spans="9:14">
      <c r="I770" s="2" t="s">
        <v>3975</v>
      </c>
      <c r="J770" s="2" t="s">
        <v>3976</v>
      </c>
      <c r="K770" s="2" t="s">
        <v>5081</v>
      </c>
      <c r="M770" t="s">
        <v>7215</v>
      </c>
      <c r="N770">
        <v>0</v>
      </c>
    </row>
    <row r="771" spans="9:14">
      <c r="I771" s="2" t="s">
        <v>3977</v>
      </c>
      <c r="J771" s="2" t="s">
        <v>3978</v>
      </c>
      <c r="K771" s="2" t="s">
        <v>5082</v>
      </c>
      <c r="M771" t="s">
        <v>7216</v>
      </c>
      <c r="N771">
        <v>0</v>
      </c>
    </row>
    <row r="772" spans="9:14">
      <c r="I772" s="2" t="s">
        <v>3979</v>
      </c>
      <c r="J772" s="2" t="s">
        <v>3980</v>
      </c>
      <c r="K772" s="2" t="s">
        <v>5083</v>
      </c>
      <c r="M772" t="s">
        <v>7217</v>
      </c>
      <c r="N772">
        <v>0</v>
      </c>
    </row>
    <row r="773" spans="9:14">
      <c r="I773" s="2" t="s">
        <v>3981</v>
      </c>
      <c r="J773" s="2" t="s">
        <v>3982</v>
      </c>
      <c r="K773" s="2" t="s">
        <v>5084</v>
      </c>
      <c r="M773" t="s">
        <v>7218</v>
      </c>
      <c r="N773">
        <v>0</v>
      </c>
    </row>
    <row r="774" spans="9:14">
      <c r="I774" s="2" t="s">
        <v>3983</v>
      </c>
      <c r="J774" s="2" t="s">
        <v>3984</v>
      </c>
      <c r="K774" s="2" t="s">
        <v>5085</v>
      </c>
      <c r="M774" t="s">
        <v>7219</v>
      </c>
      <c r="N774">
        <v>0</v>
      </c>
    </row>
    <row r="775" spans="9:14">
      <c r="I775" s="2" t="s">
        <v>3985</v>
      </c>
      <c r="J775" s="2" t="s">
        <v>3986</v>
      </c>
      <c r="K775" s="2" t="s">
        <v>5086</v>
      </c>
      <c r="M775" t="s">
        <v>7220</v>
      </c>
      <c r="N775">
        <v>0</v>
      </c>
    </row>
    <row r="776" spans="9:14">
      <c r="I776" s="2" t="s">
        <v>3987</v>
      </c>
      <c r="J776" s="2" t="s">
        <v>3988</v>
      </c>
      <c r="K776" s="2" t="s">
        <v>5087</v>
      </c>
      <c r="M776" t="s">
        <v>7221</v>
      </c>
      <c r="N776">
        <v>0</v>
      </c>
    </row>
    <row r="777" spans="9:14">
      <c r="I777" s="2" t="s">
        <v>3989</v>
      </c>
      <c r="J777" s="2" t="s">
        <v>3990</v>
      </c>
      <c r="K777" s="2" t="s">
        <v>5088</v>
      </c>
      <c r="M777" t="s">
        <v>7222</v>
      </c>
      <c r="N777">
        <v>0</v>
      </c>
    </row>
    <row r="778" spans="9:14">
      <c r="I778" s="2" t="s">
        <v>3991</v>
      </c>
      <c r="J778" s="2" t="s">
        <v>3992</v>
      </c>
      <c r="K778" s="2" t="s">
        <v>5089</v>
      </c>
      <c r="M778" t="s">
        <v>7223</v>
      </c>
      <c r="N778">
        <v>0</v>
      </c>
    </row>
    <row r="779" spans="9:14">
      <c r="I779" s="2" t="s">
        <v>3993</v>
      </c>
      <c r="J779" s="2" t="s">
        <v>3994</v>
      </c>
      <c r="K779" s="2" t="s">
        <v>5090</v>
      </c>
      <c r="M779" t="s">
        <v>7224</v>
      </c>
      <c r="N779">
        <v>0</v>
      </c>
    </row>
    <row r="780" spans="9:14">
      <c r="I780" s="2" t="s">
        <v>3995</v>
      </c>
      <c r="J780" s="2" t="s">
        <v>3996</v>
      </c>
      <c r="K780" s="2" t="s">
        <v>5091</v>
      </c>
      <c r="M780" t="s">
        <v>7226</v>
      </c>
      <c r="N780">
        <v>0</v>
      </c>
    </row>
    <row r="781" spans="9:14">
      <c r="I781" s="2" t="s">
        <v>3997</v>
      </c>
      <c r="J781" s="2" t="s">
        <v>3998</v>
      </c>
      <c r="K781" s="2" t="s">
        <v>5092</v>
      </c>
      <c r="M781" t="s">
        <v>7227</v>
      </c>
      <c r="N781">
        <v>0</v>
      </c>
    </row>
    <row r="782" spans="9:14">
      <c r="I782" s="2" t="s">
        <v>3999</v>
      </c>
      <c r="J782" s="2" t="s">
        <v>4000</v>
      </c>
      <c r="K782" s="2" t="s">
        <v>5093</v>
      </c>
      <c r="M782" t="s">
        <v>7228</v>
      </c>
      <c r="N782">
        <v>0</v>
      </c>
    </row>
    <row r="783" spans="9:14">
      <c r="I783" s="2" t="s">
        <v>4001</v>
      </c>
      <c r="J783" s="2" t="s">
        <v>4002</v>
      </c>
      <c r="K783" s="2" t="s">
        <v>5094</v>
      </c>
      <c r="M783" t="s">
        <v>7229</v>
      </c>
      <c r="N783">
        <v>0</v>
      </c>
    </row>
    <row r="784" spans="9:14">
      <c r="I784" s="2" t="s">
        <v>4003</v>
      </c>
      <c r="J784" s="2" t="s">
        <v>4004</v>
      </c>
      <c r="K784" s="2" t="s">
        <v>5095</v>
      </c>
      <c r="M784" t="s">
        <v>7230</v>
      </c>
      <c r="N784">
        <v>0</v>
      </c>
    </row>
    <row r="785" spans="9:14">
      <c r="I785" s="2" t="s">
        <v>4005</v>
      </c>
      <c r="J785" s="2" t="s">
        <v>4006</v>
      </c>
      <c r="K785" s="2" t="s">
        <v>5096</v>
      </c>
      <c r="M785" t="s">
        <v>7231</v>
      </c>
      <c r="N785">
        <v>0</v>
      </c>
    </row>
    <row r="786" spans="9:14">
      <c r="I786" s="2" t="s">
        <v>4007</v>
      </c>
      <c r="J786" s="2" t="s">
        <v>4008</v>
      </c>
      <c r="K786" s="2" t="s">
        <v>5097</v>
      </c>
      <c r="M786" t="s">
        <v>7232</v>
      </c>
      <c r="N786">
        <v>0</v>
      </c>
    </row>
    <row r="787" spans="9:14">
      <c r="I787" s="2" t="s">
        <v>4009</v>
      </c>
      <c r="J787" s="2" t="s">
        <v>4010</v>
      </c>
      <c r="K787" s="2" t="s">
        <v>5098</v>
      </c>
      <c r="M787" t="s">
        <v>7233</v>
      </c>
      <c r="N787">
        <v>0</v>
      </c>
    </row>
    <row r="788" spans="9:14">
      <c r="I788" s="2" t="s">
        <v>4011</v>
      </c>
      <c r="J788" s="2" t="s">
        <v>4012</v>
      </c>
      <c r="K788" s="2" t="s">
        <v>5099</v>
      </c>
      <c r="M788" t="s">
        <v>7234</v>
      </c>
      <c r="N788">
        <v>0</v>
      </c>
    </row>
    <row r="789" spans="9:14">
      <c r="I789" s="2" t="s">
        <v>4013</v>
      </c>
      <c r="J789" s="2" t="s">
        <v>4014</v>
      </c>
      <c r="K789" s="2" t="s">
        <v>5100</v>
      </c>
      <c r="M789" t="s">
        <v>7235</v>
      </c>
      <c r="N789">
        <v>0</v>
      </c>
    </row>
    <row r="790" spans="9:14">
      <c r="I790" s="2" t="s">
        <v>4015</v>
      </c>
      <c r="J790" s="2" t="s">
        <v>4016</v>
      </c>
      <c r="K790" s="2" t="s">
        <v>5101</v>
      </c>
      <c r="M790" t="s">
        <v>7236</v>
      </c>
      <c r="N790">
        <v>0</v>
      </c>
    </row>
    <row r="791" spans="9:14">
      <c r="I791" s="2" t="s">
        <v>4017</v>
      </c>
      <c r="J791" s="2" t="s">
        <v>4018</v>
      </c>
      <c r="K791" s="2" t="s">
        <v>5102</v>
      </c>
      <c r="M791" t="s">
        <v>7237</v>
      </c>
      <c r="N791">
        <v>0</v>
      </c>
    </row>
    <row r="792" spans="9:14">
      <c r="I792" s="2" t="s">
        <v>4019</v>
      </c>
      <c r="J792" s="2" t="s">
        <v>4020</v>
      </c>
      <c r="K792" s="2" t="s">
        <v>5103</v>
      </c>
      <c r="M792" t="s">
        <v>7238</v>
      </c>
      <c r="N792">
        <v>0</v>
      </c>
    </row>
    <row r="793" spans="9:14">
      <c r="I793" s="2" t="s">
        <v>4021</v>
      </c>
      <c r="J793" s="2" t="s">
        <v>4022</v>
      </c>
      <c r="K793" s="2" t="s">
        <v>5104</v>
      </c>
      <c r="M793" t="s">
        <v>7239</v>
      </c>
      <c r="N793">
        <v>0</v>
      </c>
    </row>
    <row r="794" spans="9:14">
      <c r="I794" s="2" t="s">
        <v>4023</v>
      </c>
      <c r="J794" s="2" t="s">
        <v>4024</v>
      </c>
      <c r="K794" s="2" t="s">
        <v>5105</v>
      </c>
      <c r="M794" t="s">
        <v>7240</v>
      </c>
      <c r="N794">
        <v>0</v>
      </c>
    </row>
    <row r="795" spans="9:14">
      <c r="I795" s="2" t="s">
        <v>4025</v>
      </c>
      <c r="J795" s="2" t="s">
        <v>4026</v>
      </c>
      <c r="K795" s="2" t="s">
        <v>5106</v>
      </c>
      <c r="M795" t="s">
        <v>7241</v>
      </c>
      <c r="N795">
        <v>0</v>
      </c>
    </row>
    <row r="796" spans="9:14">
      <c r="I796" s="2" t="s">
        <v>4027</v>
      </c>
      <c r="J796" s="2" t="s">
        <v>4028</v>
      </c>
      <c r="K796" s="2" t="s">
        <v>5107</v>
      </c>
      <c r="M796" t="s">
        <v>7242</v>
      </c>
      <c r="N796">
        <v>0</v>
      </c>
    </row>
    <row r="797" spans="9:14">
      <c r="I797" s="2" t="s">
        <v>4029</v>
      </c>
      <c r="J797" s="2" t="s">
        <v>4030</v>
      </c>
      <c r="K797" s="2" t="s">
        <v>5108</v>
      </c>
      <c r="M797" t="s">
        <v>7243</v>
      </c>
      <c r="N797">
        <v>0</v>
      </c>
    </row>
    <row r="798" spans="9:14">
      <c r="I798" s="2" t="s">
        <v>4031</v>
      </c>
      <c r="J798" s="2" t="s">
        <v>4032</v>
      </c>
      <c r="K798" s="2" t="s">
        <v>5109</v>
      </c>
      <c r="M798" t="s">
        <v>7244</v>
      </c>
      <c r="N798">
        <v>0</v>
      </c>
    </row>
    <row r="799" spans="9:14">
      <c r="I799" s="2" t="s">
        <v>4033</v>
      </c>
      <c r="J799" s="2" t="s">
        <v>4034</v>
      </c>
      <c r="K799" s="2" t="s">
        <v>5110</v>
      </c>
      <c r="M799" t="s">
        <v>7245</v>
      </c>
      <c r="N799">
        <v>0</v>
      </c>
    </row>
    <row r="800" spans="9:14">
      <c r="I800" s="2" t="s">
        <v>4035</v>
      </c>
      <c r="J800" s="2" t="s">
        <v>4036</v>
      </c>
      <c r="K800" s="2" t="s">
        <v>5111</v>
      </c>
      <c r="M800" t="s">
        <v>7246</v>
      </c>
      <c r="N800">
        <v>0</v>
      </c>
    </row>
    <row r="801" spans="9:14">
      <c r="I801" s="2" t="s">
        <v>4037</v>
      </c>
      <c r="J801" s="2" t="s">
        <v>4038</v>
      </c>
      <c r="K801" s="2" t="s">
        <v>5112</v>
      </c>
      <c r="M801" t="s">
        <v>7247</v>
      </c>
      <c r="N801">
        <v>0</v>
      </c>
    </row>
    <row r="802" spans="9:14">
      <c r="I802" s="2" t="s">
        <v>4039</v>
      </c>
      <c r="J802" s="2" t="s">
        <v>4040</v>
      </c>
      <c r="K802" s="2" t="s">
        <v>5113</v>
      </c>
      <c r="M802" t="s">
        <v>7248</v>
      </c>
      <c r="N802">
        <v>0</v>
      </c>
    </row>
    <row r="803" spans="9:14">
      <c r="I803" s="2" t="s">
        <v>4041</v>
      </c>
      <c r="J803" s="2" t="s">
        <v>4042</v>
      </c>
      <c r="K803" s="2" t="s">
        <v>5114</v>
      </c>
      <c r="M803" t="s">
        <v>7249</v>
      </c>
      <c r="N803">
        <v>0</v>
      </c>
    </row>
    <row r="804" spans="9:14">
      <c r="I804" s="2" t="s">
        <v>4043</v>
      </c>
      <c r="J804" s="2" t="s">
        <v>4044</v>
      </c>
      <c r="K804" s="2" t="s">
        <v>5115</v>
      </c>
      <c r="M804" t="s">
        <v>7250</v>
      </c>
      <c r="N804">
        <v>0</v>
      </c>
    </row>
    <row r="805" spans="9:14">
      <c r="I805" s="2" t="s">
        <v>4045</v>
      </c>
      <c r="J805" s="2" t="s">
        <v>4046</v>
      </c>
      <c r="K805" s="2" t="s">
        <v>5116</v>
      </c>
      <c r="M805" t="s">
        <v>7251</v>
      </c>
      <c r="N805">
        <v>0</v>
      </c>
    </row>
    <row r="806" spans="9:14">
      <c r="I806" s="2" t="s">
        <v>4047</v>
      </c>
      <c r="J806" s="2" t="s">
        <v>4048</v>
      </c>
      <c r="K806" s="2" t="s">
        <v>5117</v>
      </c>
      <c r="M806" t="s">
        <v>7252</v>
      </c>
      <c r="N806">
        <v>0</v>
      </c>
    </row>
    <row r="807" spans="9:14">
      <c r="I807" s="2" t="s">
        <v>4049</v>
      </c>
      <c r="J807" s="2" t="s">
        <v>4050</v>
      </c>
      <c r="K807" s="2" t="s">
        <v>5118</v>
      </c>
      <c r="M807" t="s">
        <v>7253</v>
      </c>
      <c r="N807">
        <v>0</v>
      </c>
    </row>
    <row r="808" spans="9:14">
      <c r="I808" s="2" t="s">
        <v>4051</v>
      </c>
      <c r="J808" s="2" t="s">
        <v>4052</v>
      </c>
      <c r="K808" s="2" t="s">
        <v>5119</v>
      </c>
      <c r="M808" t="s">
        <v>7255</v>
      </c>
      <c r="N808">
        <v>0</v>
      </c>
    </row>
    <row r="809" spans="9:14">
      <c r="I809" s="2" t="s">
        <v>4053</v>
      </c>
      <c r="J809" s="2" t="s">
        <v>4054</v>
      </c>
      <c r="K809" s="2" t="s">
        <v>5120</v>
      </c>
      <c r="M809" t="s">
        <v>7256</v>
      </c>
      <c r="N809">
        <v>0</v>
      </c>
    </row>
    <row r="810" spans="9:14">
      <c r="I810" s="2" t="s">
        <v>4055</v>
      </c>
      <c r="J810" s="2" t="s">
        <v>4056</v>
      </c>
      <c r="K810" s="2" t="s">
        <v>5121</v>
      </c>
      <c r="M810" t="s">
        <v>7257</v>
      </c>
      <c r="N810">
        <v>0</v>
      </c>
    </row>
    <row r="811" spans="9:14">
      <c r="I811" s="2" t="s">
        <v>4057</v>
      </c>
      <c r="J811" s="2" t="s">
        <v>4058</v>
      </c>
      <c r="K811" s="2" t="s">
        <v>5122</v>
      </c>
      <c r="M811" t="s">
        <v>7258</v>
      </c>
      <c r="N811">
        <v>0</v>
      </c>
    </row>
    <row r="812" spans="9:14">
      <c r="I812" s="2" t="s">
        <v>4059</v>
      </c>
      <c r="J812" s="2" t="s">
        <v>4060</v>
      </c>
      <c r="K812" s="2" t="s">
        <v>5123</v>
      </c>
      <c r="M812" t="s">
        <v>7259</v>
      </c>
      <c r="N812">
        <v>0</v>
      </c>
    </row>
    <row r="813" spans="9:14">
      <c r="I813" s="2" t="s">
        <v>4061</v>
      </c>
      <c r="J813" s="2" t="s">
        <v>4062</v>
      </c>
      <c r="K813" s="2" t="s">
        <v>5124</v>
      </c>
      <c r="M813" t="s">
        <v>7260</v>
      </c>
      <c r="N813">
        <v>0</v>
      </c>
    </row>
    <row r="814" spans="9:14">
      <c r="I814" s="2" t="s">
        <v>4063</v>
      </c>
      <c r="J814" s="2" t="s">
        <v>4064</v>
      </c>
      <c r="K814" s="2" t="s">
        <v>5125</v>
      </c>
      <c r="M814" t="s">
        <v>7261</v>
      </c>
      <c r="N814">
        <v>0</v>
      </c>
    </row>
    <row r="815" spans="9:14">
      <c r="I815" s="2" t="s">
        <v>4065</v>
      </c>
      <c r="J815" s="2" t="s">
        <v>4066</v>
      </c>
      <c r="K815" s="2" t="s">
        <v>5126</v>
      </c>
      <c r="M815" t="s">
        <v>7262</v>
      </c>
      <c r="N815">
        <v>0</v>
      </c>
    </row>
    <row r="816" spans="9:14">
      <c r="I816" s="2" t="s">
        <v>4067</v>
      </c>
      <c r="J816" s="2" t="s">
        <v>4068</v>
      </c>
      <c r="K816" s="2" t="s">
        <v>5127</v>
      </c>
      <c r="M816" t="s">
        <v>7263</v>
      </c>
      <c r="N816">
        <v>0</v>
      </c>
    </row>
    <row r="817" spans="9:14">
      <c r="I817" s="2" t="s">
        <v>4069</v>
      </c>
      <c r="J817" s="2" t="s">
        <v>4070</v>
      </c>
      <c r="K817" s="2" t="s">
        <v>5128</v>
      </c>
      <c r="M817" t="s">
        <v>7264</v>
      </c>
      <c r="N817">
        <v>0</v>
      </c>
    </row>
    <row r="818" spans="9:14">
      <c r="I818" s="2" t="s">
        <v>4071</v>
      </c>
      <c r="J818" s="2" t="s">
        <v>4072</v>
      </c>
      <c r="K818" s="2" t="s">
        <v>5129</v>
      </c>
      <c r="M818" t="s">
        <v>7265</v>
      </c>
      <c r="N818">
        <v>0</v>
      </c>
    </row>
    <row r="819" spans="9:14">
      <c r="I819" s="2" t="s">
        <v>4073</v>
      </c>
      <c r="J819" s="2" t="s">
        <v>4074</v>
      </c>
      <c r="K819" s="2" t="s">
        <v>5130</v>
      </c>
      <c r="M819" t="s">
        <v>7266</v>
      </c>
      <c r="N819">
        <v>0</v>
      </c>
    </row>
    <row r="820" spans="9:14">
      <c r="I820" s="2" t="s">
        <v>4075</v>
      </c>
      <c r="J820" s="2" t="s">
        <v>4076</v>
      </c>
      <c r="K820" s="2" t="s">
        <v>5131</v>
      </c>
      <c r="M820" t="s">
        <v>7267</v>
      </c>
      <c r="N820">
        <v>0</v>
      </c>
    </row>
    <row r="821" spans="9:14">
      <c r="I821" s="2" t="s">
        <v>4077</v>
      </c>
      <c r="J821" s="2" t="s">
        <v>4078</v>
      </c>
      <c r="K821" s="2" t="s">
        <v>5132</v>
      </c>
      <c r="M821" t="s">
        <v>7268</v>
      </c>
      <c r="N821">
        <v>0</v>
      </c>
    </row>
    <row r="822" spans="9:14">
      <c r="I822" s="2" t="s">
        <v>4079</v>
      </c>
      <c r="J822" s="2" t="s">
        <v>4080</v>
      </c>
      <c r="K822" s="2" t="s">
        <v>5133</v>
      </c>
      <c r="M822" t="s">
        <v>7269</v>
      </c>
      <c r="N822">
        <v>0</v>
      </c>
    </row>
    <row r="823" spans="9:14">
      <c r="I823" s="2" t="s">
        <v>4081</v>
      </c>
      <c r="J823" s="2" t="s">
        <v>4082</v>
      </c>
      <c r="K823" s="2" t="s">
        <v>5134</v>
      </c>
      <c r="M823" t="s">
        <v>7270</v>
      </c>
      <c r="N823">
        <v>0</v>
      </c>
    </row>
    <row r="824" spans="9:14">
      <c r="I824" s="2" t="s">
        <v>4083</v>
      </c>
      <c r="J824" s="2" t="s">
        <v>4084</v>
      </c>
      <c r="K824" s="2" t="s">
        <v>5135</v>
      </c>
      <c r="M824" t="s">
        <v>7271</v>
      </c>
      <c r="N824">
        <v>0</v>
      </c>
    </row>
    <row r="825" spans="9:14">
      <c r="I825" s="2" t="s">
        <v>4085</v>
      </c>
      <c r="J825" s="2" t="s">
        <v>4086</v>
      </c>
      <c r="K825" s="2" t="s">
        <v>5136</v>
      </c>
      <c r="M825" t="s">
        <v>7272</v>
      </c>
      <c r="N825">
        <v>0</v>
      </c>
    </row>
    <row r="826" spans="9:14">
      <c r="I826" s="2" t="s">
        <v>4087</v>
      </c>
      <c r="J826" s="2" t="s">
        <v>4088</v>
      </c>
      <c r="K826" s="2" t="s">
        <v>5137</v>
      </c>
      <c r="M826" t="s">
        <v>7273</v>
      </c>
      <c r="N826">
        <v>0</v>
      </c>
    </row>
    <row r="827" spans="9:14">
      <c r="I827" s="2" t="s">
        <v>4089</v>
      </c>
      <c r="J827" s="2" t="s">
        <v>4090</v>
      </c>
      <c r="K827" s="2" t="s">
        <v>5138</v>
      </c>
      <c r="M827" t="s">
        <v>7274</v>
      </c>
      <c r="N827">
        <v>0</v>
      </c>
    </row>
    <row r="828" spans="9:14">
      <c r="I828" s="2" t="s">
        <v>4091</v>
      </c>
      <c r="J828" s="2" t="s">
        <v>4092</v>
      </c>
      <c r="K828" s="2" t="s">
        <v>5139</v>
      </c>
      <c r="M828" t="s">
        <v>7275</v>
      </c>
      <c r="N828">
        <v>0</v>
      </c>
    </row>
    <row r="829" spans="9:14">
      <c r="I829" s="2" t="s">
        <v>4093</v>
      </c>
      <c r="J829" s="2" t="s">
        <v>4094</v>
      </c>
      <c r="K829" s="2" t="s">
        <v>5140</v>
      </c>
      <c r="M829" t="s">
        <v>7276</v>
      </c>
      <c r="N829">
        <v>0</v>
      </c>
    </row>
    <row r="830" spans="9:14">
      <c r="I830" s="2" t="s">
        <v>4095</v>
      </c>
      <c r="J830" s="2" t="s">
        <v>4096</v>
      </c>
      <c r="K830" s="2" t="s">
        <v>5141</v>
      </c>
      <c r="M830" t="s">
        <v>7277</v>
      </c>
      <c r="N830">
        <v>0</v>
      </c>
    </row>
    <row r="831" spans="9:14">
      <c r="I831" s="2" t="s">
        <v>4097</v>
      </c>
      <c r="J831" s="2" t="s">
        <v>4098</v>
      </c>
      <c r="K831" s="2" t="s">
        <v>5142</v>
      </c>
      <c r="M831" t="s">
        <v>7278</v>
      </c>
      <c r="N831">
        <v>0</v>
      </c>
    </row>
    <row r="832" spans="9:14">
      <c r="I832" s="2" t="s">
        <v>4099</v>
      </c>
      <c r="J832" s="2" t="s">
        <v>4100</v>
      </c>
      <c r="K832" s="2" t="s">
        <v>5143</v>
      </c>
      <c r="M832" t="s">
        <v>7279</v>
      </c>
      <c r="N832">
        <v>0</v>
      </c>
    </row>
    <row r="833" spans="9:14">
      <c r="I833" s="2" t="s">
        <v>4101</v>
      </c>
      <c r="J833" s="2" t="s">
        <v>4102</v>
      </c>
      <c r="K833" s="2" t="s">
        <v>5144</v>
      </c>
      <c r="M833" t="s">
        <v>7280</v>
      </c>
      <c r="N833">
        <v>0</v>
      </c>
    </row>
    <row r="834" spans="9:14">
      <c r="I834" s="2" t="s">
        <v>4103</v>
      </c>
      <c r="J834" s="2" t="s">
        <v>4104</v>
      </c>
      <c r="K834" s="2" t="s">
        <v>5145</v>
      </c>
      <c r="M834" t="s">
        <v>7281</v>
      </c>
      <c r="N834">
        <v>0</v>
      </c>
    </row>
    <row r="835" spans="9:14">
      <c r="I835" s="2" t="s">
        <v>4105</v>
      </c>
      <c r="J835" s="2" t="s">
        <v>4106</v>
      </c>
      <c r="K835" s="2" t="s">
        <v>5146</v>
      </c>
      <c r="M835" t="s">
        <v>7282</v>
      </c>
      <c r="N835">
        <v>0</v>
      </c>
    </row>
    <row r="836" spans="9:14">
      <c r="I836" s="2" t="s">
        <v>4107</v>
      </c>
      <c r="J836" s="2" t="s">
        <v>4108</v>
      </c>
      <c r="K836" s="2" t="s">
        <v>5147</v>
      </c>
      <c r="M836" t="s">
        <v>7283</v>
      </c>
      <c r="N836">
        <v>0</v>
      </c>
    </row>
    <row r="837" spans="9:14">
      <c r="I837" s="2" t="s">
        <v>4109</v>
      </c>
      <c r="J837" s="2" t="s">
        <v>4110</v>
      </c>
      <c r="K837" s="2" t="s">
        <v>5148</v>
      </c>
      <c r="M837" t="s">
        <v>7284</v>
      </c>
      <c r="N837">
        <v>0</v>
      </c>
    </row>
    <row r="838" spans="9:14">
      <c r="I838" s="2" t="s">
        <v>4111</v>
      </c>
      <c r="J838" s="2" t="s">
        <v>4112</v>
      </c>
      <c r="K838" s="2" t="s">
        <v>5149</v>
      </c>
      <c r="M838" t="s">
        <v>7285</v>
      </c>
      <c r="N838">
        <v>0</v>
      </c>
    </row>
    <row r="839" spans="9:14">
      <c r="I839" s="2" t="s">
        <v>4113</v>
      </c>
      <c r="J839" s="2" t="s">
        <v>4114</v>
      </c>
      <c r="K839" s="2" t="s">
        <v>5150</v>
      </c>
      <c r="M839" t="s">
        <v>7286</v>
      </c>
      <c r="N839">
        <v>0</v>
      </c>
    </row>
    <row r="840" spans="9:14">
      <c r="I840" s="2" t="s">
        <v>4115</v>
      </c>
      <c r="J840" s="2" t="s">
        <v>4116</v>
      </c>
      <c r="K840" s="2" t="s">
        <v>5151</v>
      </c>
      <c r="M840" t="s">
        <v>7287</v>
      </c>
      <c r="N840">
        <v>0</v>
      </c>
    </row>
    <row r="841" spans="9:14">
      <c r="I841" s="2" t="s">
        <v>4117</v>
      </c>
      <c r="J841" s="2" t="s">
        <v>4118</v>
      </c>
      <c r="K841" s="2" t="s">
        <v>5152</v>
      </c>
      <c r="M841" t="s">
        <v>7288</v>
      </c>
      <c r="N841">
        <v>0</v>
      </c>
    </row>
    <row r="842" spans="9:14">
      <c r="I842" s="2" t="s">
        <v>4119</v>
      </c>
      <c r="J842" s="2" t="s">
        <v>4120</v>
      </c>
      <c r="K842" s="2" t="s">
        <v>5153</v>
      </c>
      <c r="M842" t="s">
        <v>7289</v>
      </c>
      <c r="N842">
        <v>0</v>
      </c>
    </row>
    <row r="843" spans="9:14">
      <c r="I843" s="2" t="s">
        <v>4121</v>
      </c>
      <c r="J843" s="2" t="s">
        <v>4122</v>
      </c>
      <c r="K843" s="2" t="s">
        <v>5154</v>
      </c>
      <c r="M843" t="s">
        <v>7291</v>
      </c>
      <c r="N843">
        <v>0</v>
      </c>
    </row>
    <row r="844" spans="9:14">
      <c r="I844" s="2" t="s">
        <v>4123</v>
      </c>
      <c r="J844" s="2" t="s">
        <v>4124</v>
      </c>
      <c r="K844" s="2" t="s">
        <v>5155</v>
      </c>
      <c r="M844" t="s">
        <v>7292</v>
      </c>
      <c r="N844">
        <v>0</v>
      </c>
    </row>
    <row r="845" spans="9:14">
      <c r="I845" s="2" t="s">
        <v>4125</v>
      </c>
      <c r="J845" s="2" t="s">
        <v>4126</v>
      </c>
      <c r="K845" s="2" t="s">
        <v>5156</v>
      </c>
      <c r="M845" t="s">
        <v>7294</v>
      </c>
      <c r="N845">
        <v>0</v>
      </c>
    </row>
    <row r="846" spans="9:14">
      <c r="I846" s="2" t="s">
        <v>4127</v>
      </c>
      <c r="J846" s="2" t="s">
        <v>4128</v>
      </c>
      <c r="K846" s="2" t="s">
        <v>5157</v>
      </c>
      <c r="M846" t="s">
        <v>7295</v>
      </c>
      <c r="N846">
        <v>0</v>
      </c>
    </row>
    <row r="847" spans="9:14">
      <c r="I847" s="2" t="s">
        <v>4129</v>
      </c>
      <c r="J847" s="2" t="s">
        <v>4130</v>
      </c>
      <c r="K847" s="2" t="s">
        <v>5158</v>
      </c>
      <c r="M847" t="s">
        <v>7296</v>
      </c>
      <c r="N847">
        <v>0</v>
      </c>
    </row>
    <row r="848" spans="9:14">
      <c r="I848" s="2" t="s">
        <v>4131</v>
      </c>
      <c r="J848" s="2" t="s">
        <v>4132</v>
      </c>
      <c r="K848" s="2" t="s">
        <v>5159</v>
      </c>
      <c r="M848" t="s">
        <v>7297</v>
      </c>
      <c r="N848">
        <v>0</v>
      </c>
    </row>
    <row r="849" spans="9:14">
      <c r="I849" s="2" t="s">
        <v>4133</v>
      </c>
      <c r="J849" s="2" t="s">
        <v>4134</v>
      </c>
      <c r="K849" s="2" t="s">
        <v>5160</v>
      </c>
      <c r="M849" t="s">
        <v>7298</v>
      </c>
      <c r="N849">
        <v>0</v>
      </c>
    </row>
    <row r="850" spans="9:14">
      <c r="I850" s="2" t="s">
        <v>4135</v>
      </c>
      <c r="J850" s="2" t="s">
        <v>4136</v>
      </c>
      <c r="K850" s="2" t="s">
        <v>5161</v>
      </c>
      <c r="M850" t="s">
        <v>7299</v>
      </c>
      <c r="N850">
        <v>0</v>
      </c>
    </row>
    <row r="851" spans="9:14">
      <c r="I851" s="2" t="s">
        <v>4137</v>
      </c>
      <c r="J851" s="2" t="s">
        <v>4138</v>
      </c>
      <c r="K851" s="2" t="s">
        <v>5162</v>
      </c>
      <c r="M851" t="s">
        <v>7300</v>
      </c>
      <c r="N851">
        <v>0</v>
      </c>
    </row>
    <row r="852" spans="9:14">
      <c r="I852" s="2" t="s">
        <v>4139</v>
      </c>
      <c r="J852" s="2" t="s">
        <v>4140</v>
      </c>
      <c r="K852" s="2" t="s">
        <v>5163</v>
      </c>
      <c r="M852" t="s">
        <v>7301</v>
      </c>
      <c r="N852">
        <v>0</v>
      </c>
    </row>
    <row r="853" spans="9:14">
      <c r="I853" s="2" t="s">
        <v>4141</v>
      </c>
      <c r="J853" s="2" t="s">
        <v>4142</v>
      </c>
      <c r="K853" s="2" t="s">
        <v>5164</v>
      </c>
      <c r="M853" t="s">
        <v>7302</v>
      </c>
      <c r="N853">
        <v>0</v>
      </c>
    </row>
    <row r="854" spans="9:14">
      <c r="I854" s="2" t="s">
        <v>4143</v>
      </c>
      <c r="J854" s="2" t="s">
        <v>4144</v>
      </c>
      <c r="K854" s="2" t="s">
        <v>5165</v>
      </c>
      <c r="M854" t="s">
        <v>7303</v>
      </c>
      <c r="N854">
        <v>0</v>
      </c>
    </row>
    <row r="855" spans="9:14">
      <c r="I855" s="2" t="s">
        <v>4145</v>
      </c>
      <c r="J855" s="2" t="s">
        <v>4146</v>
      </c>
      <c r="K855" s="2" t="s">
        <v>5166</v>
      </c>
      <c r="M855" t="s">
        <v>7304</v>
      </c>
      <c r="N855">
        <v>0</v>
      </c>
    </row>
    <row r="856" spans="9:14">
      <c r="I856" s="2" t="s">
        <v>4147</v>
      </c>
      <c r="J856" s="2" t="s">
        <v>4148</v>
      </c>
      <c r="K856" s="2" t="s">
        <v>5167</v>
      </c>
      <c r="M856" t="s">
        <v>7305</v>
      </c>
      <c r="N856">
        <v>0</v>
      </c>
    </row>
    <row r="857" spans="9:14">
      <c r="I857" s="2" t="s">
        <v>4149</v>
      </c>
      <c r="J857" s="2" t="s">
        <v>4150</v>
      </c>
      <c r="K857" s="2" t="s">
        <v>5168</v>
      </c>
      <c r="M857" t="s">
        <v>7306</v>
      </c>
      <c r="N857">
        <v>0</v>
      </c>
    </row>
    <row r="858" spans="9:14">
      <c r="I858" s="2" t="s">
        <v>4151</v>
      </c>
      <c r="J858" s="2" t="s">
        <v>4152</v>
      </c>
      <c r="K858" s="2" t="s">
        <v>5169</v>
      </c>
      <c r="M858" t="s">
        <v>7307</v>
      </c>
      <c r="N858">
        <v>0</v>
      </c>
    </row>
    <row r="859" spans="9:14">
      <c r="I859" s="2" t="s">
        <v>4153</v>
      </c>
      <c r="J859" s="2" t="s">
        <v>4154</v>
      </c>
      <c r="K859" s="2" t="s">
        <v>5170</v>
      </c>
      <c r="M859" t="s">
        <v>7308</v>
      </c>
      <c r="N859">
        <v>0</v>
      </c>
    </row>
    <row r="860" spans="9:14">
      <c r="I860" s="2" t="s">
        <v>4155</v>
      </c>
      <c r="J860" s="2" t="s">
        <v>4156</v>
      </c>
      <c r="K860" s="2" t="s">
        <v>5171</v>
      </c>
      <c r="M860" t="s">
        <v>7309</v>
      </c>
      <c r="N860">
        <v>0</v>
      </c>
    </row>
    <row r="861" spans="9:14">
      <c r="I861" s="2" t="s">
        <v>4157</v>
      </c>
      <c r="J861" s="2" t="s">
        <v>4158</v>
      </c>
      <c r="K861" s="2" t="s">
        <v>5172</v>
      </c>
      <c r="M861" t="s">
        <v>7310</v>
      </c>
      <c r="N861">
        <v>0</v>
      </c>
    </row>
    <row r="862" spans="9:14">
      <c r="I862" s="2" t="s">
        <v>4159</v>
      </c>
      <c r="J862" s="2" t="s">
        <v>4160</v>
      </c>
      <c r="K862" s="2" t="s">
        <v>5173</v>
      </c>
      <c r="M862" t="s">
        <v>7311</v>
      </c>
      <c r="N862">
        <v>0</v>
      </c>
    </row>
    <row r="863" spans="9:14">
      <c r="I863" s="2" t="s">
        <v>4161</v>
      </c>
      <c r="J863" s="2" t="s">
        <v>4162</v>
      </c>
      <c r="K863" s="2" t="s">
        <v>5174</v>
      </c>
      <c r="M863" t="s">
        <v>7312</v>
      </c>
      <c r="N863">
        <v>0</v>
      </c>
    </row>
    <row r="864" spans="9:14">
      <c r="I864" s="2" t="s">
        <v>4163</v>
      </c>
      <c r="J864" s="2" t="s">
        <v>4164</v>
      </c>
      <c r="K864" s="2" t="s">
        <v>5175</v>
      </c>
      <c r="M864" t="s">
        <v>7313</v>
      </c>
      <c r="N864">
        <v>0</v>
      </c>
    </row>
    <row r="865" spans="9:14">
      <c r="I865" s="2" t="s">
        <v>4165</v>
      </c>
      <c r="J865" s="2" t="s">
        <v>4166</v>
      </c>
      <c r="K865" s="2" t="s">
        <v>5176</v>
      </c>
      <c r="M865" t="s">
        <v>7314</v>
      </c>
      <c r="N865">
        <v>0</v>
      </c>
    </row>
    <row r="866" spans="9:14">
      <c r="I866" s="2" t="s">
        <v>4167</v>
      </c>
      <c r="J866" s="2" t="s">
        <v>4168</v>
      </c>
      <c r="K866" s="2" t="s">
        <v>5177</v>
      </c>
      <c r="M866" t="s">
        <v>7315</v>
      </c>
      <c r="N866">
        <v>0</v>
      </c>
    </row>
    <row r="867" spans="9:14">
      <c r="I867" s="2" t="s">
        <v>4169</v>
      </c>
      <c r="J867" s="2" t="s">
        <v>4170</v>
      </c>
      <c r="K867" s="2" t="s">
        <v>5178</v>
      </c>
      <c r="M867" t="s">
        <v>7316</v>
      </c>
      <c r="N867">
        <v>0</v>
      </c>
    </row>
    <row r="868" spans="9:14">
      <c r="I868" s="2" t="s">
        <v>4171</v>
      </c>
      <c r="J868" s="2" t="s">
        <v>4172</v>
      </c>
      <c r="K868" s="2" t="s">
        <v>5179</v>
      </c>
      <c r="M868" t="s">
        <v>7317</v>
      </c>
      <c r="N868">
        <v>0</v>
      </c>
    </row>
    <row r="869" spans="9:14">
      <c r="I869" s="2" t="s">
        <v>4173</v>
      </c>
      <c r="J869" s="2" t="s">
        <v>4174</v>
      </c>
      <c r="K869" s="2" t="s">
        <v>5180</v>
      </c>
      <c r="M869" t="s">
        <v>7318</v>
      </c>
      <c r="N869">
        <v>0</v>
      </c>
    </row>
    <row r="870" spans="9:14">
      <c r="I870" s="2" t="s">
        <v>4175</v>
      </c>
      <c r="J870" s="2" t="s">
        <v>4176</v>
      </c>
      <c r="K870" s="2" t="s">
        <v>5181</v>
      </c>
      <c r="M870" t="s">
        <v>7319</v>
      </c>
      <c r="N870">
        <v>0</v>
      </c>
    </row>
    <row r="871" spans="9:14">
      <c r="I871" s="2" t="s">
        <v>4177</v>
      </c>
      <c r="J871" s="2" t="s">
        <v>4178</v>
      </c>
      <c r="K871" s="2" t="s">
        <v>5182</v>
      </c>
      <c r="M871" t="s">
        <v>7320</v>
      </c>
      <c r="N871">
        <v>0</v>
      </c>
    </row>
    <row r="872" spans="9:14">
      <c r="I872" s="2" t="s">
        <v>4179</v>
      </c>
      <c r="J872" s="2" t="s">
        <v>4180</v>
      </c>
      <c r="K872" s="2" t="s">
        <v>5183</v>
      </c>
      <c r="M872" t="s">
        <v>7321</v>
      </c>
      <c r="N872">
        <v>0</v>
      </c>
    </row>
    <row r="873" spans="9:14">
      <c r="I873" s="2" t="s">
        <v>4181</v>
      </c>
      <c r="J873" s="2" t="s">
        <v>4182</v>
      </c>
      <c r="K873" s="2" t="s">
        <v>5184</v>
      </c>
      <c r="M873" t="s">
        <v>7322</v>
      </c>
      <c r="N873">
        <v>0</v>
      </c>
    </row>
    <row r="874" spans="9:14">
      <c r="I874" s="2" t="s">
        <v>4183</v>
      </c>
      <c r="J874" s="2" t="s">
        <v>4184</v>
      </c>
      <c r="K874" s="2" t="s">
        <v>5185</v>
      </c>
      <c r="M874" t="s">
        <v>7323</v>
      </c>
      <c r="N874">
        <v>0</v>
      </c>
    </row>
    <row r="875" spans="9:14">
      <c r="I875" s="2" t="s">
        <v>4185</v>
      </c>
      <c r="J875" s="2" t="s">
        <v>4186</v>
      </c>
      <c r="K875" s="2" t="s">
        <v>5186</v>
      </c>
      <c r="M875" t="s">
        <v>7324</v>
      </c>
      <c r="N875">
        <v>0</v>
      </c>
    </row>
    <row r="876" spans="9:14">
      <c r="I876" s="2" t="s">
        <v>4187</v>
      </c>
      <c r="J876" s="2" t="s">
        <v>4188</v>
      </c>
      <c r="K876" s="2" t="s">
        <v>5187</v>
      </c>
      <c r="M876" t="s">
        <v>7325</v>
      </c>
      <c r="N876">
        <v>0</v>
      </c>
    </row>
    <row r="877" spans="9:14">
      <c r="I877" s="2" t="s">
        <v>4189</v>
      </c>
      <c r="J877" s="2" t="s">
        <v>4190</v>
      </c>
      <c r="K877" s="2" t="s">
        <v>5188</v>
      </c>
      <c r="M877" t="s">
        <v>7326</v>
      </c>
      <c r="N877">
        <v>0</v>
      </c>
    </row>
    <row r="878" spans="9:14">
      <c r="I878" s="2" t="s">
        <v>4191</v>
      </c>
      <c r="J878" s="2" t="s">
        <v>4192</v>
      </c>
      <c r="K878" s="2" t="s">
        <v>5189</v>
      </c>
      <c r="M878" t="s">
        <v>7327</v>
      </c>
      <c r="N878">
        <v>0</v>
      </c>
    </row>
    <row r="879" spans="9:14">
      <c r="I879" s="2" t="s">
        <v>4193</v>
      </c>
      <c r="J879" s="2" t="s">
        <v>4194</v>
      </c>
      <c r="K879" s="2" t="s">
        <v>5190</v>
      </c>
      <c r="M879" t="s">
        <v>7328</v>
      </c>
      <c r="N879">
        <v>0</v>
      </c>
    </row>
    <row r="880" spans="9:14">
      <c r="I880" s="2" t="s">
        <v>4195</v>
      </c>
      <c r="J880" s="2" t="s">
        <v>4196</v>
      </c>
      <c r="K880" s="2" t="s">
        <v>5191</v>
      </c>
      <c r="M880" t="s">
        <v>7329</v>
      </c>
      <c r="N880">
        <v>0</v>
      </c>
    </row>
    <row r="881" spans="9:14">
      <c r="I881" s="2" t="s">
        <v>4197</v>
      </c>
      <c r="J881" s="2" t="s">
        <v>4198</v>
      </c>
      <c r="K881" s="2" t="s">
        <v>5192</v>
      </c>
      <c r="M881" t="s">
        <v>7330</v>
      </c>
      <c r="N881">
        <v>0</v>
      </c>
    </row>
    <row r="882" spans="9:14">
      <c r="I882" s="2" t="s">
        <v>4199</v>
      </c>
      <c r="J882" s="2" t="s">
        <v>4200</v>
      </c>
      <c r="K882" s="2" t="s">
        <v>5193</v>
      </c>
      <c r="M882" t="s">
        <v>7331</v>
      </c>
      <c r="N882">
        <v>0</v>
      </c>
    </row>
    <row r="883" spans="9:14">
      <c r="I883" s="2" t="s">
        <v>4201</v>
      </c>
      <c r="J883" s="2" t="s">
        <v>4202</v>
      </c>
      <c r="K883" s="2" t="s">
        <v>5194</v>
      </c>
      <c r="M883" t="s">
        <v>7332</v>
      </c>
      <c r="N883">
        <v>0</v>
      </c>
    </row>
    <row r="884" spans="9:14">
      <c r="I884" s="2" t="s">
        <v>4203</v>
      </c>
      <c r="J884" s="2" t="s">
        <v>4204</v>
      </c>
      <c r="K884" s="2" t="s">
        <v>5195</v>
      </c>
      <c r="M884" t="s">
        <v>7333</v>
      </c>
      <c r="N884">
        <v>0</v>
      </c>
    </row>
    <row r="885" spans="9:14">
      <c r="I885" s="2" t="s">
        <v>4205</v>
      </c>
      <c r="J885" s="2" t="s">
        <v>4206</v>
      </c>
      <c r="K885" s="2" t="s">
        <v>5196</v>
      </c>
      <c r="M885" t="s">
        <v>7334</v>
      </c>
      <c r="N885">
        <v>0</v>
      </c>
    </row>
    <row r="886" spans="9:14">
      <c r="I886" s="2" t="s">
        <v>4207</v>
      </c>
      <c r="J886" s="2" t="s">
        <v>4208</v>
      </c>
      <c r="K886" s="2" t="s">
        <v>5197</v>
      </c>
      <c r="M886" t="s">
        <v>7335</v>
      </c>
      <c r="N886">
        <v>0</v>
      </c>
    </row>
    <row r="887" spans="9:14">
      <c r="I887" s="2" t="s">
        <v>4209</v>
      </c>
      <c r="J887" s="2" t="s">
        <v>4210</v>
      </c>
      <c r="K887" s="2" t="s">
        <v>5198</v>
      </c>
      <c r="M887" t="s">
        <v>7336</v>
      </c>
      <c r="N887">
        <v>0</v>
      </c>
    </row>
    <row r="888" spans="9:14">
      <c r="I888" s="2" t="s">
        <v>4211</v>
      </c>
      <c r="J888" s="2" t="s">
        <v>4212</v>
      </c>
      <c r="K888" s="2" t="s">
        <v>5199</v>
      </c>
      <c r="M888" t="s">
        <v>7337</v>
      </c>
      <c r="N888">
        <v>0</v>
      </c>
    </row>
    <row r="889" spans="9:14">
      <c r="I889" s="2" t="s">
        <v>4213</v>
      </c>
      <c r="J889" s="2" t="s">
        <v>4214</v>
      </c>
      <c r="K889" s="2" t="s">
        <v>5200</v>
      </c>
      <c r="M889" t="s">
        <v>7340</v>
      </c>
      <c r="N889">
        <v>0</v>
      </c>
    </row>
    <row r="890" spans="9:14">
      <c r="I890" s="2" t="s">
        <v>4215</v>
      </c>
      <c r="J890" s="2" t="s">
        <v>4216</v>
      </c>
      <c r="K890" s="2" t="s">
        <v>5201</v>
      </c>
      <c r="M890" t="s">
        <v>7341</v>
      </c>
      <c r="N890">
        <v>0</v>
      </c>
    </row>
    <row r="891" spans="9:14">
      <c r="I891" s="2" t="s">
        <v>4217</v>
      </c>
      <c r="J891" s="2" t="s">
        <v>4218</v>
      </c>
      <c r="K891" s="2" t="s">
        <v>5202</v>
      </c>
      <c r="M891" t="s">
        <v>7342</v>
      </c>
      <c r="N891">
        <v>0</v>
      </c>
    </row>
    <row r="892" spans="9:14">
      <c r="I892" s="2" t="s">
        <v>4219</v>
      </c>
      <c r="J892" s="2" t="s">
        <v>4220</v>
      </c>
      <c r="K892" s="2" t="s">
        <v>5203</v>
      </c>
      <c r="M892" t="s">
        <v>7343</v>
      </c>
      <c r="N892">
        <v>0</v>
      </c>
    </row>
    <row r="893" spans="9:14">
      <c r="I893" s="2" t="s">
        <v>4221</v>
      </c>
      <c r="J893" s="2" t="s">
        <v>4222</v>
      </c>
      <c r="K893" s="2" t="s">
        <v>5204</v>
      </c>
      <c r="M893" t="s">
        <v>7344</v>
      </c>
      <c r="N893">
        <v>0</v>
      </c>
    </row>
    <row r="894" spans="9:14">
      <c r="I894" s="2" t="s">
        <v>4223</v>
      </c>
      <c r="J894" s="2" t="s">
        <v>4224</v>
      </c>
      <c r="K894" s="2" t="s">
        <v>5205</v>
      </c>
      <c r="M894" t="s">
        <v>7345</v>
      </c>
      <c r="N894">
        <v>0</v>
      </c>
    </row>
    <row r="895" spans="9:14">
      <c r="I895" s="2" t="s">
        <v>4225</v>
      </c>
      <c r="J895" s="2" t="s">
        <v>4226</v>
      </c>
      <c r="K895" s="2" t="s">
        <v>5206</v>
      </c>
      <c r="M895" t="s">
        <v>7346</v>
      </c>
      <c r="N895">
        <v>0</v>
      </c>
    </row>
    <row r="896" spans="9:14">
      <c r="I896" s="2" t="s">
        <v>4227</v>
      </c>
      <c r="J896" s="2" t="s">
        <v>4228</v>
      </c>
      <c r="K896" s="2" t="s">
        <v>5207</v>
      </c>
      <c r="M896" t="s">
        <v>7347</v>
      </c>
      <c r="N896">
        <v>0</v>
      </c>
    </row>
    <row r="897" spans="9:14">
      <c r="I897" s="2" t="s">
        <v>4229</v>
      </c>
      <c r="J897" s="2" t="s">
        <v>4230</v>
      </c>
      <c r="K897" s="2" t="s">
        <v>5208</v>
      </c>
      <c r="M897" t="s">
        <v>7348</v>
      </c>
      <c r="N897">
        <v>0</v>
      </c>
    </row>
    <row r="898" spans="9:14">
      <c r="I898" s="2" t="s">
        <v>4231</v>
      </c>
      <c r="J898" s="2" t="s">
        <v>4232</v>
      </c>
      <c r="K898" s="2" t="s">
        <v>5209</v>
      </c>
      <c r="M898" t="s">
        <v>7349</v>
      </c>
      <c r="N898">
        <v>0</v>
      </c>
    </row>
    <row r="899" spans="9:14">
      <c r="I899" s="2" t="s">
        <v>4233</v>
      </c>
      <c r="J899" s="2" t="s">
        <v>4234</v>
      </c>
      <c r="K899" s="2" t="s">
        <v>5210</v>
      </c>
      <c r="M899" t="s">
        <v>7350</v>
      </c>
      <c r="N899">
        <v>0</v>
      </c>
    </row>
    <row r="900" spans="9:14">
      <c r="I900" s="2" t="s">
        <v>4235</v>
      </c>
      <c r="J900" s="2" t="s">
        <v>4236</v>
      </c>
      <c r="K900" s="2" t="s">
        <v>5211</v>
      </c>
      <c r="M900" t="s">
        <v>7351</v>
      </c>
      <c r="N900">
        <v>0</v>
      </c>
    </row>
    <row r="901" spans="9:14">
      <c r="I901" s="2" t="s">
        <v>4237</v>
      </c>
      <c r="J901" s="2" t="s">
        <v>4238</v>
      </c>
      <c r="K901" s="2" t="s">
        <v>5212</v>
      </c>
      <c r="M901" t="s">
        <v>7352</v>
      </c>
      <c r="N901">
        <v>0</v>
      </c>
    </row>
    <row r="902" spans="9:14">
      <c r="I902" s="2" t="s">
        <v>4239</v>
      </c>
      <c r="J902" s="2" t="s">
        <v>4240</v>
      </c>
      <c r="K902" s="2" t="s">
        <v>5213</v>
      </c>
      <c r="M902" t="s">
        <v>7353</v>
      </c>
      <c r="N902">
        <v>0</v>
      </c>
    </row>
    <row r="903" spans="9:14">
      <c r="I903" s="2" t="s">
        <v>4241</v>
      </c>
      <c r="J903" s="2" t="s">
        <v>4242</v>
      </c>
      <c r="K903" s="2" t="s">
        <v>5214</v>
      </c>
      <c r="M903" t="s">
        <v>7354</v>
      </c>
      <c r="N903">
        <v>0</v>
      </c>
    </row>
    <row r="904" spans="9:14">
      <c r="I904" s="2" t="s">
        <v>4243</v>
      </c>
      <c r="J904" s="2" t="s">
        <v>4244</v>
      </c>
      <c r="K904" s="2" t="s">
        <v>5215</v>
      </c>
      <c r="M904" t="s">
        <v>7355</v>
      </c>
      <c r="N904">
        <v>0</v>
      </c>
    </row>
    <row r="905" spans="9:14">
      <c r="I905" s="2" t="s">
        <v>4245</v>
      </c>
      <c r="J905" s="2" t="s">
        <v>4246</v>
      </c>
      <c r="K905" s="2" t="s">
        <v>5216</v>
      </c>
      <c r="M905" t="s">
        <v>7356</v>
      </c>
      <c r="N905">
        <v>0</v>
      </c>
    </row>
    <row r="906" spans="9:14">
      <c r="I906" s="2" t="s">
        <v>4247</v>
      </c>
      <c r="J906" s="2" t="s">
        <v>4248</v>
      </c>
      <c r="K906" s="2" t="s">
        <v>5217</v>
      </c>
      <c r="M906" t="s">
        <v>7357</v>
      </c>
      <c r="N906">
        <v>0</v>
      </c>
    </row>
    <row r="907" spans="9:14">
      <c r="I907" s="2" t="s">
        <v>4249</v>
      </c>
      <c r="J907" s="2" t="s">
        <v>4250</v>
      </c>
      <c r="K907" s="2" t="s">
        <v>5218</v>
      </c>
      <c r="M907" t="s">
        <v>7358</v>
      </c>
      <c r="N907">
        <v>0</v>
      </c>
    </row>
    <row r="908" spans="9:14">
      <c r="I908" s="2" t="s">
        <v>4251</v>
      </c>
      <c r="J908" s="2" t="s">
        <v>4252</v>
      </c>
      <c r="K908" s="2" t="s">
        <v>5219</v>
      </c>
      <c r="M908" t="s">
        <v>7359</v>
      </c>
      <c r="N908">
        <v>0</v>
      </c>
    </row>
    <row r="909" spans="9:14">
      <c r="I909" s="2" t="s">
        <v>4253</v>
      </c>
      <c r="J909" s="2" t="s">
        <v>4254</v>
      </c>
      <c r="K909" s="2" t="s">
        <v>5220</v>
      </c>
      <c r="M909" t="s">
        <v>7360</v>
      </c>
      <c r="N909">
        <v>0</v>
      </c>
    </row>
    <row r="910" spans="9:14">
      <c r="I910" s="2" t="s">
        <v>4255</v>
      </c>
      <c r="J910" s="2" t="s">
        <v>4256</v>
      </c>
      <c r="K910" s="2" t="s">
        <v>5221</v>
      </c>
      <c r="M910" t="s">
        <v>7361</v>
      </c>
      <c r="N910">
        <v>0</v>
      </c>
    </row>
    <row r="911" spans="9:14">
      <c r="I911" s="2" t="s">
        <v>4257</v>
      </c>
      <c r="J911" s="2" t="s">
        <v>4258</v>
      </c>
      <c r="K911" s="2" t="s">
        <v>5222</v>
      </c>
      <c r="M911" t="s">
        <v>7362</v>
      </c>
      <c r="N911">
        <v>0</v>
      </c>
    </row>
    <row r="912" spans="9:14">
      <c r="I912" s="2" t="s">
        <v>4259</v>
      </c>
      <c r="J912" s="2" t="s">
        <v>4260</v>
      </c>
      <c r="K912" s="2" t="s">
        <v>5223</v>
      </c>
      <c r="M912" t="s">
        <v>7363</v>
      </c>
      <c r="N912">
        <v>0</v>
      </c>
    </row>
    <row r="913" spans="9:14">
      <c r="I913" s="2" t="s">
        <v>4261</v>
      </c>
      <c r="J913" s="2" t="s">
        <v>4262</v>
      </c>
      <c r="K913" s="2" t="s">
        <v>5224</v>
      </c>
      <c r="M913" t="s">
        <v>7364</v>
      </c>
      <c r="N913">
        <v>0</v>
      </c>
    </row>
    <row r="914" spans="9:14">
      <c r="I914" s="2" t="s">
        <v>4263</v>
      </c>
      <c r="J914" s="2" t="s">
        <v>4264</v>
      </c>
      <c r="K914" s="2" t="s">
        <v>5225</v>
      </c>
      <c r="M914" t="s">
        <v>7365</v>
      </c>
      <c r="N914">
        <v>0</v>
      </c>
    </row>
    <row r="915" spans="9:14">
      <c r="I915" s="2" t="s">
        <v>4265</v>
      </c>
      <c r="J915" s="2" t="s">
        <v>4266</v>
      </c>
      <c r="K915" s="2" t="s">
        <v>5226</v>
      </c>
      <c r="M915" t="s">
        <v>7366</v>
      </c>
      <c r="N915">
        <v>0</v>
      </c>
    </row>
    <row r="916" spans="9:14">
      <c r="I916" s="2" t="s">
        <v>4267</v>
      </c>
      <c r="J916" s="2" t="s">
        <v>4268</v>
      </c>
      <c r="K916" s="2" t="s">
        <v>5227</v>
      </c>
      <c r="M916" t="s">
        <v>7367</v>
      </c>
      <c r="N916">
        <v>0</v>
      </c>
    </row>
    <row r="917" spans="9:14">
      <c r="I917" s="2" t="s">
        <v>4269</v>
      </c>
      <c r="J917" s="2" t="s">
        <v>4270</v>
      </c>
      <c r="K917" s="2" t="s">
        <v>5228</v>
      </c>
      <c r="M917" t="s">
        <v>7368</v>
      </c>
      <c r="N917">
        <v>0</v>
      </c>
    </row>
    <row r="918" spans="9:14">
      <c r="I918" s="2" t="s">
        <v>4271</v>
      </c>
      <c r="J918" s="2" t="s">
        <v>4272</v>
      </c>
      <c r="K918" s="2" t="s">
        <v>5229</v>
      </c>
      <c r="M918" t="s">
        <v>7369</v>
      </c>
      <c r="N918">
        <v>0</v>
      </c>
    </row>
    <row r="919" spans="9:14">
      <c r="I919" s="2" t="s">
        <v>4273</v>
      </c>
      <c r="J919" s="2" t="s">
        <v>4274</v>
      </c>
      <c r="K919" s="2" t="s">
        <v>5230</v>
      </c>
      <c r="M919" t="s">
        <v>7370</v>
      </c>
      <c r="N919">
        <v>0</v>
      </c>
    </row>
    <row r="920" spans="9:14">
      <c r="I920" s="2" t="s">
        <v>4275</v>
      </c>
      <c r="J920" s="2" t="s">
        <v>4276</v>
      </c>
      <c r="K920" s="2" t="s">
        <v>5231</v>
      </c>
      <c r="M920" t="s">
        <v>7371</v>
      </c>
      <c r="N920">
        <v>0</v>
      </c>
    </row>
    <row r="921" spans="9:14">
      <c r="I921" s="2" t="s">
        <v>4277</v>
      </c>
      <c r="J921" s="2" t="s">
        <v>4278</v>
      </c>
      <c r="K921" s="2" t="s">
        <v>5232</v>
      </c>
      <c r="M921" t="s">
        <v>7372</v>
      </c>
      <c r="N921">
        <v>0</v>
      </c>
    </row>
    <row r="922" spans="9:14">
      <c r="I922" s="2" t="s">
        <v>4279</v>
      </c>
      <c r="J922" s="2" t="s">
        <v>4280</v>
      </c>
      <c r="K922" s="2" t="s">
        <v>5233</v>
      </c>
      <c r="M922" t="s">
        <v>7373</v>
      </c>
      <c r="N922">
        <v>0</v>
      </c>
    </row>
    <row r="923" spans="9:14">
      <c r="I923" s="2" t="s">
        <v>4281</v>
      </c>
      <c r="J923" s="2" t="s">
        <v>4282</v>
      </c>
      <c r="K923" s="2" t="s">
        <v>5234</v>
      </c>
      <c r="M923" t="s">
        <v>7374</v>
      </c>
      <c r="N923">
        <v>0</v>
      </c>
    </row>
    <row r="924" spans="9:14">
      <c r="I924" s="2" t="s">
        <v>4283</v>
      </c>
      <c r="J924" s="2" t="s">
        <v>4284</v>
      </c>
      <c r="K924" s="2" t="s">
        <v>5235</v>
      </c>
      <c r="M924" t="s">
        <v>7375</v>
      </c>
      <c r="N924">
        <v>0</v>
      </c>
    </row>
    <row r="925" spans="9:14">
      <c r="I925" s="2" t="s">
        <v>4285</v>
      </c>
      <c r="J925" s="2" t="s">
        <v>4286</v>
      </c>
      <c r="K925" s="2" t="s">
        <v>5236</v>
      </c>
      <c r="M925" t="s">
        <v>7376</v>
      </c>
      <c r="N925">
        <v>0</v>
      </c>
    </row>
    <row r="926" spans="9:14">
      <c r="I926" s="2" t="s">
        <v>4287</v>
      </c>
      <c r="J926" s="2" t="s">
        <v>4288</v>
      </c>
      <c r="K926" s="2" t="s">
        <v>5237</v>
      </c>
      <c r="M926" t="s">
        <v>7377</v>
      </c>
      <c r="N926">
        <v>0</v>
      </c>
    </row>
    <row r="927" spans="9:14">
      <c r="I927" s="2" t="s">
        <v>4289</v>
      </c>
      <c r="J927" s="2" t="s">
        <v>4290</v>
      </c>
      <c r="K927" s="2" t="s">
        <v>5238</v>
      </c>
      <c r="M927" t="s">
        <v>7378</v>
      </c>
      <c r="N927">
        <v>0</v>
      </c>
    </row>
    <row r="928" spans="9:14">
      <c r="I928" s="2" t="s">
        <v>4291</v>
      </c>
      <c r="J928" s="2" t="s">
        <v>4292</v>
      </c>
      <c r="K928" s="2" t="s">
        <v>5239</v>
      </c>
      <c r="M928" t="s">
        <v>7379</v>
      </c>
      <c r="N928">
        <v>0</v>
      </c>
    </row>
    <row r="929" spans="9:14">
      <c r="I929" s="2" t="s">
        <v>4293</v>
      </c>
      <c r="J929" s="2" t="s">
        <v>4294</v>
      </c>
      <c r="K929" s="2" t="s">
        <v>5240</v>
      </c>
      <c r="M929" t="s">
        <v>7380</v>
      </c>
      <c r="N929">
        <v>0</v>
      </c>
    </row>
    <row r="930" spans="9:14">
      <c r="I930" s="2" t="s">
        <v>4295</v>
      </c>
      <c r="J930" s="2" t="s">
        <v>4296</v>
      </c>
      <c r="K930" s="2" t="s">
        <v>5241</v>
      </c>
      <c r="M930" t="s">
        <v>7381</v>
      </c>
      <c r="N930">
        <v>0</v>
      </c>
    </row>
    <row r="931" spans="9:14">
      <c r="I931" s="2" t="s">
        <v>4297</v>
      </c>
      <c r="J931" s="2" t="s">
        <v>4298</v>
      </c>
      <c r="K931" s="2" t="s">
        <v>5242</v>
      </c>
      <c r="M931" t="s">
        <v>7382</v>
      </c>
      <c r="N931">
        <v>0</v>
      </c>
    </row>
    <row r="932" spans="9:14">
      <c r="I932" s="2" t="s">
        <v>4299</v>
      </c>
      <c r="J932" s="2" t="s">
        <v>4300</v>
      </c>
      <c r="K932" s="2" t="s">
        <v>5243</v>
      </c>
      <c r="M932" t="s">
        <v>7383</v>
      </c>
      <c r="N932">
        <v>0</v>
      </c>
    </row>
    <row r="933" spans="9:14">
      <c r="I933" s="2" t="s">
        <v>4301</v>
      </c>
      <c r="J933" s="2" t="s">
        <v>4302</v>
      </c>
      <c r="K933" s="2" t="s">
        <v>5244</v>
      </c>
      <c r="M933" t="s">
        <v>7384</v>
      </c>
      <c r="N933">
        <v>0</v>
      </c>
    </row>
    <row r="934" spans="9:14">
      <c r="I934" s="2" t="s">
        <v>4303</v>
      </c>
      <c r="J934" s="2" t="s">
        <v>4304</v>
      </c>
      <c r="K934" s="2" t="s">
        <v>5245</v>
      </c>
      <c r="M934" t="s">
        <v>7385</v>
      </c>
      <c r="N934">
        <v>0</v>
      </c>
    </row>
    <row r="935" spans="9:14">
      <c r="I935" s="2" t="s">
        <v>4305</v>
      </c>
      <c r="J935" s="2" t="s">
        <v>4306</v>
      </c>
      <c r="K935" s="2" t="s">
        <v>5246</v>
      </c>
      <c r="M935" t="s">
        <v>7386</v>
      </c>
      <c r="N935">
        <v>0</v>
      </c>
    </row>
    <row r="936" spans="9:14">
      <c r="I936" s="2" t="s">
        <v>4307</v>
      </c>
      <c r="J936" s="2" t="s">
        <v>4308</v>
      </c>
      <c r="K936" s="2" t="s">
        <v>5247</v>
      </c>
      <c r="M936" t="s">
        <v>7387</v>
      </c>
      <c r="N936">
        <v>0</v>
      </c>
    </row>
    <row r="937" spans="9:14">
      <c r="I937" s="2" t="s">
        <v>4309</v>
      </c>
      <c r="J937" s="2" t="s">
        <v>4310</v>
      </c>
      <c r="K937" s="2" t="s">
        <v>5248</v>
      </c>
      <c r="M937" t="s">
        <v>7388</v>
      </c>
      <c r="N937">
        <v>0</v>
      </c>
    </row>
    <row r="938" spans="9:14">
      <c r="I938" s="2" t="s">
        <v>2</v>
      </c>
      <c r="J938" s="2" t="s">
        <v>3</v>
      </c>
      <c r="K938" s="2" t="s">
        <v>5249</v>
      </c>
      <c r="M938" t="s">
        <v>7389</v>
      </c>
      <c r="N938">
        <v>0</v>
      </c>
    </row>
    <row r="939" spans="9:14">
      <c r="I939" s="2" t="s">
        <v>4</v>
      </c>
      <c r="J939" s="2" t="s">
        <v>5</v>
      </c>
      <c r="K939" s="2" t="s">
        <v>5250</v>
      </c>
      <c r="M939" t="s">
        <v>7390</v>
      </c>
      <c r="N939">
        <v>0</v>
      </c>
    </row>
    <row r="940" spans="9:14">
      <c r="I940" s="2" t="s">
        <v>6</v>
      </c>
      <c r="J940" s="2" t="s">
        <v>7</v>
      </c>
      <c r="K940" s="2" t="s">
        <v>5251</v>
      </c>
      <c r="M940" t="s">
        <v>7391</v>
      </c>
      <c r="N940">
        <v>0</v>
      </c>
    </row>
    <row r="941" spans="9:14">
      <c r="I941" s="2" t="s">
        <v>8</v>
      </c>
      <c r="J941" s="2" t="s">
        <v>9</v>
      </c>
      <c r="K941" s="2" t="s">
        <v>5252</v>
      </c>
      <c r="M941" t="s">
        <v>7392</v>
      </c>
      <c r="N941">
        <v>0</v>
      </c>
    </row>
    <row r="942" spans="9:14">
      <c r="I942" s="2" t="s">
        <v>10</v>
      </c>
      <c r="J942" s="2" t="s">
        <v>11</v>
      </c>
      <c r="K942" s="2" t="s">
        <v>5253</v>
      </c>
      <c r="M942" t="s">
        <v>7393</v>
      </c>
      <c r="N942">
        <v>0</v>
      </c>
    </row>
    <row r="943" spans="9:14">
      <c r="I943" s="2" t="s">
        <v>12</v>
      </c>
      <c r="J943" s="2" t="s">
        <v>13</v>
      </c>
      <c r="K943" s="2" t="s">
        <v>5254</v>
      </c>
      <c r="M943" t="s">
        <v>7394</v>
      </c>
      <c r="N943">
        <v>0</v>
      </c>
    </row>
    <row r="944" spans="9:14">
      <c r="I944" s="2" t="s">
        <v>14</v>
      </c>
      <c r="J944" s="2" t="s">
        <v>15</v>
      </c>
      <c r="K944" s="2" t="s">
        <v>5255</v>
      </c>
      <c r="M944" t="s">
        <v>7395</v>
      </c>
      <c r="N944">
        <v>0</v>
      </c>
    </row>
    <row r="945" spans="9:14">
      <c r="I945" s="2" t="s">
        <v>16</v>
      </c>
      <c r="J945" s="2" t="s">
        <v>17</v>
      </c>
      <c r="K945" s="2" t="s">
        <v>5256</v>
      </c>
      <c r="M945" t="s">
        <v>7396</v>
      </c>
      <c r="N945">
        <v>0</v>
      </c>
    </row>
    <row r="946" spans="9:14">
      <c r="I946" s="2" t="s">
        <v>18</v>
      </c>
      <c r="J946" s="2" t="s">
        <v>19</v>
      </c>
      <c r="K946" s="2" t="s">
        <v>5257</v>
      </c>
      <c r="M946" t="s">
        <v>7397</v>
      </c>
      <c r="N946">
        <v>0</v>
      </c>
    </row>
    <row r="947" spans="9:14">
      <c r="I947" s="2" t="s">
        <v>20</v>
      </c>
      <c r="J947" s="2" t="s">
        <v>21</v>
      </c>
      <c r="K947" s="2" t="s">
        <v>5258</v>
      </c>
      <c r="M947" t="s">
        <v>7398</v>
      </c>
      <c r="N947">
        <v>0</v>
      </c>
    </row>
    <row r="948" spans="9:14">
      <c r="I948" s="2" t="s">
        <v>22</v>
      </c>
      <c r="J948" s="2" t="s">
        <v>23</v>
      </c>
      <c r="K948" s="2" t="s">
        <v>5259</v>
      </c>
      <c r="M948" t="s">
        <v>7399</v>
      </c>
      <c r="N948">
        <v>0</v>
      </c>
    </row>
    <row r="949" spans="9:14">
      <c r="I949" s="2" t="s">
        <v>24</v>
      </c>
      <c r="J949" s="2" t="s">
        <v>25</v>
      </c>
      <c r="K949" s="2" t="s">
        <v>5260</v>
      </c>
      <c r="M949" t="s">
        <v>7400</v>
      </c>
      <c r="N949">
        <v>0</v>
      </c>
    </row>
    <row r="950" spans="9:14">
      <c r="I950" s="2" t="s">
        <v>26</v>
      </c>
      <c r="J950" s="2" t="s">
        <v>27</v>
      </c>
      <c r="K950" s="2" t="s">
        <v>5261</v>
      </c>
      <c r="M950" t="s">
        <v>7401</v>
      </c>
      <c r="N950">
        <v>0</v>
      </c>
    </row>
    <row r="951" spans="9:14">
      <c r="I951" s="2" t="s">
        <v>28</v>
      </c>
      <c r="J951" s="2" t="s">
        <v>29</v>
      </c>
      <c r="K951" s="2" t="s">
        <v>5262</v>
      </c>
      <c r="M951" t="s">
        <v>7402</v>
      </c>
      <c r="N951">
        <v>0</v>
      </c>
    </row>
    <row r="952" spans="9:14">
      <c r="I952" s="2" t="s">
        <v>30</v>
      </c>
      <c r="J952" s="2" t="s">
        <v>31</v>
      </c>
      <c r="K952" s="2" t="s">
        <v>5263</v>
      </c>
      <c r="M952" t="s">
        <v>7403</v>
      </c>
      <c r="N952">
        <v>0</v>
      </c>
    </row>
    <row r="953" spans="9:14">
      <c r="I953" s="2" t="s">
        <v>32</v>
      </c>
      <c r="J953" s="2" t="s">
        <v>33</v>
      </c>
      <c r="K953" s="2" t="s">
        <v>5264</v>
      </c>
      <c r="M953" t="s">
        <v>7404</v>
      </c>
      <c r="N953">
        <v>0</v>
      </c>
    </row>
    <row r="954" spans="9:14">
      <c r="I954" s="2" t="s">
        <v>34</v>
      </c>
      <c r="J954" s="2" t="s">
        <v>35</v>
      </c>
      <c r="K954" s="2" t="s">
        <v>5265</v>
      </c>
      <c r="M954" t="s">
        <v>7405</v>
      </c>
      <c r="N954">
        <v>0</v>
      </c>
    </row>
    <row r="955" spans="9:14">
      <c r="I955" s="2" t="s">
        <v>36</v>
      </c>
      <c r="J955" s="2" t="s">
        <v>37</v>
      </c>
      <c r="K955" s="2" t="s">
        <v>5266</v>
      </c>
      <c r="M955" t="s">
        <v>7406</v>
      </c>
      <c r="N955">
        <v>0</v>
      </c>
    </row>
    <row r="956" spans="9:14">
      <c r="I956" s="2" t="s">
        <v>38</v>
      </c>
      <c r="J956" s="2" t="s">
        <v>39</v>
      </c>
      <c r="K956" s="2" t="s">
        <v>5267</v>
      </c>
      <c r="M956" t="s">
        <v>7407</v>
      </c>
      <c r="N956">
        <v>0</v>
      </c>
    </row>
    <row r="957" spans="9:14">
      <c r="I957" s="2" t="s">
        <v>40</v>
      </c>
      <c r="J957" s="2" t="s">
        <v>41</v>
      </c>
      <c r="K957" s="2" t="s">
        <v>5268</v>
      </c>
      <c r="M957" t="s">
        <v>7408</v>
      </c>
      <c r="N957">
        <v>0</v>
      </c>
    </row>
    <row r="958" spans="9:14">
      <c r="I958" s="2" t="s">
        <v>42</v>
      </c>
      <c r="J958" s="2" t="s">
        <v>43</v>
      </c>
      <c r="K958" s="2" t="s">
        <v>5269</v>
      </c>
      <c r="M958" t="s">
        <v>7409</v>
      </c>
      <c r="N958">
        <v>0</v>
      </c>
    </row>
    <row r="959" spans="9:14">
      <c r="I959" s="2" t="s">
        <v>44</v>
      </c>
      <c r="J959" s="2" t="s">
        <v>45</v>
      </c>
      <c r="K959" s="2" t="s">
        <v>5270</v>
      </c>
      <c r="M959" t="s">
        <v>7410</v>
      </c>
      <c r="N959">
        <v>0</v>
      </c>
    </row>
    <row r="960" spans="9:14">
      <c r="I960" s="2" t="s">
        <v>46</v>
      </c>
      <c r="J960" s="2" t="s">
        <v>47</v>
      </c>
      <c r="K960" s="2" t="s">
        <v>5271</v>
      </c>
      <c r="M960" t="s">
        <v>7411</v>
      </c>
      <c r="N960">
        <v>0</v>
      </c>
    </row>
    <row r="961" spans="9:14">
      <c r="I961" s="2" t="s">
        <v>48</v>
      </c>
      <c r="J961" s="2" t="s">
        <v>49</v>
      </c>
      <c r="K961" s="2" t="s">
        <v>5272</v>
      </c>
      <c r="M961" t="s">
        <v>7412</v>
      </c>
      <c r="N961">
        <v>0</v>
      </c>
    </row>
    <row r="962" spans="9:14">
      <c r="I962" s="2" t="s">
        <v>50</v>
      </c>
      <c r="J962" s="2" t="s">
        <v>51</v>
      </c>
      <c r="K962" s="2" t="s">
        <v>5273</v>
      </c>
      <c r="M962" t="s">
        <v>7413</v>
      </c>
      <c r="N962">
        <v>0</v>
      </c>
    </row>
    <row r="963" spans="9:14">
      <c r="I963" s="2" t="s">
        <v>52</v>
      </c>
      <c r="J963" s="2" t="s">
        <v>53</v>
      </c>
      <c r="K963" s="2" t="s">
        <v>5274</v>
      </c>
      <c r="M963" t="s">
        <v>7414</v>
      </c>
      <c r="N963">
        <v>0</v>
      </c>
    </row>
    <row r="964" spans="9:14">
      <c r="I964" s="2" t="s">
        <v>54</v>
      </c>
      <c r="J964" s="2" t="s">
        <v>55</v>
      </c>
      <c r="K964" s="2" t="s">
        <v>5275</v>
      </c>
      <c r="M964" t="s">
        <v>7415</v>
      </c>
      <c r="N964">
        <v>0</v>
      </c>
    </row>
    <row r="965" spans="9:14">
      <c r="I965" s="2" t="s">
        <v>56</v>
      </c>
      <c r="J965" s="2" t="s">
        <v>57</v>
      </c>
      <c r="K965" s="2" t="s">
        <v>5276</v>
      </c>
      <c r="M965" t="s">
        <v>7416</v>
      </c>
      <c r="N965">
        <v>0</v>
      </c>
    </row>
    <row r="966" spans="9:14">
      <c r="I966" s="2" t="s">
        <v>58</v>
      </c>
      <c r="J966" s="2" t="s">
        <v>59</v>
      </c>
      <c r="K966" s="2" t="s">
        <v>5277</v>
      </c>
      <c r="M966" t="s">
        <v>7417</v>
      </c>
      <c r="N966">
        <v>0</v>
      </c>
    </row>
    <row r="967" spans="9:14">
      <c r="I967" s="2" t="s">
        <v>60</v>
      </c>
      <c r="J967" s="2" t="s">
        <v>61</v>
      </c>
      <c r="K967" s="2" t="s">
        <v>5278</v>
      </c>
      <c r="M967" t="s">
        <v>7418</v>
      </c>
      <c r="N967">
        <v>0</v>
      </c>
    </row>
    <row r="968" spans="9:14">
      <c r="I968" s="2" t="s">
        <v>62</v>
      </c>
      <c r="J968" s="2" t="s">
        <v>63</v>
      </c>
      <c r="K968" s="2" t="s">
        <v>5279</v>
      </c>
      <c r="M968" t="s">
        <v>7419</v>
      </c>
      <c r="N968">
        <v>0</v>
      </c>
    </row>
    <row r="969" spans="9:14">
      <c r="I969" s="2" t="s">
        <v>64</v>
      </c>
      <c r="J969" s="2" t="s">
        <v>65</v>
      </c>
      <c r="K969" s="2" t="s">
        <v>5280</v>
      </c>
      <c r="M969" t="s">
        <v>7420</v>
      </c>
      <c r="N969">
        <v>0</v>
      </c>
    </row>
    <row r="970" spans="9:14">
      <c r="I970" s="2" t="s">
        <v>66</v>
      </c>
      <c r="J970" s="2" t="s">
        <v>67</v>
      </c>
      <c r="K970" s="2" t="s">
        <v>5281</v>
      </c>
      <c r="M970" t="s">
        <v>7421</v>
      </c>
      <c r="N970">
        <v>0</v>
      </c>
    </row>
    <row r="971" spans="9:14">
      <c r="I971" s="2" t="s">
        <v>68</v>
      </c>
      <c r="J971" s="2" t="s">
        <v>69</v>
      </c>
      <c r="K971" s="2" t="s">
        <v>5282</v>
      </c>
      <c r="M971" t="s">
        <v>7422</v>
      </c>
      <c r="N971">
        <v>0</v>
      </c>
    </row>
    <row r="972" spans="9:14">
      <c r="I972" s="2" t="s">
        <v>70</v>
      </c>
      <c r="J972" s="2" t="s">
        <v>71</v>
      </c>
      <c r="K972" s="2" t="s">
        <v>5283</v>
      </c>
      <c r="M972" t="s">
        <v>7423</v>
      </c>
      <c r="N972">
        <v>0</v>
      </c>
    </row>
    <row r="973" spans="9:14">
      <c r="I973" s="2" t="s">
        <v>72</v>
      </c>
      <c r="J973" s="2" t="s">
        <v>73</v>
      </c>
      <c r="K973" s="2" t="s">
        <v>5284</v>
      </c>
      <c r="M973" t="s">
        <v>7424</v>
      </c>
      <c r="N973">
        <v>0</v>
      </c>
    </row>
    <row r="974" spans="9:14">
      <c r="I974" s="2" t="s">
        <v>74</v>
      </c>
      <c r="J974" s="2" t="s">
        <v>75</v>
      </c>
      <c r="K974" s="2" t="s">
        <v>5285</v>
      </c>
      <c r="M974" t="s">
        <v>7425</v>
      </c>
      <c r="N974">
        <v>0</v>
      </c>
    </row>
    <row r="975" spans="9:14">
      <c r="I975" s="2" t="s">
        <v>76</v>
      </c>
      <c r="J975" s="2" t="s">
        <v>77</v>
      </c>
      <c r="K975" s="2" t="s">
        <v>5286</v>
      </c>
      <c r="M975" t="s">
        <v>7426</v>
      </c>
      <c r="N975">
        <v>0</v>
      </c>
    </row>
    <row r="976" spans="9:14">
      <c r="I976" s="2" t="s">
        <v>78</v>
      </c>
      <c r="J976" s="2" t="s">
        <v>79</v>
      </c>
      <c r="K976" s="2" t="s">
        <v>5287</v>
      </c>
      <c r="M976" t="s">
        <v>7427</v>
      </c>
      <c r="N976">
        <v>0</v>
      </c>
    </row>
    <row r="977" spans="9:14">
      <c r="I977" s="2" t="s">
        <v>80</v>
      </c>
      <c r="J977" s="2" t="s">
        <v>81</v>
      </c>
      <c r="K977" s="2" t="s">
        <v>5288</v>
      </c>
      <c r="M977" t="s">
        <v>7428</v>
      </c>
      <c r="N977">
        <v>0</v>
      </c>
    </row>
    <row r="978" spans="9:14">
      <c r="I978" s="2" t="s">
        <v>82</v>
      </c>
      <c r="J978" s="2" t="s">
        <v>83</v>
      </c>
      <c r="K978" s="2" t="s">
        <v>5289</v>
      </c>
      <c r="M978" t="s">
        <v>7429</v>
      </c>
      <c r="N978">
        <v>0</v>
      </c>
    </row>
    <row r="979" spans="9:14">
      <c r="I979" s="2" t="s">
        <v>84</v>
      </c>
      <c r="J979" s="2" t="s">
        <v>85</v>
      </c>
      <c r="K979" s="2" t="s">
        <v>5290</v>
      </c>
      <c r="M979" t="s">
        <v>7430</v>
      </c>
      <c r="N979">
        <v>0</v>
      </c>
    </row>
    <row r="980" spans="9:14">
      <c r="I980" s="2" t="s">
        <v>86</v>
      </c>
      <c r="J980" s="2" t="s">
        <v>87</v>
      </c>
      <c r="K980" s="2" t="s">
        <v>5291</v>
      </c>
      <c r="M980" t="s">
        <v>7431</v>
      </c>
      <c r="N980">
        <v>0</v>
      </c>
    </row>
    <row r="981" spans="9:14">
      <c r="I981" s="2" t="s">
        <v>88</v>
      </c>
      <c r="J981" s="2" t="s">
        <v>89</v>
      </c>
      <c r="K981" s="2" t="s">
        <v>5292</v>
      </c>
      <c r="M981" t="s">
        <v>7432</v>
      </c>
      <c r="N981">
        <v>0</v>
      </c>
    </row>
    <row r="982" spans="9:14">
      <c r="I982" s="2" t="s">
        <v>90</v>
      </c>
      <c r="J982" s="2" t="s">
        <v>91</v>
      </c>
      <c r="K982" s="2" t="s">
        <v>5293</v>
      </c>
      <c r="M982" t="s">
        <v>7433</v>
      </c>
      <c r="N982">
        <v>0</v>
      </c>
    </row>
    <row r="983" spans="9:14">
      <c r="I983" s="2" t="s">
        <v>92</v>
      </c>
      <c r="J983" s="2" t="s">
        <v>93</v>
      </c>
      <c r="K983" s="2" t="s">
        <v>5294</v>
      </c>
      <c r="M983" t="s">
        <v>7434</v>
      </c>
      <c r="N983">
        <v>0</v>
      </c>
    </row>
    <row r="984" spans="9:14">
      <c r="I984" s="2" t="s">
        <v>94</v>
      </c>
      <c r="J984" s="2" t="s">
        <v>95</v>
      </c>
      <c r="K984" s="2" t="s">
        <v>5295</v>
      </c>
      <c r="M984" t="s">
        <v>7435</v>
      </c>
      <c r="N984">
        <v>0</v>
      </c>
    </row>
    <row r="985" spans="9:14">
      <c r="I985" s="2" t="s">
        <v>96</v>
      </c>
      <c r="J985" s="2" t="s">
        <v>97</v>
      </c>
      <c r="K985" s="2" t="s">
        <v>5296</v>
      </c>
      <c r="M985" t="s">
        <v>7436</v>
      </c>
      <c r="N985">
        <v>0</v>
      </c>
    </row>
    <row r="986" spans="9:14">
      <c r="I986" s="2" t="s">
        <v>98</v>
      </c>
      <c r="J986" s="2" t="s">
        <v>99</v>
      </c>
      <c r="K986" s="2" t="s">
        <v>5297</v>
      </c>
      <c r="M986" t="s">
        <v>7437</v>
      </c>
      <c r="N986">
        <v>0</v>
      </c>
    </row>
    <row r="987" spans="9:14">
      <c r="I987" s="2" t="s">
        <v>100</v>
      </c>
      <c r="J987" s="2" t="s">
        <v>101</v>
      </c>
      <c r="K987" s="2" t="s">
        <v>5298</v>
      </c>
      <c r="M987" t="s">
        <v>7438</v>
      </c>
      <c r="N987">
        <v>0</v>
      </c>
    </row>
    <row r="988" spans="9:14">
      <c r="I988" s="2" t="s">
        <v>102</v>
      </c>
      <c r="J988" s="2" t="s">
        <v>103</v>
      </c>
      <c r="K988" s="2" t="s">
        <v>5299</v>
      </c>
      <c r="M988" t="s">
        <v>7439</v>
      </c>
      <c r="N988">
        <v>0</v>
      </c>
    </row>
    <row r="989" spans="9:14">
      <c r="I989" s="2" t="s">
        <v>104</v>
      </c>
      <c r="J989" s="2" t="s">
        <v>105</v>
      </c>
      <c r="K989" s="2" t="s">
        <v>5300</v>
      </c>
      <c r="M989" t="s">
        <v>7440</v>
      </c>
      <c r="N989">
        <v>0</v>
      </c>
    </row>
    <row r="990" spans="9:14">
      <c r="I990" s="2" t="s">
        <v>106</v>
      </c>
      <c r="J990" s="2" t="s">
        <v>107</v>
      </c>
      <c r="K990" s="2" t="s">
        <v>5301</v>
      </c>
      <c r="M990" t="s">
        <v>7441</v>
      </c>
      <c r="N990">
        <v>0</v>
      </c>
    </row>
    <row r="991" spans="9:14">
      <c r="I991" s="2" t="s">
        <v>108</v>
      </c>
      <c r="J991" s="2" t="s">
        <v>109</v>
      </c>
      <c r="K991" s="2" t="s">
        <v>5302</v>
      </c>
      <c r="M991" t="s">
        <v>7444</v>
      </c>
      <c r="N991">
        <v>0</v>
      </c>
    </row>
    <row r="992" spans="9:14">
      <c r="I992" s="2" t="s">
        <v>110</v>
      </c>
      <c r="J992" s="2" t="s">
        <v>111</v>
      </c>
      <c r="K992" s="2" t="s">
        <v>5303</v>
      </c>
      <c r="M992" t="s">
        <v>7445</v>
      </c>
      <c r="N992">
        <v>0</v>
      </c>
    </row>
    <row r="993" spans="9:14">
      <c r="I993" s="2" t="s">
        <v>112</v>
      </c>
      <c r="J993" s="2" t="s">
        <v>113</v>
      </c>
      <c r="K993" s="2" t="s">
        <v>5304</v>
      </c>
      <c r="M993" t="s">
        <v>7446</v>
      </c>
      <c r="N993">
        <v>0</v>
      </c>
    </row>
    <row r="994" spans="9:14">
      <c r="I994" s="2" t="s">
        <v>114</v>
      </c>
      <c r="J994" s="2" t="s">
        <v>115</v>
      </c>
      <c r="K994" s="2" t="s">
        <v>5305</v>
      </c>
      <c r="M994" t="s">
        <v>7447</v>
      </c>
      <c r="N994">
        <v>0</v>
      </c>
    </row>
    <row r="995" spans="9:14">
      <c r="I995" s="2" t="s">
        <v>116</v>
      </c>
      <c r="J995" s="2" t="s">
        <v>117</v>
      </c>
      <c r="K995" s="2" t="s">
        <v>5306</v>
      </c>
      <c r="M995" t="s">
        <v>7448</v>
      </c>
      <c r="N995">
        <v>0</v>
      </c>
    </row>
    <row r="996" spans="9:14">
      <c r="I996" s="2" t="s">
        <v>118</v>
      </c>
      <c r="J996" s="2" t="s">
        <v>119</v>
      </c>
      <c r="K996" s="2" t="s">
        <v>5307</v>
      </c>
      <c r="M996" t="s">
        <v>7449</v>
      </c>
      <c r="N996">
        <v>0</v>
      </c>
    </row>
    <row r="997" spans="9:14">
      <c r="I997" s="2" t="s">
        <v>120</v>
      </c>
      <c r="J997" s="2" t="s">
        <v>121</v>
      </c>
      <c r="K997" s="2" t="s">
        <v>5308</v>
      </c>
      <c r="M997" t="s">
        <v>7450</v>
      </c>
      <c r="N997">
        <v>0</v>
      </c>
    </row>
    <row r="998" spans="9:14">
      <c r="I998" s="2" t="s">
        <v>122</v>
      </c>
      <c r="J998" s="2" t="s">
        <v>123</v>
      </c>
      <c r="K998" s="2" t="s">
        <v>5309</v>
      </c>
      <c r="M998" t="s">
        <v>7457</v>
      </c>
      <c r="N998">
        <v>0</v>
      </c>
    </row>
    <row r="999" spans="9:14">
      <c r="I999" s="2" t="s">
        <v>124</v>
      </c>
      <c r="J999" s="2" t="s">
        <v>125</v>
      </c>
      <c r="K999" s="2" t="s">
        <v>5310</v>
      </c>
      <c r="M999" t="s">
        <v>7458</v>
      </c>
      <c r="N999">
        <v>0</v>
      </c>
    </row>
    <row r="1000" spans="9:14">
      <c r="I1000" s="2" t="s">
        <v>126</v>
      </c>
      <c r="J1000" s="2" t="s">
        <v>127</v>
      </c>
      <c r="K1000" s="2" t="s">
        <v>5311</v>
      </c>
      <c r="M1000" t="s">
        <v>7460</v>
      </c>
      <c r="N1000">
        <v>0</v>
      </c>
    </row>
    <row r="1001" spans="9:14">
      <c r="I1001" s="2" t="s">
        <v>128</v>
      </c>
      <c r="J1001" s="2" t="s">
        <v>129</v>
      </c>
      <c r="K1001" s="2" t="s">
        <v>5312</v>
      </c>
      <c r="M1001" t="s">
        <v>7462</v>
      </c>
      <c r="N1001">
        <v>0</v>
      </c>
    </row>
    <row r="1002" spans="9:14">
      <c r="I1002" s="2" t="s">
        <v>130</v>
      </c>
      <c r="J1002" s="2" t="s">
        <v>131</v>
      </c>
      <c r="K1002" s="2" t="s">
        <v>5313</v>
      </c>
      <c r="M1002" t="s">
        <v>7463</v>
      </c>
      <c r="N1002">
        <v>0</v>
      </c>
    </row>
    <row r="1003" spans="9:14">
      <c r="I1003" s="2" t="s">
        <v>132</v>
      </c>
      <c r="J1003" s="2" t="s">
        <v>133</v>
      </c>
      <c r="K1003" s="2" t="s">
        <v>5314</v>
      </c>
      <c r="M1003" t="s">
        <v>7464</v>
      </c>
      <c r="N1003">
        <v>0</v>
      </c>
    </row>
    <row r="1004" spans="9:14">
      <c r="I1004" s="2" t="s">
        <v>134</v>
      </c>
      <c r="J1004" s="2" t="s">
        <v>135</v>
      </c>
      <c r="K1004" s="2" t="s">
        <v>5315</v>
      </c>
      <c r="M1004" t="s">
        <v>7465</v>
      </c>
      <c r="N1004">
        <v>0</v>
      </c>
    </row>
    <row r="1005" spans="9:14">
      <c r="I1005" s="2" t="s">
        <v>136</v>
      </c>
      <c r="J1005" s="2" t="s">
        <v>137</v>
      </c>
      <c r="K1005" s="2" t="s">
        <v>5316</v>
      </c>
      <c r="M1005" t="s">
        <v>7466</v>
      </c>
      <c r="N1005">
        <v>0</v>
      </c>
    </row>
    <row r="1006" spans="9:14">
      <c r="I1006" s="2" t="s">
        <v>138</v>
      </c>
      <c r="J1006" s="2" t="s">
        <v>139</v>
      </c>
      <c r="K1006" s="2" t="s">
        <v>5317</v>
      </c>
      <c r="M1006" t="s">
        <v>7467</v>
      </c>
      <c r="N1006">
        <v>0</v>
      </c>
    </row>
    <row r="1007" spans="9:14">
      <c r="I1007" s="2" t="s">
        <v>140</v>
      </c>
      <c r="J1007" s="2" t="s">
        <v>141</v>
      </c>
      <c r="K1007" s="2" t="s">
        <v>5318</v>
      </c>
      <c r="M1007" t="s">
        <v>7468</v>
      </c>
      <c r="N1007">
        <v>0</v>
      </c>
    </row>
    <row r="1008" spans="9:14">
      <c r="I1008" s="2" t="s">
        <v>142</v>
      </c>
      <c r="J1008" s="2" t="s">
        <v>143</v>
      </c>
      <c r="K1008" s="2" t="s">
        <v>5319</v>
      </c>
      <c r="M1008" t="s">
        <v>7469</v>
      </c>
      <c r="N1008">
        <v>0</v>
      </c>
    </row>
    <row r="1009" spans="9:14">
      <c r="I1009" s="2" t="s">
        <v>144</v>
      </c>
      <c r="J1009" s="2" t="s">
        <v>145</v>
      </c>
      <c r="K1009" s="2" t="s">
        <v>5320</v>
      </c>
      <c r="M1009" t="s">
        <v>7470</v>
      </c>
      <c r="N1009">
        <v>0</v>
      </c>
    </row>
    <row r="1010" spans="9:14">
      <c r="I1010" s="2" t="s">
        <v>146</v>
      </c>
      <c r="J1010" s="2" t="s">
        <v>147</v>
      </c>
      <c r="K1010" s="2" t="s">
        <v>5321</v>
      </c>
      <c r="M1010" t="s">
        <v>7471</v>
      </c>
      <c r="N1010">
        <v>0</v>
      </c>
    </row>
    <row r="1011" spans="9:14">
      <c r="I1011" s="2" t="s">
        <v>148</v>
      </c>
      <c r="J1011" s="2" t="s">
        <v>149</v>
      </c>
      <c r="K1011" s="2" t="s">
        <v>5322</v>
      </c>
      <c r="M1011" t="s">
        <v>7472</v>
      </c>
      <c r="N1011">
        <v>0</v>
      </c>
    </row>
    <row r="1012" spans="9:14">
      <c r="I1012" s="2" t="s">
        <v>150</v>
      </c>
      <c r="J1012" s="2" t="s">
        <v>151</v>
      </c>
      <c r="K1012" s="2" t="s">
        <v>5323</v>
      </c>
      <c r="M1012" t="s">
        <v>7473</v>
      </c>
      <c r="N1012">
        <v>0</v>
      </c>
    </row>
    <row r="1013" spans="9:14">
      <c r="I1013" s="2" t="s">
        <v>152</v>
      </c>
      <c r="J1013" s="2" t="s">
        <v>153</v>
      </c>
      <c r="K1013" s="2" t="s">
        <v>5324</v>
      </c>
      <c r="M1013" t="s">
        <v>7474</v>
      </c>
      <c r="N1013">
        <v>0</v>
      </c>
    </row>
    <row r="1014" spans="9:14">
      <c r="I1014" s="2" t="s">
        <v>154</v>
      </c>
      <c r="J1014" s="2" t="s">
        <v>155</v>
      </c>
      <c r="K1014" s="2" t="s">
        <v>5325</v>
      </c>
      <c r="M1014" t="s">
        <v>7475</v>
      </c>
      <c r="N1014">
        <v>0</v>
      </c>
    </row>
    <row r="1015" spans="9:14">
      <c r="I1015" s="2" t="s">
        <v>156</v>
      </c>
      <c r="J1015" s="2" t="s">
        <v>157</v>
      </c>
      <c r="K1015" s="2" t="s">
        <v>5326</v>
      </c>
      <c r="M1015" t="s">
        <v>7476</v>
      </c>
      <c r="N1015">
        <v>0</v>
      </c>
    </row>
    <row r="1016" spans="9:14">
      <c r="I1016" s="2" t="s">
        <v>158</v>
      </c>
      <c r="J1016" s="2" t="s">
        <v>159</v>
      </c>
      <c r="K1016" s="2" t="s">
        <v>5327</v>
      </c>
      <c r="M1016" t="s">
        <v>7477</v>
      </c>
      <c r="N1016">
        <v>0</v>
      </c>
    </row>
    <row r="1017" spans="9:14">
      <c r="I1017" s="2" t="s">
        <v>160</v>
      </c>
      <c r="J1017" s="2" t="s">
        <v>161</v>
      </c>
      <c r="K1017" s="2" t="s">
        <v>5328</v>
      </c>
      <c r="M1017" t="s">
        <v>7478</v>
      </c>
      <c r="N1017">
        <v>0</v>
      </c>
    </row>
    <row r="1018" spans="9:14">
      <c r="I1018" s="2" t="s">
        <v>162</v>
      </c>
      <c r="J1018" s="2" t="s">
        <v>163</v>
      </c>
      <c r="K1018" s="2" t="s">
        <v>5329</v>
      </c>
      <c r="M1018" t="s">
        <v>7479</v>
      </c>
      <c r="N1018">
        <v>0</v>
      </c>
    </row>
    <row r="1019" spans="9:14">
      <c r="I1019" s="2" t="s">
        <v>164</v>
      </c>
      <c r="J1019" s="2" t="s">
        <v>165</v>
      </c>
      <c r="K1019" s="2" t="s">
        <v>5330</v>
      </c>
      <c r="M1019" t="s">
        <v>7480</v>
      </c>
      <c r="N1019">
        <v>0</v>
      </c>
    </row>
    <row r="1020" spans="9:14">
      <c r="I1020" s="2" t="s">
        <v>166</v>
      </c>
      <c r="J1020" s="2" t="s">
        <v>167</v>
      </c>
      <c r="K1020" s="2" t="s">
        <v>5331</v>
      </c>
      <c r="M1020" t="s">
        <v>7481</v>
      </c>
      <c r="N1020">
        <v>0</v>
      </c>
    </row>
    <row r="1021" spans="9:14">
      <c r="I1021" s="2" t="s">
        <v>168</v>
      </c>
      <c r="J1021" s="2" t="s">
        <v>169</v>
      </c>
      <c r="K1021" s="2" t="s">
        <v>5332</v>
      </c>
      <c r="M1021" t="s">
        <v>7482</v>
      </c>
      <c r="N1021">
        <v>0</v>
      </c>
    </row>
    <row r="1022" spans="9:14">
      <c r="I1022" s="2" t="s">
        <v>170</v>
      </c>
      <c r="J1022" s="2" t="s">
        <v>171</v>
      </c>
      <c r="K1022" s="2" t="s">
        <v>5333</v>
      </c>
      <c r="M1022" t="s">
        <v>7483</v>
      </c>
      <c r="N1022">
        <v>0</v>
      </c>
    </row>
    <row r="1023" spans="9:14">
      <c r="I1023" s="2" t="s">
        <v>172</v>
      </c>
      <c r="J1023" s="2" t="s">
        <v>173</v>
      </c>
      <c r="K1023" s="2" t="s">
        <v>5334</v>
      </c>
      <c r="M1023" t="s">
        <v>7484</v>
      </c>
      <c r="N1023">
        <v>0</v>
      </c>
    </row>
    <row r="1024" spans="9:14">
      <c r="I1024" s="2" t="s">
        <v>174</v>
      </c>
      <c r="J1024" s="2" t="s">
        <v>175</v>
      </c>
      <c r="K1024" s="2" t="s">
        <v>5335</v>
      </c>
      <c r="M1024" t="s">
        <v>7485</v>
      </c>
      <c r="N1024">
        <v>0</v>
      </c>
    </row>
    <row r="1025" spans="9:14">
      <c r="I1025" s="2" t="s">
        <v>176</v>
      </c>
      <c r="J1025" s="2" t="s">
        <v>177</v>
      </c>
      <c r="K1025" s="2" t="s">
        <v>5336</v>
      </c>
      <c r="M1025" t="s">
        <v>7486</v>
      </c>
      <c r="N1025">
        <v>0</v>
      </c>
    </row>
    <row r="1026" spans="9:14">
      <c r="I1026" s="2" t="s">
        <v>178</v>
      </c>
      <c r="J1026" s="2" t="s">
        <v>179</v>
      </c>
      <c r="K1026" s="2" t="s">
        <v>5337</v>
      </c>
      <c r="M1026" t="s">
        <v>7487</v>
      </c>
      <c r="N1026">
        <v>0</v>
      </c>
    </row>
    <row r="1027" spans="9:14">
      <c r="I1027" s="2" t="s">
        <v>180</v>
      </c>
      <c r="J1027" s="2" t="s">
        <v>181</v>
      </c>
      <c r="K1027" s="2" t="s">
        <v>5338</v>
      </c>
      <c r="M1027" t="s">
        <v>7488</v>
      </c>
      <c r="N1027">
        <v>0</v>
      </c>
    </row>
    <row r="1028" spans="9:14">
      <c r="I1028" s="2" t="s">
        <v>182</v>
      </c>
      <c r="J1028" s="2" t="s">
        <v>183</v>
      </c>
      <c r="K1028" s="2" t="s">
        <v>5339</v>
      </c>
      <c r="M1028" t="s">
        <v>7489</v>
      </c>
      <c r="N1028">
        <v>0</v>
      </c>
    </row>
    <row r="1029" spans="9:14">
      <c r="I1029" s="2" t="s">
        <v>184</v>
      </c>
      <c r="J1029" s="2" t="s">
        <v>185</v>
      </c>
      <c r="K1029" s="2" t="s">
        <v>5340</v>
      </c>
      <c r="M1029" t="s">
        <v>7490</v>
      </c>
      <c r="N1029">
        <v>0</v>
      </c>
    </row>
    <row r="1030" spans="9:14">
      <c r="I1030" s="2" t="s">
        <v>186</v>
      </c>
      <c r="J1030" s="2" t="s">
        <v>187</v>
      </c>
      <c r="K1030" s="2" t="s">
        <v>5341</v>
      </c>
      <c r="M1030" t="s">
        <v>7491</v>
      </c>
      <c r="N1030">
        <v>0</v>
      </c>
    </row>
    <row r="1031" spans="9:14">
      <c r="I1031" s="2" t="s">
        <v>188</v>
      </c>
      <c r="J1031" s="2" t="s">
        <v>189</v>
      </c>
      <c r="K1031" s="2" t="s">
        <v>5342</v>
      </c>
      <c r="M1031" t="s">
        <v>7492</v>
      </c>
      <c r="N1031">
        <v>0</v>
      </c>
    </row>
    <row r="1032" spans="9:14">
      <c r="I1032" s="2" t="s">
        <v>190</v>
      </c>
      <c r="J1032" s="2" t="s">
        <v>191</v>
      </c>
      <c r="K1032" s="2" t="s">
        <v>5343</v>
      </c>
      <c r="M1032" t="s">
        <v>7493</v>
      </c>
      <c r="N1032">
        <v>0</v>
      </c>
    </row>
    <row r="1033" spans="9:14">
      <c r="I1033" s="2" t="s">
        <v>192</v>
      </c>
      <c r="J1033" s="2" t="s">
        <v>193</v>
      </c>
      <c r="K1033" s="2" t="s">
        <v>5344</v>
      </c>
      <c r="M1033" t="s">
        <v>7494</v>
      </c>
      <c r="N1033">
        <v>0</v>
      </c>
    </row>
    <row r="1034" spans="9:14">
      <c r="I1034" s="2" t="s">
        <v>194</v>
      </c>
      <c r="J1034" s="2" t="s">
        <v>195</v>
      </c>
      <c r="K1034" s="2" t="s">
        <v>5345</v>
      </c>
      <c r="M1034" t="s">
        <v>7495</v>
      </c>
      <c r="N1034">
        <v>0</v>
      </c>
    </row>
    <row r="1035" spans="9:14">
      <c r="I1035" s="2" t="s">
        <v>196</v>
      </c>
      <c r="J1035" s="2" t="s">
        <v>197</v>
      </c>
      <c r="K1035" s="2" t="s">
        <v>5346</v>
      </c>
      <c r="M1035" t="s">
        <v>7496</v>
      </c>
      <c r="N1035">
        <v>0</v>
      </c>
    </row>
    <row r="1036" spans="9:14">
      <c r="I1036" s="2" t="s">
        <v>198</v>
      </c>
      <c r="J1036" s="2" t="s">
        <v>199</v>
      </c>
      <c r="K1036" s="2" t="s">
        <v>5347</v>
      </c>
      <c r="M1036" t="s">
        <v>7497</v>
      </c>
      <c r="N1036">
        <v>0</v>
      </c>
    </row>
    <row r="1037" spans="9:14">
      <c r="I1037" s="2" t="s">
        <v>200</v>
      </c>
      <c r="J1037" s="2" t="s">
        <v>201</v>
      </c>
      <c r="K1037" s="2" t="s">
        <v>5348</v>
      </c>
      <c r="M1037" t="s">
        <v>7498</v>
      </c>
      <c r="N1037">
        <v>0</v>
      </c>
    </row>
    <row r="1038" spans="9:14">
      <c r="I1038" s="2" t="s">
        <v>202</v>
      </c>
      <c r="J1038" s="2" t="s">
        <v>203</v>
      </c>
      <c r="K1038" s="2" t="s">
        <v>5349</v>
      </c>
      <c r="M1038" t="s">
        <v>7499</v>
      </c>
      <c r="N1038">
        <v>0</v>
      </c>
    </row>
    <row r="1039" spans="9:14">
      <c r="I1039" s="2" t="s">
        <v>204</v>
      </c>
      <c r="J1039" s="2" t="s">
        <v>205</v>
      </c>
      <c r="K1039" s="2" t="s">
        <v>5350</v>
      </c>
      <c r="M1039" t="s">
        <v>7500</v>
      </c>
      <c r="N1039">
        <v>0</v>
      </c>
    </row>
    <row r="1040" spans="9:14">
      <c r="I1040" s="2" t="s">
        <v>206</v>
      </c>
      <c r="J1040" s="2" t="s">
        <v>207</v>
      </c>
      <c r="K1040" s="2" t="s">
        <v>5351</v>
      </c>
      <c r="M1040" t="s">
        <v>7501</v>
      </c>
      <c r="N1040">
        <v>0</v>
      </c>
    </row>
    <row r="1041" spans="9:14">
      <c r="I1041" s="2" t="s">
        <v>208</v>
      </c>
      <c r="J1041" s="2" t="s">
        <v>209</v>
      </c>
      <c r="K1041" s="2" t="s">
        <v>5352</v>
      </c>
      <c r="M1041" t="s">
        <v>7502</v>
      </c>
      <c r="N1041">
        <v>0</v>
      </c>
    </row>
    <row r="1042" spans="9:14">
      <c r="I1042" s="2" t="s">
        <v>210</v>
      </c>
      <c r="J1042" s="2" t="s">
        <v>211</v>
      </c>
      <c r="K1042" s="2" t="s">
        <v>5353</v>
      </c>
      <c r="M1042" t="s">
        <v>7503</v>
      </c>
      <c r="N1042">
        <v>0</v>
      </c>
    </row>
    <row r="1043" spans="9:14">
      <c r="I1043" s="2" t="s">
        <v>212</v>
      </c>
      <c r="J1043" s="2" t="s">
        <v>213</v>
      </c>
      <c r="K1043" s="2" t="s">
        <v>5354</v>
      </c>
      <c r="M1043" t="s">
        <v>7504</v>
      </c>
      <c r="N1043">
        <v>0</v>
      </c>
    </row>
    <row r="1044" spans="9:14">
      <c r="I1044" s="2" t="s">
        <v>214</v>
      </c>
      <c r="J1044" s="2" t="s">
        <v>215</v>
      </c>
      <c r="K1044" s="2" t="s">
        <v>5355</v>
      </c>
      <c r="M1044" t="s">
        <v>7505</v>
      </c>
      <c r="N1044">
        <v>0</v>
      </c>
    </row>
    <row r="1045" spans="9:14">
      <c r="I1045" s="2" t="s">
        <v>216</v>
      </c>
      <c r="J1045" s="2" t="s">
        <v>217</v>
      </c>
      <c r="K1045" s="2" t="s">
        <v>5356</v>
      </c>
      <c r="M1045" t="s">
        <v>7506</v>
      </c>
      <c r="N1045">
        <v>0</v>
      </c>
    </row>
    <row r="1046" spans="9:14">
      <c r="I1046" s="2" t="s">
        <v>218</v>
      </c>
      <c r="J1046" s="2" t="s">
        <v>219</v>
      </c>
      <c r="K1046" s="2" t="s">
        <v>5357</v>
      </c>
      <c r="M1046" t="s">
        <v>7507</v>
      </c>
      <c r="N1046">
        <v>0</v>
      </c>
    </row>
    <row r="1047" spans="9:14">
      <c r="I1047" s="2" t="s">
        <v>220</v>
      </c>
      <c r="J1047" s="2" t="s">
        <v>221</v>
      </c>
      <c r="K1047" s="2" t="s">
        <v>5358</v>
      </c>
      <c r="M1047" t="s">
        <v>7508</v>
      </c>
      <c r="N1047">
        <v>0</v>
      </c>
    </row>
    <row r="1048" spans="9:14">
      <c r="I1048" s="2" t="s">
        <v>222</v>
      </c>
      <c r="J1048" s="2" t="s">
        <v>223</v>
      </c>
      <c r="K1048" s="2" t="s">
        <v>5359</v>
      </c>
      <c r="M1048" t="s">
        <v>7509</v>
      </c>
      <c r="N1048">
        <v>0</v>
      </c>
    </row>
    <row r="1049" spans="9:14">
      <c r="I1049" s="2" t="s">
        <v>224</v>
      </c>
      <c r="J1049" s="2" t="s">
        <v>225</v>
      </c>
      <c r="K1049" s="2" t="s">
        <v>5360</v>
      </c>
      <c r="M1049" t="s">
        <v>7510</v>
      </c>
      <c r="N1049">
        <v>0</v>
      </c>
    </row>
    <row r="1050" spans="9:14">
      <c r="I1050" s="2" t="s">
        <v>226</v>
      </c>
      <c r="J1050" s="2" t="s">
        <v>227</v>
      </c>
      <c r="K1050" s="2" t="s">
        <v>5361</v>
      </c>
      <c r="M1050" t="s">
        <v>7511</v>
      </c>
      <c r="N1050">
        <v>0</v>
      </c>
    </row>
    <row r="1051" spans="9:14">
      <c r="I1051" s="2" t="s">
        <v>228</v>
      </c>
      <c r="J1051" s="2" t="s">
        <v>229</v>
      </c>
      <c r="K1051" s="2" t="s">
        <v>5362</v>
      </c>
      <c r="M1051" t="s">
        <v>7512</v>
      </c>
      <c r="N1051">
        <v>0</v>
      </c>
    </row>
    <row r="1052" spans="9:14">
      <c r="I1052" s="2" t="s">
        <v>230</v>
      </c>
      <c r="J1052" s="2" t="s">
        <v>231</v>
      </c>
      <c r="K1052" s="2" t="s">
        <v>5363</v>
      </c>
      <c r="M1052" t="s">
        <v>7513</v>
      </c>
      <c r="N1052">
        <v>0</v>
      </c>
    </row>
    <row r="1053" spans="9:14">
      <c r="I1053" s="2" t="s">
        <v>232</v>
      </c>
      <c r="J1053" s="2" t="s">
        <v>233</v>
      </c>
      <c r="K1053" s="2" t="s">
        <v>5364</v>
      </c>
      <c r="M1053" t="s">
        <v>7514</v>
      </c>
      <c r="N1053">
        <v>0</v>
      </c>
    </row>
    <row r="1054" spans="9:14">
      <c r="I1054" s="2" t="s">
        <v>234</v>
      </c>
      <c r="J1054" s="2" t="s">
        <v>235</v>
      </c>
      <c r="K1054" s="2" t="s">
        <v>5365</v>
      </c>
      <c r="M1054" t="s">
        <v>7515</v>
      </c>
      <c r="N1054">
        <v>0</v>
      </c>
    </row>
    <row r="1055" spans="9:14">
      <c r="I1055" s="2" t="s">
        <v>236</v>
      </c>
      <c r="J1055" s="2" t="s">
        <v>237</v>
      </c>
      <c r="K1055" s="2" t="s">
        <v>5366</v>
      </c>
      <c r="M1055" t="s">
        <v>7516</v>
      </c>
      <c r="N1055">
        <v>0</v>
      </c>
    </row>
    <row r="1056" spans="9:14">
      <c r="I1056" s="2" t="s">
        <v>238</v>
      </c>
      <c r="J1056" s="2" t="s">
        <v>239</v>
      </c>
      <c r="K1056" s="2" t="s">
        <v>5367</v>
      </c>
      <c r="M1056" t="s">
        <v>7517</v>
      </c>
      <c r="N1056">
        <v>0</v>
      </c>
    </row>
    <row r="1057" spans="9:14">
      <c r="I1057" s="2" t="s">
        <v>240</v>
      </c>
      <c r="J1057" s="2" t="s">
        <v>241</v>
      </c>
      <c r="K1057" s="2" t="s">
        <v>5368</v>
      </c>
      <c r="M1057" t="s">
        <v>7518</v>
      </c>
      <c r="N1057">
        <v>0</v>
      </c>
    </row>
    <row r="1058" spans="9:14">
      <c r="I1058" s="2" t="s">
        <v>242</v>
      </c>
      <c r="J1058" s="2" t="s">
        <v>243</v>
      </c>
      <c r="K1058" s="2" t="s">
        <v>5369</v>
      </c>
      <c r="M1058" t="s">
        <v>7521</v>
      </c>
      <c r="N1058">
        <v>0</v>
      </c>
    </row>
    <row r="1059" spans="9:14">
      <c r="I1059" s="2" t="s">
        <v>244</v>
      </c>
      <c r="J1059" s="2" t="s">
        <v>245</v>
      </c>
      <c r="K1059" s="2" t="s">
        <v>5370</v>
      </c>
      <c r="M1059" t="s">
        <v>7522</v>
      </c>
      <c r="N1059">
        <v>0</v>
      </c>
    </row>
    <row r="1060" spans="9:14">
      <c r="I1060" s="2" t="s">
        <v>246</v>
      </c>
      <c r="J1060" s="2" t="s">
        <v>247</v>
      </c>
      <c r="K1060" s="2" t="s">
        <v>5371</v>
      </c>
      <c r="M1060" t="s">
        <v>7523</v>
      </c>
      <c r="N1060">
        <v>0</v>
      </c>
    </row>
    <row r="1061" spans="9:14">
      <c r="I1061" s="2" t="s">
        <v>248</v>
      </c>
      <c r="J1061" s="2" t="s">
        <v>249</v>
      </c>
      <c r="K1061" s="2" t="s">
        <v>5372</v>
      </c>
      <c r="M1061" t="s">
        <v>7524</v>
      </c>
      <c r="N1061">
        <v>0</v>
      </c>
    </row>
    <row r="1062" spans="9:14">
      <c r="I1062" s="2" t="s">
        <v>250</v>
      </c>
      <c r="J1062" s="2" t="s">
        <v>251</v>
      </c>
      <c r="K1062" s="2" t="s">
        <v>5373</v>
      </c>
      <c r="M1062" t="s">
        <v>7525</v>
      </c>
      <c r="N1062">
        <v>0</v>
      </c>
    </row>
    <row r="1063" spans="9:14">
      <c r="I1063" s="2" t="s">
        <v>252</v>
      </c>
      <c r="J1063" s="2" t="s">
        <v>253</v>
      </c>
      <c r="K1063" s="2" t="s">
        <v>5374</v>
      </c>
      <c r="M1063" t="s">
        <v>7526</v>
      </c>
      <c r="N1063">
        <v>0</v>
      </c>
    </row>
    <row r="1064" spans="9:14">
      <c r="I1064" s="2" t="s">
        <v>254</v>
      </c>
      <c r="J1064" s="2" t="s">
        <v>255</v>
      </c>
      <c r="K1064" s="2" t="s">
        <v>5375</v>
      </c>
      <c r="M1064" t="s">
        <v>7527</v>
      </c>
      <c r="N1064">
        <v>0</v>
      </c>
    </row>
    <row r="1065" spans="9:14">
      <c r="I1065" s="2" t="s">
        <v>256</v>
      </c>
      <c r="J1065" s="2" t="s">
        <v>257</v>
      </c>
      <c r="K1065" s="2" t="s">
        <v>5376</v>
      </c>
      <c r="M1065" t="s">
        <v>7528</v>
      </c>
      <c r="N1065">
        <v>0</v>
      </c>
    </row>
    <row r="1066" spans="9:14">
      <c r="I1066" s="2" t="s">
        <v>258</v>
      </c>
      <c r="J1066" s="2" t="s">
        <v>259</v>
      </c>
      <c r="K1066" s="2" t="s">
        <v>5377</v>
      </c>
      <c r="M1066" t="s">
        <v>7529</v>
      </c>
      <c r="N1066">
        <v>0</v>
      </c>
    </row>
    <row r="1067" spans="9:14">
      <c r="I1067" s="2" t="s">
        <v>260</v>
      </c>
      <c r="J1067" s="2" t="s">
        <v>261</v>
      </c>
      <c r="K1067" s="2" t="s">
        <v>5378</v>
      </c>
      <c r="M1067" t="s">
        <v>7530</v>
      </c>
      <c r="N1067">
        <v>0</v>
      </c>
    </row>
    <row r="1068" spans="9:14">
      <c r="I1068" s="2" t="s">
        <v>262</v>
      </c>
      <c r="J1068" s="2" t="s">
        <v>263</v>
      </c>
      <c r="K1068" s="2" t="s">
        <v>5379</v>
      </c>
      <c r="M1068" t="s">
        <v>7531</v>
      </c>
      <c r="N1068">
        <v>0</v>
      </c>
    </row>
    <row r="1069" spans="9:14">
      <c r="I1069" s="2" t="s">
        <v>264</v>
      </c>
      <c r="J1069" s="2" t="s">
        <v>265</v>
      </c>
      <c r="K1069" s="2" t="s">
        <v>5380</v>
      </c>
      <c r="M1069" t="s">
        <v>7532</v>
      </c>
      <c r="N1069">
        <v>0</v>
      </c>
    </row>
    <row r="1070" spans="9:14">
      <c r="I1070" s="2" t="s">
        <v>266</v>
      </c>
      <c r="J1070" s="2" t="s">
        <v>267</v>
      </c>
      <c r="K1070" s="2" t="s">
        <v>5381</v>
      </c>
      <c r="M1070" t="s">
        <v>7533</v>
      </c>
      <c r="N1070">
        <v>0</v>
      </c>
    </row>
    <row r="1071" spans="9:14">
      <c r="I1071" s="2" t="s">
        <v>268</v>
      </c>
      <c r="J1071" s="2" t="s">
        <v>269</v>
      </c>
      <c r="K1071" s="2" t="s">
        <v>5382</v>
      </c>
      <c r="M1071" t="s">
        <v>7534</v>
      </c>
      <c r="N1071">
        <v>0</v>
      </c>
    </row>
    <row r="1072" spans="9:14">
      <c r="I1072" s="2" t="s">
        <v>270</v>
      </c>
      <c r="J1072" s="2" t="s">
        <v>271</v>
      </c>
      <c r="K1072" s="2" t="s">
        <v>5383</v>
      </c>
      <c r="M1072" t="s">
        <v>7535</v>
      </c>
      <c r="N1072">
        <v>0</v>
      </c>
    </row>
    <row r="1073" spans="9:14">
      <c r="I1073" s="2" t="s">
        <v>272</v>
      </c>
      <c r="J1073" s="2" t="s">
        <v>273</v>
      </c>
      <c r="K1073" s="2" t="s">
        <v>5384</v>
      </c>
      <c r="M1073" t="s">
        <v>7536</v>
      </c>
      <c r="N1073">
        <v>0</v>
      </c>
    </row>
    <row r="1074" spans="9:14">
      <c r="I1074" s="2" t="s">
        <v>274</v>
      </c>
      <c r="J1074" s="2" t="s">
        <v>275</v>
      </c>
      <c r="K1074" s="2" t="s">
        <v>5385</v>
      </c>
      <c r="M1074" t="s">
        <v>7537</v>
      </c>
      <c r="N1074">
        <v>0</v>
      </c>
    </row>
    <row r="1075" spans="9:14">
      <c r="I1075" s="2" t="s">
        <v>276</v>
      </c>
      <c r="J1075" s="2" t="s">
        <v>277</v>
      </c>
      <c r="K1075" s="2" t="s">
        <v>5386</v>
      </c>
      <c r="M1075" t="s">
        <v>7538</v>
      </c>
      <c r="N1075">
        <v>0</v>
      </c>
    </row>
    <row r="1076" spans="9:14">
      <c r="I1076" s="2" t="s">
        <v>278</v>
      </c>
      <c r="J1076" s="2" t="s">
        <v>279</v>
      </c>
      <c r="K1076" s="2" t="s">
        <v>5387</v>
      </c>
      <c r="M1076" t="s">
        <v>7539</v>
      </c>
      <c r="N1076">
        <v>0</v>
      </c>
    </row>
    <row r="1077" spans="9:14">
      <c r="I1077" s="2" t="s">
        <v>280</v>
      </c>
      <c r="J1077" s="2" t="s">
        <v>281</v>
      </c>
      <c r="K1077" s="2" t="s">
        <v>5388</v>
      </c>
      <c r="M1077" t="s">
        <v>7540</v>
      </c>
      <c r="N1077">
        <v>0</v>
      </c>
    </row>
    <row r="1078" spans="9:14">
      <c r="I1078" s="2" t="s">
        <v>282</v>
      </c>
      <c r="J1078" s="2" t="s">
        <v>283</v>
      </c>
      <c r="K1078" s="2" t="s">
        <v>5389</v>
      </c>
      <c r="M1078" t="s">
        <v>7541</v>
      </c>
      <c r="N1078">
        <v>0</v>
      </c>
    </row>
    <row r="1079" spans="9:14">
      <c r="I1079" s="2" t="s">
        <v>284</v>
      </c>
      <c r="J1079" s="2" t="s">
        <v>285</v>
      </c>
      <c r="K1079" s="2" t="s">
        <v>5390</v>
      </c>
      <c r="M1079" t="s">
        <v>7542</v>
      </c>
      <c r="N1079">
        <v>0</v>
      </c>
    </row>
    <row r="1080" spans="9:14">
      <c r="I1080" s="2" t="s">
        <v>286</v>
      </c>
      <c r="J1080" s="2" t="s">
        <v>287</v>
      </c>
      <c r="K1080" s="2" t="s">
        <v>5391</v>
      </c>
      <c r="M1080" t="s">
        <v>7543</v>
      </c>
      <c r="N1080">
        <v>0</v>
      </c>
    </row>
    <row r="1081" spans="9:14">
      <c r="I1081" s="2" t="s">
        <v>288</v>
      </c>
      <c r="J1081" s="2" t="s">
        <v>289</v>
      </c>
      <c r="K1081" s="2" t="s">
        <v>5392</v>
      </c>
      <c r="M1081" t="s">
        <v>7544</v>
      </c>
      <c r="N1081">
        <v>0</v>
      </c>
    </row>
    <row r="1082" spans="9:14">
      <c r="I1082" s="2" t="s">
        <v>290</v>
      </c>
      <c r="J1082" s="2" t="s">
        <v>291</v>
      </c>
      <c r="K1082" s="2" t="s">
        <v>5393</v>
      </c>
      <c r="M1082" t="s">
        <v>7545</v>
      </c>
      <c r="N1082">
        <v>0</v>
      </c>
    </row>
    <row r="1083" spans="9:14">
      <c r="I1083" s="2" t="s">
        <v>292</v>
      </c>
      <c r="J1083" s="2" t="s">
        <v>293</v>
      </c>
      <c r="K1083" s="2" t="s">
        <v>5394</v>
      </c>
      <c r="M1083" t="s">
        <v>7546</v>
      </c>
      <c r="N1083">
        <v>0</v>
      </c>
    </row>
    <row r="1084" spans="9:14">
      <c r="I1084" s="2" t="s">
        <v>294</v>
      </c>
      <c r="J1084" s="2" t="s">
        <v>295</v>
      </c>
      <c r="K1084" s="2" t="s">
        <v>5395</v>
      </c>
      <c r="M1084" t="s">
        <v>7547</v>
      </c>
      <c r="N1084">
        <v>0</v>
      </c>
    </row>
    <row r="1085" spans="9:14">
      <c r="I1085" s="2" t="s">
        <v>296</v>
      </c>
      <c r="J1085" s="2" t="s">
        <v>297</v>
      </c>
      <c r="K1085" s="2" t="s">
        <v>5396</v>
      </c>
      <c r="M1085" t="s">
        <v>7548</v>
      </c>
      <c r="N1085">
        <v>0</v>
      </c>
    </row>
    <row r="1086" spans="9:14">
      <c r="I1086" s="2" t="s">
        <v>298</v>
      </c>
      <c r="J1086" s="2" t="s">
        <v>299</v>
      </c>
      <c r="K1086" s="2" t="s">
        <v>5397</v>
      </c>
      <c r="M1086" t="s">
        <v>7550</v>
      </c>
      <c r="N1086">
        <v>0</v>
      </c>
    </row>
    <row r="1087" spans="9:14">
      <c r="I1087" s="2" t="s">
        <v>300</v>
      </c>
      <c r="J1087" s="2" t="s">
        <v>301</v>
      </c>
      <c r="K1087" s="2" t="s">
        <v>5398</v>
      </c>
      <c r="M1087" t="s">
        <v>7551</v>
      </c>
      <c r="N1087">
        <v>0</v>
      </c>
    </row>
    <row r="1088" spans="9:14">
      <c r="I1088" s="2" t="s">
        <v>302</v>
      </c>
      <c r="J1088" s="2" t="s">
        <v>303</v>
      </c>
      <c r="K1088" s="2" t="s">
        <v>5399</v>
      </c>
      <c r="M1088" t="s">
        <v>7552</v>
      </c>
      <c r="N1088">
        <v>0</v>
      </c>
    </row>
    <row r="1089" spans="9:14">
      <c r="I1089" s="2" t="s">
        <v>304</v>
      </c>
      <c r="J1089" s="2" t="s">
        <v>305</v>
      </c>
      <c r="K1089" s="2" t="s">
        <v>5400</v>
      </c>
      <c r="M1089" t="s">
        <v>7553</v>
      </c>
      <c r="N1089">
        <v>0</v>
      </c>
    </row>
    <row r="1090" spans="9:14">
      <c r="I1090" s="2" t="s">
        <v>306</v>
      </c>
      <c r="J1090" s="2" t="s">
        <v>307</v>
      </c>
      <c r="K1090" s="2" t="s">
        <v>5401</v>
      </c>
      <c r="M1090" t="s">
        <v>7554</v>
      </c>
      <c r="N1090">
        <v>0</v>
      </c>
    </row>
    <row r="1091" spans="9:14">
      <c r="I1091" s="2" t="s">
        <v>308</v>
      </c>
      <c r="J1091" s="2" t="s">
        <v>309</v>
      </c>
      <c r="K1091" s="2" t="s">
        <v>5402</v>
      </c>
      <c r="M1091" t="s">
        <v>7556</v>
      </c>
      <c r="N1091">
        <v>0</v>
      </c>
    </row>
    <row r="1092" spans="9:14">
      <c r="I1092" s="2" t="s">
        <v>310</v>
      </c>
      <c r="J1092" s="2" t="s">
        <v>311</v>
      </c>
      <c r="K1092" s="2" t="s">
        <v>5403</v>
      </c>
      <c r="M1092" t="s">
        <v>7557</v>
      </c>
      <c r="N1092">
        <v>0</v>
      </c>
    </row>
    <row r="1093" spans="9:14">
      <c r="I1093" s="2" t="s">
        <v>312</v>
      </c>
      <c r="J1093" s="2" t="s">
        <v>313</v>
      </c>
      <c r="K1093" s="2" t="s">
        <v>5404</v>
      </c>
      <c r="M1093" t="s">
        <v>7558</v>
      </c>
      <c r="N1093">
        <v>0</v>
      </c>
    </row>
    <row r="1094" spans="9:14">
      <c r="I1094" s="2" t="s">
        <v>314</v>
      </c>
      <c r="J1094" s="2" t="s">
        <v>315</v>
      </c>
      <c r="K1094" s="2" t="s">
        <v>5405</v>
      </c>
      <c r="M1094" t="s">
        <v>7559</v>
      </c>
      <c r="N1094">
        <v>0</v>
      </c>
    </row>
    <row r="1095" spans="9:14">
      <c r="I1095" s="2" t="s">
        <v>316</v>
      </c>
      <c r="J1095" s="2" t="s">
        <v>317</v>
      </c>
      <c r="K1095" s="2" t="s">
        <v>5406</v>
      </c>
      <c r="M1095" t="s">
        <v>7560</v>
      </c>
      <c r="N1095">
        <v>0</v>
      </c>
    </row>
    <row r="1096" spans="9:14">
      <c r="I1096" s="2" t="s">
        <v>318</v>
      </c>
      <c r="J1096" s="2" t="s">
        <v>319</v>
      </c>
      <c r="K1096" s="2" t="s">
        <v>5407</v>
      </c>
      <c r="M1096" t="s">
        <v>7561</v>
      </c>
      <c r="N1096">
        <v>0</v>
      </c>
    </row>
    <row r="1097" spans="9:14">
      <c r="I1097" s="2" t="s">
        <v>320</v>
      </c>
      <c r="J1097" s="2" t="s">
        <v>321</v>
      </c>
      <c r="K1097" s="2" t="s">
        <v>5408</v>
      </c>
      <c r="M1097" t="s">
        <v>7562</v>
      </c>
      <c r="N1097">
        <v>0</v>
      </c>
    </row>
    <row r="1098" spans="9:14">
      <c r="I1098" s="2" t="s">
        <v>322</v>
      </c>
      <c r="J1098" s="2" t="s">
        <v>323</v>
      </c>
      <c r="K1098" s="2" t="s">
        <v>5409</v>
      </c>
      <c r="M1098" t="s">
        <v>7563</v>
      </c>
      <c r="N1098">
        <v>0</v>
      </c>
    </row>
    <row r="1099" spans="9:14">
      <c r="I1099" s="2" t="s">
        <v>324</v>
      </c>
      <c r="J1099" s="2" t="s">
        <v>325</v>
      </c>
      <c r="K1099" s="2" t="s">
        <v>5410</v>
      </c>
      <c r="M1099" t="s">
        <v>7564</v>
      </c>
      <c r="N1099">
        <v>0</v>
      </c>
    </row>
    <row r="1100" spans="9:14">
      <c r="I1100" s="2" t="s">
        <v>326</v>
      </c>
      <c r="J1100" s="2" t="s">
        <v>327</v>
      </c>
      <c r="K1100" s="2" t="s">
        <v>5411</v>
      </c>
      <c r="M1100" t="s">
        <v>7565</v>
      </c>
      <c r="N1100">
        <v>0</v>
      </c>
    </row>
    <row r="1101" spans="9:14">
      <c r="I1101" s="2" t="s">
        <v>328</v>
      </c>
      <c r="J1101" s="2" t="s">
        <v>329</v>
      </c>
      <c r="K1101" s="2" t="s">
        <v>5412</v>
      </c>
      <c r="M1101" t="s">
        <v>7566</v>
      </c>
      <c r="N1101">
        <v>0</v>
      </c>
    </row>
    <row r="1102" spans="9:14">
      <c r="I1102" s="2" t="s">
        <v>330</v>
      </c>
      <c r="J1102" s="2" t="s">
        <v>331</v>
      </c>
      <c r="K1102" s="2" t="s">
        <v>5413</v>
      </c>
      <c r="M1102" t="s">
        <v>7567</v>
      </c>
      <c r="N1102">
        <v>0</v>
      </c>
    </row>
    <row r="1103" spans="9:14">
      <c r="I1103" s="2" t="s">
        <v>332</v>
      </c>
      <c r="J1103" s="2" t="s">
        <v>333</v>
      </c>
      <c r="K1103" s="2" t="s">
        <v>5414</v>
      </c>
      <c r="M1103" t="s">
        <v>7568</v>
      </c>
      <c r="N1103">
        <v>0</v>
      </c>
    </row>
    <row r="1104" spans="9:14">
      <c r="I1104" s="2" t="s">
        <v>334</v>
      </c>
      <c r="J1104" s="2" t="s">
        <v>335</v>
      </c>
      <c r="K1104" s="2" t="s">
        <v>5415</v>
      </c>
      <c r="M1104" t="s">
        <v>7569</v>
      </c>
      <c r="N1104">
        <v>0</v>
      </c>
    </row>
    <row r="1105" spans="9:14">
      <c r="I1105" s="2" t="s">
        <v>336</v>
      </c>
      <c r="J1105" s="2" t="s">
        <v>337</v>
      </c>
      <c r="K1105" s="2" t="s">
        <v>5416</v>
      </c>
      <c r="M1105" t="s">
        <v>7571</v>
      </c>
      <c r="N1105">
        <v>0</v>
      </c>
    </row>
    <row r="1106" spans="9:14">
      <c r="I1106" s="2" t="s">
        <v>338</v>
      </c>
      <c r="J1106" s="2" t="s">
        <v>339</v>
      </c>
      <c r="K1106" s="2" t="s">
        <v>5417</v>
      </c>
      <c r="M1106" t="s">
        <v>7572</v>
      </c>
      <c r="N1106">
        <v>0</v>
      </c>
    </row>
    <row r="1107" spans="9:14">
      <c r="I1107" s="2" t="s">
        <v>340</v>
      </c>
      <c r="J1107" s="2" t="s">
        <v>341</v>
      </c>
      <c r="K1107" s="2" t="s">
        <v>5418</v>
      </c>
      <c r="M1107" t="s">
        <v>7573</v>
      </c>
      <c r="N1107">
        <v>0</v>
      </c>
    </row>
    <row r="1108" spans="9:14">
      <c r="I1108" s="2" t="s">
        <v>342</v>
      </c>
      <c r="J1108" s="2" t="s">
        <v>343</v>
      </c>
      <c r="K1108" s="2" t="s">
        <v>5419</v>
      </c>
      <c r="M1108" t="s">
        <v>7574</v>
      </c>
      <c r="N1108">
        <v>0</v>
      </c>
    </row>
    <row r="1109" spans="9:14">
      <c r="I1109" s="2" t="s">
        <v>344</v>
      </c>
      <c r="J1109" s="2" t="s">
        <v>345</v>
      </c>
      <c r="K1109" s="2" t="s">
        <v>5420</v>
      </c>
      <c r="M1109" t="s">
        <v>7575</v>
      </c>
      <c r="N1109">
        <v>0</v>
      </c>
    </row>
    <row r="1110" spans="9:14">
      <c r="I1110" s="2" t="s">
        <v>346</v>
      </c>
      <c r="J1110" s="2" t="s">
        <v>347</v>
      </c>
      <c r="K1110" s="2" t="s">
        <v>5421</v>
      </c>
      <c r="M1110" t="s">
        <v>7576</v>
      </c>
      <c r="N1110">
        <v>0</v>
      </c>
    </row>
    <row r="1111" spans="9:14">
      <c r="I1111" s="2" t="s">
        <v>348</v>
      </c>
      <c r="J1111" s="2" t="s">
        <v>349</v>
      </c>
      <c r="K1111" s="2" t="s">
        <v>5422</v>
      </c>
      <c r="M1111" t="s">
        <v>7577</v>
      </c>
      <c r="N1111">
        <v>0</v>
      </c>
    </row>
    <row r="1112" spans="9:14">
      <c r="I1112" s="2" t="s">
        <v>350</v>
      </c>
      <c r="J1112" s="2" t="s">
        <v>351</v>
      </c>
      <c r="K1112" s="2" t="s">
        <v>5423</v>
      </c>
      <c r="M1112" t="s">
        <v>7578</v>
      </c>
      <c r="N1112">
        <v>0</v>
      </c>
    </row>
    <row r="1113" spans="9:14">
      <c r="I1113" s="2" t="s">
        <v>352</v>
      </c>
      <c r="J1113" s="2" t="s">
        <v>353</v>
      </c>
      <c r="K1113" s="2" t="s">
        <v>5424</v>
      </c>
      <c r="M1113" t="s">
        <v>7579</v>
      </c>
      <c r="N1113">
        <v>0</v>
      </c>
    </row>
    <row r="1114" spans="9:14">
      <c r="I1114" s="2" t="s">
        <v>354</v>
      </c>
      <c r="J1114" s="2" t="s">
        <v>355</v>
      </c>
      <c r="K1114" s="2" t="s">
        <v>5425</v>
      </c>
      <c r="M1114" t="s">
        <v>7580</v>
      </c>
      <c r="N1114">
        <v>0</v>
      </c>
    </row>
    <row r="1115" spans="9:14">
      <c r="I1115" s="2" t="s">
        <v>356</v>
      </c>
      <c r="J1115" s="2" t="s">
        <v>357</v>
      </c>
      <c r="K1115" s="2" t="s">
        <v>5426</v>
      </c>
      <c r="M1115" t="s">
        <v>7581</v>
      </c>
      <c r="N1115">
        <v>0</v>
      </c>
    </row>
    <row r="1116" spans="9:14">
      <c r="I1116" s="2" t="s">
        <v>358</v>
      </c>
      <c r="J1116" s="2" t="s">
        <v>359</v>
      </c>
      <c r="K1116" s="2" t="s">
        <v>5427</v>
      </c>
      <c r="M1116" t="s">
        <v>7582</v>
      </c>
      <c r="N1116">
        <v>0</v>
      </c>
    </row>
    <row r="1117" spans="9:14">
      <c r="I1117" s="2" t="s">
        <v>360</v>
      </c>
      <c r="J1117" s="2" t="s">
        <v>361</v>
      </c>
      <c r="K1117" s="2" t="s">
        <v>5428</v>
      </c>
      <c r="M1117" t="s">
        <v>7583</v>
      </c>
      <c r="N1117">
        <v>0</v>
      </c>
    </row>
    <row r="1118" spans="9:14">
      <c r="I1118" s="2" t="s">
        <v>362</v>
      </c>
      <c r="J1118" s="2" t="s">
        <v>363</v>
      </c>
      <c r="K1118" s="2" t="s">
        <v>5429</v>
      </c>
      <c r="M1118" t="s">
        <v>7584</v>
      </c>
      <c r="N1118">
        <v>0</v>
      </c>
    </row>
    <row r="1119" spans="9:14">
      <c r="I1119" s="2" t="s">
        <v>364</v>
      </c>
      <c r="J1119" s="2" t="s">
        <v>365</v>
      </c>
      <c r="K1119" s="2" t="s">
        <v>5430</v>
      </c>
      <c r="M1119" t="s">
        <v>7585</v>
      </c>
      <c r="N1119">
        <v>0</v>
      </c>
    </row>
    <row r="1120" spans="9:14">
      <c r="I1120" s="2" t="s">
        <v>366</v>
      </c>
      <c r="J1120" s="2" t="s">
        <v>367</v>
      </c>
      <c r="K1120" s="2" t="s">
        <v>5431</v>
      </c>
      <c r="M1120" t="s">
        <v>7586</v>
      </c>
      <c r="N1120">
        <v>0</v>
      </c>
    </row>
    <row r="1121" spans="9:14">
      <c r="I1121" s="2" t="s">
        <v>368</v>
      </c>
      <c r="J1121" s="2" t="s">
        <v>369</v>
      </c>
      <c r="K1121" s="2" t="s">
        <v>5432</v>
      </c>
      <c r="M1121" t="s">
        <v>7587</v>
      </c>
      <c r="N1121">
        <v>0</v>
      </c>
    </row>
    <row r="1122" spans="9:14">
      <c r="I1122" s="2" t="s">
        <v>370</v>
      </c>
      <c r="J1122" s="2" t="s">
        <v>371</v>
      </c>
      <c r="K1122" s="2" t="s">
        <v>5433</v>
      </c>
      <c r="M1122" t="s">
        <v>7588</v>
      </c>
      <c r="N1122">
        <v>0</v>
      </c>
    </row>
    <row r="1123" spans="9:14">
      <c r="I1123" s="2" t="s">
        <v>372</v>
      </c>
      <c r="J1123" s="2" t="s">
        <v>373</v>
      </c>
      <c r="K1123" s="2" t="s">
        <v>5434</v>
      </c>
      <c r="M1123" t="s">
        <v>7589</v>
      </c>
      <c r="N1123">
        <v>0</v>
      </c>
    </row>
    <row r="1124" spans="9:14">
      <c r="I1124" s="2" t="s">
        <v>374</v>
      </c>
      <c r="J1124" s="2" t="s">
        <v>375</v>
      </c>
      <c r="K1124" s="2" t="s">
        <v>5435</v>
      </c>
      <c r="M1124" t="s">
        <v>7590</v>
      </c>
      <c r="N1124">
        <v>0</v>
      </c>
    </row>
    <row r="1125" spans="9:14">
      <c r="I1125" s="2" t="s">
        <v>376</v>
      </c>
      <c r="J1125" s="2" t="s">
        <v>377</v>
      </c>
      <c r="K1125" s="2" t="s">
        <v>5436</v>
      </c>
      <c r="M1125" t="s">
        <v>7591</v>
      </c>
      <c r="N1125">
        <v>0</v>
      </c>
    </row>
    <row r="1126" spans="9:14">
      <c r="I1126" s="2" t="s">
        <v>378</v>
      </c>
      <c r="J1126" s="2" t="s">
        <v>379</v>
      </c>
      <c r="K1126" s="2" t="s">
        <v>5437</v>
      </c>
      <c r="M1126" t="s">
        <v>7592</v>
      </c>
      <c r="N1126">
        <v>0</v>
      </c>
    </row>
    <row r="1127" spans="9:14">
      <c r="I1127" s="2" t="s">
        <v>380</v>
      </c>
      <c r="J1127" s="2" t="s">
        <v>381</v>
      </c>
      <c r="K1127" s="2" t="s">
        <v>5438</v>
      </c>
      <c r="M1127" t="s">
        <v>7593</v>
      </c>
      <c r="N1127">
        <v>0</v>
      </c>
    </row>
    <row r="1128" spans="9:14">
      <c r="I1128" s="2" t="s">
        <v>382</v>
      </c>
      <c r="J1128" s="2" t="s">
        <v>383</v>
      </c>
      <c r="K1128" s="2" t="s">
        <v>5439</v>
      </c>
      <c r="M1128" t="s">
        <v>7594</v>
      </c>
      <c r="N1128">
        <v>0</v>
      </c>
    </row>
    <row r="1129" spans="9:14">
      <c r="I1129" s="2" t="s">
        <v>384</v>
      </c>
      <c r="J1129" s="2" t="s">
        <v>385</v>
      </c>
      <c r="K1129" s="2" t="s">
        <v>5440</v>
      </c>
      <c r="M1129" t="s">
        <v>7595</v>
      </c>
      <c r="N1129">
        <v>0</v>
      </c>
    </row>
    <row r="1130" spans="9:14">
      <c r="I1130" s="2" t="s">
        <v>386</v>
      </c>
      <c r="J1130" s="2" t="s">
        <v>387</v>
      </c>
      <c r="K1130" s="2" t="s">
        <v>5441</v>
      </c>
      <c r="M1130" t="s">
        <v>7596</v>
      </c>
      <c r="N1130">
        <v>0</v>
      </c>
    </row>
    <row r="1131" spans="9:14">
      <c r="I1131" s="2" t="s">
        <v>388</v>
      </c>
      <c r="J1131" s="2" t="s">
        <v>389</v>
      </c>
      <c r="K1131" s="2" t="s">
        <v>5442</v>
      </c>
      <c r="M1131" t="s">
        <v>7597</v>
      </c>
      <c r="N1131">
        <v>0</v>
      </c>
    </row>
    <row r="1132" spans="9:14">
      <c r="I1132" s="2" t="s">
        <v>390</v>
      </c>
      <c r="J1132" s="2" t="s">
        <v>391</v>
      </c>
      <c r="K1132" s="2" t="s">
        <v>5443</v>
      </c>
      <c r="M1132" t="s">
        <v>7598</v>
      </c>
      <c r="N1132">
        <v>0</v>
      </c>
    </row>
    <row r="1133" spans="9:14">
      <c r="I1133" s="2" t="s">
        <v>392</v>
      </c>
      <c r="J1133" s="2" t="s">
        <v>393</v>
      </c>
      <c r="K1133" s="2" t="s">
        <v>5444</v>
      </c>
      <c r="M1133" t="s">
        <v>7599</v>
      </c>
      <c r="N1133">
        <v>0</v>
      </c>
    </row>
    <row r="1134" spans="9:14">
      <c r="I1134" s="2" t="s">
        <v>394</v>
      </c>
      <c r="J1134" s="2" t="s">
        <v>395</v>
      </c>
      <c r="K1134" s="2" t="s">
        <v>5445</v>
      </c>
      <c r="M1134" t="s">
        <v>7600</v>
      </c>
      <c r="N1134">
        <v>0</v>
      </c>
    </row>
    <row r="1135" spans="9:14">
      <c r="I1135" s="2" t="s">
        <v>396</v>
      </c>
      <c r="J1135" s="2" t="s">
        <v>397</v>
      </c>
      <c r="K1135" s="2" t="s">
        <v>5446</v>
      </c>
      <c r="M1135" t="s">
        <v>7601</v>
      </c>
      <c r="N1135">
        <v>0</v>
      </c>
    </row>
    <row r="1136" spans="9:14">
      <c r="I1136" s="2" t="s">
        <v>398</v>
      </c>
      <c r="J1136" s="2" t="s">
        <v>399</v>
      </c>
      <c r="K1136" s="2" t="s">
        <v>5447</v>
      </c>
      <c r="M1136" t="s">
        <v>7602</v>
      </c>
      <c r="N1136">
        <v>0</v>
      </c>
    </row>
    <row r="1137" spans="9:14">
      <c r="I1137" s="2" t="s">
        <v>400</v>
      </c>
      <c r="J1137" s="2" t="s">
        <v>401</v>
      </c>
      <c r="K1137" s="2" t="s">
        <v>5448</v>
      </c>
      <c r="M1137" t="s">
        <v>7603</v>
      </c>
      <c r="N1137">
        <v>0</v>
      </c>
    </row>
    <row r="1138" spans="9:14">
      <c r="I1138" s="2" t="s">
        <v>402</v>
      </c>
      <c r="J1138" s="2" t="s">
        <v>403</v>
      </c>
      <c r="K1138" s="2" t="s">
        <v>5449</v>
      </c>
      <c r="M1138" t="s">
        <v>7604</v>
      </c>
      <c r="N1138">
        <v>0</v>
      </c>
    </row>
    <row r="1139" spans="9:14">
      <c r="I1139" s="2" t="s">
        <v>404</v>
      </c>
      <c r="J1139" s="2" t="s">
        <v>405</v>
      </c>
      <c r="K1139" s="2" t="s">
        <v>5450</v>
      </c>
      <c r="M1139" t="s">
        <v>7605</v>
      </c>
      <c r="N1139">
        <v>0</v>
      </c>
    </row>
    <row r="1140" spans="9:14">
      <c r="I1140" s="2" t="s">
        <v>406</v>
      </c>
      <c r="J1140" s="2" t="s">
        <v>407</v>
      </c>
      <c r="K1140" s="2" t="s">
        <v>5451</v>
      </c>
      <c r="M1140" t="s">
        <v>7606</v>
      </c>
      <c r="N1140">
        <v>0</v>
      </c>
    </row>
    <row r="1141" spans="9:14">
      <c r="I1141" s="2" t="s">
        <v>408</v>
      </c>
      <c r="J1141" s="2" t="s">
        <v>409</v>
      </c>
      <c r="K1141" s="2" t="s">
        <v>5452</v>
      </c>
      <c r="M1141" t="s">
        <v>7607</v>
      </c>
      <c r="N1141">
        <v>0</v>
      </c>
    </row>
    <row r="1142" spans="9:14">
      <c r="I1142" s="2" t="s">
        <v>410</v>
      </c>
      <c r="J1142" s="2" t="s">
        <v>411</v>
      </c>
      <c r="K1142" s="2" t="s">
        <v>5453</v>
      </c>
      <c r="M1142" t="s">
        <v>7608</v>
      </c>
      <c r="N1142">
        <v>0</v>
      </c>
    </row>
    <row r="1143" spans="9:14">
      <c r="I1143" s="2" t="s">
        <v>412</v>
      </c>
      <c r="J1143" s="2" t="s">
        <v>413</v>
      </c>
      <c r="K1143" s="2" t="s">
        <v>5454</v>
      </c>
      <c r="M1143" t="s">
        <v>7609</v>
      </c>
      <c r="N1143">
        <v>0</v>
      </c>
    </row>
    <row r="1144" spans="9:14">
      <c r="I1144" s="2" t="s">
        <v>414</v>
      </c>
      <c r="J1144" s="2" t="s">
        <v>415</v>
      </c>
      <c r="K1144" s="2" t="s">
        <v>5455</v>
      </c>
      <c r="M1144" t="s">
        <v>7610</v>
      </c>
      <c r="N1144">
        <v>0</v>
      </c>
    </row>
    <row r="1145" spans="9:14">
      <c r="I1145" s="2" t="s">
        <v>416</v>
      </c>
      <c r="J1145" s="2" t="s">
        <v>417</v>
      </c>
      <c r="K1145" s="2" t="s">
        <v>5456</v>
      </c>
      <c r="M1145" t="s">
        <v>7611</v>
      </c>
      <c r="N1145">
        <v>0</v>
      </c>
    </row>
    <row r="1146" spans="9:14">
      <c r="I1146" s="2" t="s">
        <v>418</v>
      </c>
      <c r="J1146" s="2" t="s">
        <v>419</v>
      </c>
      <c r="K1146" s="2" t="s">
        <v>5457</v>
      </c>
      <c r="M1146" t="s">
        <v>7612</v>
      </c>
      <c r="N1146">
        <v>0</v>
      </c>
    </row>
    <row r="1147" spans="9:14">
      <c r="I1147" s="2" t="s">
        <v>420</v>
      </c>
      <c r="J1147" s="2" t="s">
        <v>421</v>
      </c>
      <c r="K1147" s="2" t="s">
        <v>5458</v>
      </c>
      <c r="M1147" t="s">
        <v>7613</v>
      </c>
      <c r="N1147">
        <v>0</v>
      </c>
    </row>
    <row r="1148" spans="9:14">
      <c r="I1148" s="2" t="s">
        <v>422</v>
      </c>
      <c r="J1148" s="2" t="s">
        <v>423</v>
      </c>
      <c r="K1148" s="2" t="s">
        <v>5459</v>
      </c>
      <c r="M1148" t="s">
        <v>7614</v>
      </c>
      <c r="N1148">
        <v>0</v>
      </c>
    </row>
    <row r="1149" spans="9:14">
      <c r="I1149" s="2" t="s">
        <v>424</v>
      </c>
      <c r="J1149" s="2" t="s">
        <v>425</v>
      </c>
      <c r="K1149" s="2" t="s">
        <v>5460</v>
      </c>
      <c r="M1149" t="s">
        <v>7615</v>
      </c>
      <c r="N1149">
        <v>0</v>
      </c>
    </row>
    <row r="1150" spans="9:14">
      <c r="I1150" s="2" t="s">
        <v>426</v>
      </c>
      <c r="J1150" s="2" t="s">
        <v>427</v>
      </c>
      <c r="K1150" s="2" t="s">
        <v>5461</v>
      </c>
      <c r="M1150" t="s">
        <v>7620</v>
      </c>
      <c r="N1150">
        <v>0</v>
      </c>
    </row>
    <row r="1151" spans="9:14">
      <c r="I1151" s="2" t="s">
        <v>428</v>
      </c>
      <c r="J1151" s="2" t="s">
        <v>429</v>
      </c>
      <c r="K1151" s="2" t="s">
        <v>5462</v>
      </c>
      <c r="M1151" t="s">
        <v>7621</v>
      </c>
      <c r="N1151">
        <v>0</v>
      </c>
    </row>
    <row r="1152" spans="9:14">
      <c r="I1152" s="2" t="s">
        <v>430</v>
      </c>
      <c r="J1152" s="2" t="s">
        <v>431</v>
      </c>
      <c r="K1152" s="2" t="s">
        <v>5463</v>
      </c>
      <c r="M1152" t="s">
        <v>7622</v>
      </c>
      <c r="N1152">
        <v>0</v>
      </c>
    </row>
    <row r="1153" spans="9:14">
      <c r="I1153" s="2" t="s">
        <v>432</v>
      </c>
      <c r="J1153" s="2" t="s">
        <v>433</v>
      </c>
      <c r="K1153" s="2" t="s">
        <v>5464</v>
      </c>
      <c r="M1153" t="s">
        <v>7623</v>
      </c>
      <c r="N1153">
        <v>0</v>
      </c>
    </row>
    <row r="1154" spans="9:14">
      <c r="I1154" s="2" t="s">
        <v>434</v>
      </c>
      <c r="J1154" s="2" t="s">
        <v>435</v>
      </c>
      <c r="K1154" s="2" t="s">
        <v>5465</v>
      </c>
      <c r="M1154" t="s">
        <v>7624</v>
      </c>
      <c r="N1154">
        <v>0</v>
      </c>
    </row>
    <row r="1155" spans="9:14">
      <c r="I1155" s="2" t="s">
        <v>436</v>
      </c>
      <c r="J1155" s="2" t="s">
        <v>437</v>
      </c>
      <c r="K1155" s="2" t="s">
        <v>5466</v>
      </c>
      <c r="M1155" t="s">
        <v>7625</v>
      </c>
      <c r="N1155">
        <v>0</v>
      </c>
    </row>
    <row r="1156" spans="9:14">
      <c r="I1156" s="2" t="s">
        <v>438</v>
      </c>
      <c r="J1156" s="2" t="s">
        <v>439</v>
      </c>
      <c r="K1156" s="2" t="s">
        <v>5467</v>
      </c>
      <c r="M1156" t="s">
        <v>7626</v>
      </c>
      <c r="N1156">
        <v>0</v>
      </c>
    </row>
    <row r="1157" spans="9:14">
      <c r="I1157" s="2" t="s">
        <v>440</v>
      </c>
      <c r="J1157" s="2" t="s">
        <v>441</v>
      </c>
      <c r="K1157" s="2" t="s">
        <v>5468</v>
      </c>
      <c r="M1157" t="s">
        <v>7627</v>
      </c>
      <c r="N1157">
        <v>0</v>
      </c>
    </row>
    <row r="1158" spans="9:14">
      <c r="I1158" s="2" t="s">
        <v>442</v>
      </c>
      <c r="J1158" s="2" t="s">
        <v>443</v>
      </c>
      <c r="K1158" s="2" t="s">
        <v>5469</v>
      </c>
      <c r="M1158" t="s">
        <v>7628</v>
      </c>
      <c r="N1158">
        <v>0</v>
      </c>
    </row>
    <row r="1159" spans="9:14">
      <c r="I1159" s="2" t="s">
        <v>444</v>
      </c>
      <c r="J1159" s="2" t="s">
        <v>445</v>
      </c>
      <c r="K1159" s="2" t="s">
        <v>5470</v>
      </c>
      <c r="M1159" t="s">
        <v>7629</v>
      </c>
      <c r="N1159">
        <v>0</v>
      </c>
    </row>
    <row r="1160" spans="9:14">
      <c r="I1160" s="2" t="s">
        <v>446</v>
      </c>
      <c r="J1160" s="2" t="s">
        <v>447</v>
      </c>
      <c r="K1160" s="2" t="s">
        <v>5471</v>
      </c>
      <c r="M1160" t="s">
        <v>7630</v>
      </c>
      <c r="N1160">
        <v>0</v>
      </c>
    </row>
    <row r="1161" spans="9:14">
      <c r="I1161" s="2" t="s">
        <v>448</v>
      </c>
      <c r="J1161" s="2" t="s">
        <v>449</v>
      </c>
      <c r="K1161" s="2" t="s">
        <v>5472</v>
      </c>
      <c r="M1161" t="s">
        <v>7631</v>
      </c>
      <c r="N1161">
        <v>0</v>
      </c>
    </row>
    <row r="1162" spans="9:14">
      <c r="I1162" s="2" t="s">
        <v>450</v>
      </c>
      <c r="J1162" s="2" t="s">
        <v>451</v>
      </c>
      <c r="K1162" s="2" t="s">
        <v>5473</v>
      </c>
      <c r="M1162" t="s">
        <v>7632</v>
      </c>
      <c r="N1162">
        <v>0</v>
      </c>
    </row>
    <row r="1163" spans="9:14">
      <c r="I1163" s="2" t="s">
        <v>452</v>
      </c>
      <c r="J1163" s="2" t="s">
        <v>453</v>
      </c>
      <c r="K1163" s="2" t="s">
        <v>5474</v>
      </c>
      <c r="M1163" t="s">
        <v>7633</v>
      </c>
      <c r="N1163">
        <v>0</v>
      </c>
    </row>
    <row r="1164" spans="9:14">
      <c r="I1164" s="2" t="s">
        <v>454</v>
      </c>
      <c r="J1164" s="2" t="s">
        <v>455</v>
      </c>
      <c r="K1164" s="2" t="s">
        <v>5475</v>
      </c>
      <c r="M1164" t="s">
        <v>7634</v>
      </c>
      <c r="N1164">
        <v>0</v>
      </c>
    </row>
    <row r="1165" spans="9:14">
      <c r="I1165" s="2" t="s">
        <v>456</v>
      </c>
      <c r="J1165" s="2" t="s">
        <v>457</v>
      </c>
      <c r="K1165" s="2" t="s">
        <v>5476</v>
      </c>
      <c r="M1165" t="s">
        <v>7635</v>
      </c>
      <c r="N1165">
        <v>0</v>
      </c>
    </row>
    <row r="1166" spans="9:14">
      <c r="I1166" s="2" t="s">
        <v>458</v>
      </c>
      <c r="J1166" s="2" t="s">
        <v>459</v>
      </c>
      <c r="K1166" s="2" t="s">
        <v>5477</v>
      </c>
      <c r="M1166" t="s">
        <v>7636</v>
      </c>
      <c r="N1166">
        <v>0</v>
      </c>
    </row>
    <row r="1167" spans="9:14">
      <c r="I1167" s="2" t="s">
        <v>460</v>
      </c>
      <c r="J1167" s="2" t="s">
        <v>461</v>
      </c>
      <c r="K1167" s="2" t="s">
        <v>5478</v>
      </c>
      <c r="M1167" t="s">
        <v>7637</v>
      </c>
      <c r="N1167">
        <v>0</v>
      </c>
    </row>
    <row r="1168" spans="9:14">
      <c r="I1168" s="2" t="s">
        <v>462</v>
      </c>
      <c r="J1168" s="2" t="s">
        <v>463</v>
      </c>
      <c r="K1168" s="2" t="s">
        <v>5479</v>
      </c>
      <c r="M1168" t="s">
        <v>7638</v>
      </c>
      <c r="N1168">
        <v>0</v>
      </c>
    </row>
    <row r="1169" spans="9:14">
      <c r="I1169" s="2" t="s">
        <v>464</v>
      </c>
      <c r="J1169" s="2" t="s">
        <v>465</v>
      </c>
      <c r="K1169" s="2" t="s">
        <v>5480</v>
      </c>
      <c r="M1169" t="s">
        <v>7639</v>
      </c>
      <c r="N1169">
        <v>0</v>
      </c>
    </row>
    <row r="1170" spans="9:14">
      <c r="I1170" s="2" t="s">
        <v>466</v>
      </c>
      <c r="J1170" s="2" t="s">
        <v>467</v>
      </c>
      <c r="K1170" s="2" t="s">
        <v>5481</v>
      </c>
      <c r="M1170" t="s">
        <v>7640</v>
      </c>
      <c r="N1170">
        <v>0</v>
      </c>
    </row>
    <row r="1171" spans="9:14">
      <c r="I1171" s="2" t="s">
        <v>468</v>
      </c>
      <c r="J1171" s="2" t="s">
        <v>469</v>
      </c>
      <c r="K1171" s="2" t="s">
        <v>5482</v>
      </c>
      <c r="M1171" t="s">
        <v>7641</v>
      </c>
      <c r="N1171">
        <v>0</v>
      </c>
    </row>
    <row r="1172" spans="9:14">
      <c r="I1172" s="2" t="s">
        <v>470</v>
      </c>
      <c r="J1172" s="2" t="s">
        <v>471</v>
      </c>
      <c r="K1172" s="2" t="s">
        <v>5483</v>
      </c>
      <c r="M1172" t="s">
        <v>7642</v>
      </c>
      <c r="N1172">
        <v>0</v>
      </c>
    </row>
    <row r="1173" spans="9:14">
      <c r="I1173" s="2" t="s">
        <v>472</v>
      </c>
      <c r="J1173" s="2" t="s">
        <v>473</v>
      </c>
      <c r="K1173" s="2" t="s">
        <v>5484</v>
      </c>
      <c r="M1173" t="s">
        <v>7643</v>
      </c>
      <c r="N1173">
        <v>0</v>
      </c>
    </row>
    <row r="1174" spans="9:14">
      <c r="I1174" s="2" t="s">
        <v>474</v>
      </c>
      <c r="J1174" s="2" t="s">
        <v>475</v>
      </c>
      <c r="K1174" s="2" t="s">
        <v>5485</v>
      </c>
      <c r="M1174" t="s">
        <v>7644</v>
      </c>
      <c r="N1174">
        <v>0</v>
      </c>
    </row>
    <row r="1175" spans="9:14">
      <c r="I1175" s="2" t="s">
        <v>476</v>
      </c>
      <c r="J1175" s="2" t="s">
        <v>477</v>
      </c>
      <c r="K1175" s="2" t="s">
        <v>5486</v>
      </c>
      <c r="M1175" t="s">
        <v>7645</v>
      </c>
      <c r="N1175">
        <v>0</v>
      </c>
    </row>
    <row r="1176" spans="9:14">
      <c r="I1176" s="2" t="s">
        <v>478</v>
      </c>
      <c r="J1176" s="2" t="s">
        <v>479</v>
      </c>
      <c r="K1176" s="2" t="s">
        <v>5487</v>
      </c>
      <c r="M1176" t="s">
        <v>7646</v>
      </c>
      <c r="N1176">
        <v>0</v>
      </c>
    </row>
    <row r="1177" spans="9:14">
      <c r="I1177" s="2" t="s">
        <v>480</v>
      </c>
      <c r="J1177" s="2" t="s">
        <v>481</v>
      </c>
      <c r="K1177" s="2" t="s">
        <v>5488</v>
      </c>
      <c r="M1177" t="s">
        <v>7647</v>
      </c>
      <c r="N1177">
        <v>0</v>
      </c>
    </row>
    <row r="1178" spans="9:14">
      <c r="I1178" s="2" t="s">
        <v>482</v>
      </c>
      <c r="J1178" s="2" t="s">
        <v>483</v>
      </c>
      <c r="K1178" s="2" t="s">
        <v>5489</v>
      </c>
      <c r="M1178" t="s">
        <v>7648</v>
      </c>
      <c r="N1178">
        <v>0</v>
      </c>
    </row>
    <row r="1179" spans="9:14">
      <c r="I1179" s="2" t="s">
        <v>484</v>
      </c>
      <c r="J1179" s="2" t="s">
        <v>485</v>
      </c>
      <c r="K1179" s="2" t="s">
        <v>5490</v>
      </c>
      <c r="M1179" t="s">
        <v>7649</v>
      </c>
      <c r="N1179">
        <v>0</v>
      </c>
    </row>
    <row r="1180" spans="9:14">
      <c r="I1180" s="2" t="s">
        <v>486</v>
      </c>
      <c r="J1180" s="2" t="s">
        <v>487</v>
      </c>
      <c r="K1180" s="2" t="s">
        <v>5491</v>
      </c>
      <c r="M1180" t="s">
        <v>7650</v>
      </c>
      <c r="N1180">
        <v>0</v>
      </c>
    </row>
    <row r="1181" spans="9:14">
      <c r="I1181" s="2" t="s">
        <v>488</v>
      </c>
      <c r="J1181" s="2" t="s">
        <v>489</v>
      </c>
      <c r="K1181" s="2" t="s">
        <v>5492</v>
      </c>
      <c r="M1181" t="s">
        <v>7651</v>
      </c>
      <c r="N1181">
        <v>0</v>
      </c>
    </row>
    <row r="1182" spans="9:14">
      <c r="I1182" s="2" t="s">
        <v>490</v>
      </c>
      <c r="J1182" s="2" t="s">
        <v>491</v>
      </c>
      <c r="K1182" s="2" t="s">
        <v>5493</v>
      </c>
      <c r="M1182" t="s">
        <v>7652</v>
      </c>
      <c r="N1182">
        <v>0</v>
      </c>
    </row>
    <row r="1183" spans="9:14">
      <c r="I1183" s="2" t="s">
        <v>492</v>
      </c>
      <c r="J1183" s="2" t="s">
        <v>493</v>
      </c>
      <c r="K1183" s="2" t="s">
        <v>5494</v>
      </c>
      <c r="M1183" t="s">
        <v>7653</v>
      </c>
      <c r="N1183">
        <v>0</v>
      </c>
    </row>
    <row r="1184" spans="9:14">
      <c r="I1184" s="2" t="s">
        <v>494</v>
      </c>
      <c r="J1184" s="2" t="s">
        <v>495</v>
      </c>
      <c r="K1184" s="2" t="s">
        <v>5495</v>
      </c>
      <c r="M1184" t="s">
        <v>7654</v>
      </c>
      <c r="N1184">
        <v>0</v>
      </c>
    </row>
    <row r="1185" spans="9:14">
      <c r="I1185" s="2" t="s">
        <v>496</v>
      </c>
      <c r="J1185" s="2" t="s">
        <v>497</v>
      </c>
      <c r="K1185" s="2" t="s">
        <v>5496</v>
      </c>
      <c r="M1185" t="s">
        <v>7655</v>
      </c>
      <c r="N1185">
        <v>0</v>
      </c>
    </row>
    <row r="1186" spans="9:14">
      <c r="I1186" s="2" t="s">
        <v>498</v>
      </c>
      <c r="J1186" s="2" t="s">
        <v>499</v>
      </c>
      <c r="K1186" s="2" t="s">
        <v>5497</v>
      </c>
      <c r="M1186" t="s">
        <v>7656</v>
      </c>
      <c r="N1186">
        <v>0</v>
      </c>
    </row>
    <row r="1187" spans="9:14">
      <c r="I1187" s="2" t="s">
        <v>500</v>
      </c>
      <c r="J1187" s="2" t="s">
        <v>501</v>
      </c>
      <c r="K1187" s="2" t="s">
        <v>5498</v>
      </c>
      <c r="M1187" t="s">
        <v>7657</v>
      </c>
      <c r="N1187">
        <v>0</v>
      </c>
    </row>
    <row r="1188" spans="9:14">
      <c r="I1188" s="2" t="s">
        <v>502</v>
      </c>
      <c r="J1188" s="2" t="s">
        <v>503</v>
      </c>
      <c r="K1188" s="2" t="s">
        <v>5499</v>
      </c>
      <c r="M1188" t="s">
        <v>7658</v>
      </c>
      <c r="N1188">
        <v>0</v>
      </c>
    </row>
    <row r="1189" spans="9:14">
      <c r="I1189" s="2" t="s">
        <v>504</v>
      </c>
      <c r="J1189" s="2" t="s">
        <v>505</v>
      </c>
      <c r="K1189" s="2" t="s">
        <v>5500</v>
      </c>
      <c r="M1189" t="s">
        <v>7659</v>
      </c>
      <c r="N1189">
        <v>0</v>
      </c>
    </row>
    <row r="1190" spans="9:14">
      <c r="I1190" s="2" t="s">
        <v>506</v>
      </c>
      <c r="J1190" s="2" t="s">
        <v>507</v>
      </c>
      <c r="K1190" s="2" t="s">
        <v>5501</v>
      </c>
      <c r="M1190" t="s">
        <v>7660</v>
      </c>
      <c r="N1190">
        <v>0</v>
      </c>
    </row>
    <row r="1191" spans="9:14">
      <c r="I1191" s="2" t="s">
        <v>508</v>
      </c>
      <c r="J1191" s="2" t="s">
        <v>509</v>
      </c>
      <c r="K1191" s="2" t="s">
        <v>5502</v>
      </c>
      <c r="M1191" t="s">
        <v>7661</v>
      </c>
      <c r="N1191">
        <v>0</v>
      </c>
    </row>
    <row r="1192" spans="9:14">
      <c r="I1192" s="2" t="s">
        <v>510</v>
      </c>
      <c r="J1192" s="2" t="s">
        <v>511</v>
      </c>
      <c r="K1192" s="2" t="s">
        <v>5503</v>
      </c>
      <c r="M1192" t="s">
        <v>7665</v>
      </c>
      <c r="N1192">
        <v>0</v>
      </c>
    </row>
    <row r="1193" spans="9:14">
      <c r="I1193" s="2" t="s">
        <v>512</v>
      </c>
      <c r="J1193" s="2" t="s">
        <v>513</v>
      </c>
      <c r="K1193" s="2" t="s">
        <v>5504</v>
      </c>
      <c r="M1193" t="s">
        <v>7666</v>
      </c>
      <c r="N1193">
        <v>0</v>
      </c>
    </row>
    <row r="1194" spans="9:14">
      <c r="I1194" s="2" t="s">
        <v>514</v>
      </c>
      <c r="J1194" s="2" t="s">
        <v>515</v>
      </c>
      <c r="K1194" s="2" t="s">
        <v>5505</v>
      </c>
      <c r="M1194" t="s">
        <v>7667</v>
      </c>
      <c r="N1194">
        <v>0</v>
      </c>
    </row>
    <row r="1195" spans="9:14">
      <c r="I1195" s="2" t="s">
        <v>516</v>
      </c>
      <c r="J1195" s="2" t="s">
        <v>517</v>
      </c>
      <c r="K1195" s="2" t="s">
        <v>5506</v>
      </c>
      <c r="M1195" t="s">
        <v>7668</v>
      </c>
      <c r="N1195">
        <v>0</v>
      </c>
    </row>
    <row r="1196" spans="9:14">
      <c r="I1196" s="2" t="s">
        <v>518</v>
      </c>
      <c r="J1196" s="2" t="s">
        <v>519</v>
      </c>
      <c r="K1196" s="2" t="s">
        <v>5507</v>
      </c>
      <c r="M1196" t="s">
        <v>7670</v>
      </c>
      <c r="N1196">
        <v>0</v>
      </c>
    </row>
    <row r="1197" spans="9:14">
      <c r="I1197" s="2" t="s">
        <v>520</v>
      </c>
      <c r="J1197" s="2" t="s">
        <v>521</v>
      </c>
      <c r="K1197" s="2" t="s">
        <v>5508</v>
      </c>
      <c r="M1197" t="s">
        <v>7672</v>
      </c>
      <c r="N1197">
        <v>0</v>
      </c>
    </row>
    <row r="1198" spans="9:14">
      <c r="I1198" s="2" t="s">
        <v>522</v>
      </c>
      <c r="J1198" s="2" t="s">
        <v>523</v>
      </c>
      <c r="K1198" s="2" t="s">
        <v>5509</v>
      </c>
      <c r="M1198" t="s">
        <v>7673</v>
      </c>
      <c r="N1198">
        <v>0</v>
      </c>
    </row>
    <row r="1199" spans="9:14">
      <c r="I1199" s="2" t="s">
        <v>524</v>
      </c>
      <c r="J1199" s="2" t="s">
        <v>525</v>
      </c>
      <c r="K1199" s="2" t="s">
        <v>5510</v>
      </c>
      <c r="M1199" t="s">
        <v>7674</v>
      </c>
      <c r="N1199">
        <v>0</v>
      </c>
    </row>
    <row r="1200" spans="9:14">
      <c r="I1200" s="2" t="s">
        <v>526</v>
      </c>
      <c r="J1200" s="2" t="s">
        <v>527</v>
      </c>
      <c r="K1200" s="2" t="s">
        <v>5511</v>
      </c>
      <c r="M1200" t="s">
        <v>7675</v>
      </c>
      <c r="N1200">
        <v>0</v>
      </c>
    </row>
    <row r="1201" spans="9:14">
      <c r="I1201" s="2" t="s">
        <v>528</v>
      </c>
      <c r="J1201" s="2" t="s">
        <v>529</v>
      </c>
      <c r="K1201" s="2" t="s">
        <v>5512</v>
      </c>
      <c r="M1201" t="s">
        <v>7676</v>
      </c>
      <c r="N1201">
        <v>0</v>
      </c>
    </row>
    <row r="1202" spans="9:14">
      <c r="I1202" s="2" t="s">
        <v>530</v>
      </c>
      <c r="J1202" s="2" t="s">
        <v>531</v>
      </c>
      <c r="K1202" s="2" t="s">
        <v>5513</v>
      </c>
      <c r="M1202" t="s">
        <v>7677</v>
      </c>
      <c r="N1202">
        <v>0</v>
      </c>
    </row>
    <row r="1203" spans="9:14">
      <c r="I1203" s="2" t="s">
        <v>532</v>
      </c>
      <c r="J1203" s="2" t="s">
        <v>533</v>
      </c>
      <c r="K1203" s="2" t="s">
        <v>5514</v>
      </c>
      <c r="M1203" t="s">
        <v>7678</v>
      </c>
      <c r="N1203">
        <v>0</v>
      </c>
    </row>
    <row r="1204" spans="9:14">
      <c r="I1204" s="2" t="s">
        <v>534</v>
      </c>
      <c r="J1204" s="2" t="s">
        <v>535</v>
      </c>
      <c r="K1204" s="2" t="s">
        <v>5515</v>
      </c>
      <c r="M1204" t="s">
        <v>7679</v>
      </c>
      <c r="N1204">
        <v>0</v>
      </c>
    </row>
    <row r="1205" spans="9:14">
      <c r="I1205" s="2" t="s">
        <v>536</v>
      </c>
      <c r="J1205" s="2" t="s">
        <v>537</v>
      </c>
      <c r="K1205" s="2" t="s">
        <v>5516</v>
      </c>
      <c r="M1205" t="s">
        <v>7680</v>
      </c>
      <c r="N1205">
        <v>0</v>
      </c>
    </row>
    <row r="1206" spans="9:14">
      <c r="I1206" s="2" t="s">
        <v>538</v>
      </c>
      <c r="J1206" s="2" t="s">
        <v>539</v>
      </c>
      <c r="K1206" s="2" t="s">
        <v>5517</v>
      </c>
      <c r="M1206" t="s">
        <v>7681</v>
      </c>
      <c r="N1206">
        <v>0</v>
      </c>
    </row>
    <row r="1207" spans="9:14">
      <c r="I1207" s="2" t="s">
        <v>540</v>
      </c>
      <c r="J1207" s="2" t="s">
        <v>541</v>
      </c>
      <c r="K1207" s="2" t="s">
        <v>5518</v>
      </c>
      <c r="M1207" t="s">
        <v>7682</v>
      </c>
      <c r="N1207">
        <v>0</v>
      </c>
    </row>
    <row r="1208" spans="9:14">
      <c r="I1208" s="2" t="s">
        <v>542</v>
      </c>
      <c r="J1208" s="2" t="s">
        <v>543</v>
      </c>
      <c r="K1208" s="2" t="s">
        <v>5519</v>
      </c>
      <c r="M1208" t="s">
        <v>7683</v>
      </c>
      <c r="N1208">
        <v>0</v>
      </c>
    </row>
    <row r="1209" spans="9:14">
      <c r="I1209" s="2" t="s">
        <v>544</v>
      </c>
      <c r="J1209" s="2" t="s">
        <v>545</v>
      </c>
      <c r="K1209" s="2" t="s">
        <v>5520</v>
      </c>
      <c r="M1209" t="s">
        <v>7684</v>
      </c>
      <c r="N1209">
        <v>0</v>
      </c>
    </row>
    <row r="1210" spans="9:14">
      <c r="I1210" s="2" t="s">
        <v>546</v>
      </c>
      <c r="J1210" s="2" t="s">
        <v>547</v>
      </c>
      <c r="K1210" s="2" t="s">
        <v>5521</v>
      </c>
      <c r="M1210" t="s">
        <v>7685</v>
      </c>
      <c r="N1210">
        <v>0</v>
      </c>
    </row>
    <row r="1211" spans="9:14">
      <c r="I1211" s="2" t="s">
        <v>548</v>
      </c>
      <c r="J1211" s="2" t="s">
        <v>549</v>
      </c>
      <c r="K1211" s="2" t="s">
        <v>5522</v>
      </c>
      <c r="M1211" t="s">
        <v>7686</v>
      </c>
      <c r="N1211">
        <v>0</v>
      </c>
    </row>
    <row r="1212" spans="9:14">
      <c r="I1212" s="2" t="s">
        <v>550</v>
      </c>
      <c r="J1212" s="2" t="s">
        <v>551</v>
      </c>
      <c r="K1212" s="2" t="s">
        <v>5523</v>
      </c>
      <c r="M1212" t="s">
        <v>7687</v>
      </c>
      <c r="N1212">
        <v>0</v>
      </c>
    </row>
    <row r="1213" spans="9:14">
      <c r="I1213" s="2" t="s">
        <v>552</v>
      </c>
      <c r="J1213" s="2" t="s">
        <v>553</v>
      </c>
      <c r="K1213" s="2" t="s">
        <v>5524</v>
      </c>
      <c r="M1213" t="s">
        <v>7688</v>
      </c>
      <c r="N1213">
        <v>0</v>
      </c>
    </row>
    <row r="1214" spans="9:14">
      <c r="I1214" s="2" t="s">
        <v>554</v>
      </c>
      <c r="J1214" s="2" t="s">
        <v>555</v>
      </c>
      <c r="K1214" s="2" t="s">
        <v>5525</v>
      </c>
      <c r="M1214" t="s">
        <v>7689</v>
      </c>
      <c r="N1214">
        <v>0</v>
      </c>
    </row>
    <row r="1215" spans="9:14">
      <c r="I1215" s="2" t="s">
        <v>556</v>
      </c>
      <c r="J1215" s="2" t="s">
        <v>557</v>
      </c>
      <c r="K1215" s="2" t="s">
        <v>5526</v>
      </c>
      <c r="M1215" t="s">
        <v>7690</v>
      </c>
      <c r="N1215">
        <v>0</v>
      </c>
    </row>
    <row r="1216" spans="9:14">
      <c r="I1216" s="2" t="s">
        <v>558</v>
      </c>
      <c r="J1216" s="2" t="s">
        <v>559</v>
      </c>
      <c r="K1216" s="2" t="s">
        <v>5527</v>
      </c>
      <c r="M1216" t="s">
        <v>7691</v>
      </c>
      <c r="N1216">
        <v>0</v>
      </c>
    </row>
    <row r="1217" spans="9:14">
      <c r="I1217" s="2" t="s">
        <v>560</v>
      </c>
      <c r="J1217" s="2" t="s">
        <v>561</v>
      </c>
      <c r="K1217" s="2" t="s">
        <v>5528</v>
      </c>
      <c r="M1217" t="s">
        <v>7692</v>
      </c>
      <c r="N1217">
        <v>0</v>
      </c>
    </row>
    <row r="1218" spans="9:14">
      <c r="I1218" s="2" t="s">
        <v>562</v>
      </c>
      <c r="J1218" s="2" t="s">
        <v>563</v>
      </c>
      <c r="K1218" s="2" t="s">
        <v>5529</v>
      </c>
      <c r="M1218" t="s">
        <v>7693</v>
      </c>
      <c r="N1218">
        <v>0</v>
      </c>
    </row>
    <row r="1219" spans="9:14">
      <c r="I1219" s="2" t="s">
        <v>564</v>
      </c>
      <c r="J1219" s="2" t="s">
        <v>565</v>
      </c>
      <c r="K1219" s="2" t="s">
        <v>5530</v>
      </c>
      <c r="M1219" t="s">
        <v>7694</v>
      </c>
      <c r="N1219">
        <v>0</v>
      </c>
    </row>
    <row r="1220" spans="9:14">
      <c r="I1220" s="2" t="s">
        <v>566</v>
      </c>
      <c r="J1220" s="2" t="s">
        <v>567</v>
      </c>
      <c r="K1220" s="2" t="s">
        <v>5531</v>
      </c>
      <c r="M1220" t="s">
        <v>7695</v>
      </c>
      <c r="N1220">
        <v>0</v>
      </c>
    </row>
    <row r="1221" spans="9:14">
      <c r="I1221" s="2" t="s">
        <v>568</v>
      </c>
      <c r="J1221" s="2" t="s">
        <v>569</v>
      </c>
      <c r="K1221" s="2" t="s">
        <v>5532</v>
      </c>
      <c r="M1221" t="s">
        <v>7696</v>
      </c>
      <c r="N1221">
        <v>0</v>
      </c>
    </row>
    <row r="1222" spans="9:14">
      <c r="I1222" s="2" t="s">
        <v>570</v>
      </c>
      <c r="J1222" s="2" t="s">
        <v>571</v>
      </c>
      <c r="K1222" s="2" t="s">
        <v>5533</v>
      </c>
      <c r="M1222" t="s">
        <v>7697</v>
      </c>
      <c r="N1222">
        <v>0</v>
      </c>
    </row>
    <row r="1223" spans="9:14">
      <c r="I1223" s="2" t="s">
        <v>572</v>
      </c>
      <c r="J1223" s="2" t="s">
        <v>573</v>
      </c>
      <c r="K1223" s="2" t="s">
        <v>5534</v>
      </c>
      <c r="M1223" t="s">
        <v>7698</v>
      </c>
      <c r="N1223">
        <v>0</v>
      </c>
    </row>
    <row r="1224" spans="9:14">
      <c r="I1224" s="2" t="s">
        <v>574</v>
      </c>
      <c r="J1224" s="2" t="s">
        <v>575</v>
      </c>
      <c r="K1224" s="2" t="s">
        <v>5535</v>
      </c>
      <c r="M1224" t="s">
        <v>7699</v>
      </c>
      <c r="N1224">
        <v>0</v>
      </c>
    </row>
    <row r="1225" spans="9:14">
      <c r="I1225" s="2" t="s">
        <v>576</v>
      </c>
      <c r="J1225" s="2" t="s">
        <v>577</v>
      </c>
      <c r="K1225" s="2" t="s">
        <v>5536</v>
      </c>
      <c r="M1225" t="s">
        <v>7700</v>
      </c>
      <c r="N1225">
        <v>0</v>
      </c>
    </row>
    <row r="1226" spans="9:14">
      <c r="I1226" s="2" t="s">
        <v>578</v>
      </c>
      <c r="J1226" s="2" t="s">
        <v>579</v>
      </c>
      <c r="K1226" s="2" t="s">
        <v>5537</v>
      </c>
      <c r="M1226" t="s">
        <v>7701</v>
      </c>
      <c r="N1226">
        <v>0</v>
      </c>
    </row>
    <row r="1227" spans="9:14">
      <c r="I1227" s="2" t="s">
        <v>580</v>
      </c>
      <c r="J1227" s="2" t="s">
        <v>581</v>
      </c>
      <c r="K1227" s="2" t="s">
        <v>5538</v>
      </c>
      <c r="M1227" t="s">
        <v>7702</v>
      </c>
      <c r="N1227">
        <v>0</v>
      </c>
    </row>
    <row r="1228" spans="9:14">
      <c r="I1228" s="2" t="s">
        <v>582</v>
      </c>
      <c r="J1228" s="2" t="s">
        <v>583</v>
      </c>
      <c r="K1228" s="2" t="s">
        <v>5539</v>
      </c>
      <c r="M1228" t="s">
        <v>7703</v>
      </c>
      <c r="N1228">
        <v>0</v>
      </c>
    </row>
    <row r="1229" spans="9:14">
      <c r="I1229" s="2" t="s">
        <v>584</v>
      </c>
      <c r="J1229" s="2" t="s">
        <v>585</v>
      </c>
      <c r="K1229" s="2" t="s">
        <v>5540</v>
      </c>
      <c r="M1229" t="s">
        <v>7704</v>
      </c>
      <c r="N1229">
        <v>0</v>
      </c>
    </row>
    <row r="1230" spans="9:14">
      <c r="I1230" s="2" t="s">
        <v>586</v>
      </c>
      <c r="J1230" s="2" t="s">
        <v>587</v>
      </c>
      <c r="K1230" s="2" t="s">
        <v>5541</v>
      </c>
      <c r="M1230" t="s">
        <v>7705</v>
      </c>
      <c r="N1230">
        <v>0</v>
      </c>
    </row>
    <row r="1231" spans="9:14">
      <c r="I1231" s="2" t="s">
        <v>588</v>
      </c>
      <c r="J1231" s="2" t="s">
        <v>589</v>
      </c>
      <c r="K1231" s="2" t="s">
        <v>5542</v>
      </c>
      <c r="M1231" t="s">
        <v>7706</v>
      </c>
      <c r="N1231">
        <v>0</v>
      </c>
    </row>
    <row r="1232" spans="9:14">
      <c r="I1232" s="2" t="s">
        <v>590</v>
      </c>
      <c r="J1232" s="2" t="s">
        <v>591</v>
      </c>
      <c r="K1232" s="2" t="s">
        <v>5543</v>
      </c>
      <c r="M1232" t="s">
        <v>7707</v>
      </c>
      <c r="N1232">
        <v>0</v>
      </c>
    </row>
    <row r="1233" spans="9:14">
      <c r="I1233" s="2" t="s">
        <v>592</v>
      </c>
      <c r="J1233" s="2" t="s">
        <v>593</v>
      </c>
      <c r="K1233" s="2" t="s">
        <v>5544</v>
      </c>
      <c r="M1233" t="s">
        <v>7708</v>
      </c>
      <c r="N1233">
        <v>0</v>
      </c>
    </row>
    <row r="1234" spans="9:14">
      <c r="I1234" s="2" t="s">
        <v>594</v>
      </c>
      <c r="J1234" s="2" t="s">
        <v>595</v>
      </c>
      <c r="K1234" s="2" t="s">
        <v>5545</v>
      </c>
      <c r="M1234" t="s">
        <v>7709</v>
      </c>
      <c r="N1234">
        <v>0</v>
      </c>
    </row>
    <row r="1235" spans="9:14">
      <c r="I1235" s="2" t="s">
        <v>596</v>
      </c>
      <c r="J1235" s="2" t="s">
        <v>597</v>
      </c>
      <c r="K1235" s="2" t="s">
        <v>5546</v>
      </c>
      <c r="M1235" t="s">
        <v>7710</v>
      </c>
      <c r="N1235">
        <v>0</v>
      </c>
    </row>
    <row r="1236" spans="9:14">
      <c r="I1236" s="2" t="s">
        <v>598</v>
      </c>
      <c r="J1236" s="2" t="s">
        <v>599</v>
      </c>
      <c r="K1236" s="2" t="s">
        <v>5547</v>
      </c>
      <c r="M1236" t="s">
        <v>7711</v>
      </c>
      <c r="N1236">
        <v>0</v>
      </c>
    </row>
    <row r="1237" spans="9:14">
      <c r="I1237" s="2" t="s">
        <v>600</v>
      </c>
      <c r="J1237" s="2" t="s">
        <v>601</v>
      </c>
      <c r="K1237" s="2" t="s">
        <v>5548</v>
      </c>
      <c r="M1237" t="s">
        <v>7712</v>
      </c>
      <c r="N1237">
        <v>0</v>
      </c>
    </row>
    <row r="1238" spans="9:14">
      <c r="I1238" s="2" t="s">
        <v>602</v>
      </c>
      <c r="J1238" s="2" t="s">
        <v>603</v>
      </c>
      <c r="K1238" s="2" t="s">
        <v>5549</v>
      </c>
      <c r="M1238" t="s">
        <v>7713</v>
      </c>
      <c r="N1238">
        <v>0</v>
      </c>
    </row>
    <row r="1239" spans="9:14">
      <c r="I1239" s="2" t="s">
        <v>604</v>
      </c>
      <c r="J1239" s="2" t="s">
        <v>605</v>
      </c>
      <c r="K1239" s="2" t="s">
        <v>5550</v>
      </c>
      <c r="M1239" t="s">
        <v>7714</v>
      </c>
      <c r="N1239">
        <v>0</v>
      </c>
    </row>
    <row r="1240" spans="9:14">
      <c r="I1240" s="2" t="s">
        <v>606</v>
      </c>
      <c r="J1240" s="2" t="s">
        <v>607</v>
      </c>
      <c r="K1240" s="2" t="s">
        <v>5551</v>
      </c>
      <c r="M1240" t="s">
        <v>7715</v>
      </c>
      <c r="N1240">
        <v>0</v>
      </c>
    </row>
    <row r="1241" spans="9:14">
      <c r="I1241" s="2" t="s">
        <v>608</v>
      </c>
      <c r="J1241" s="2" t="s">
        <v>609</v>
      </c>
      <c r="K1241" s="2" t="s">
        <v>5552</v>
      </c>
      <c r="M1241" t="s">
        <v>7716</v>
      </c>
      <c r="N1241">
        <v>0</v>
      </c>
    </row>
    <row r="1242" spans="9:14">
      <c r="I1242" s="2" t="s">
        <v>610</v>
      </c>
      <c r="J1242" s="2" t="s">
        <v>611</v>
      </c>
      <c r="K1242" s="2" t="s">
        <v>5553</v>
      </c>
      <c r="M1242" t="s">
        <v>7717</v>
      </c>
      <c r="N1242">
        <v>0</v>
      </c>
    </row>
    <row r="1243" spans="9:14">
      <c r="I1243" s="2" t="s">
        <v>612</v>
      </c>
      <c r="J1243" s="2" t="s">
        <v>613</v>
      </c>
      <c r="K1243" s="2" t="s">
        <v>5554</v>
      </c>
      <c r="M1243" t="s">
        <v>7718</v>
      </c>
      <c r="N1243">
        <v>0</v>
      </c>
    </row>
    <row r="1244" spans="9:14">
      <c r="I1244" s="2" t="s">
        <v>614</v>
      </c>
      <c r="J1244" s="2" t="s">
        <v>615</v>
      </c>
      <c r="K1244" s="2" t="s">
        <v>5555</v>
      </c>
      <c r="M1244" t="s">
        <v>7719</v>
      </c>
      <c r="N1244">
        <v>0</v>
      </c>
    </row>
    <row r="1245" spans="9:14">
      <c r="I1245" s="2" t="s">
        <v>616</v>
      </c>
      <c r="J1245" s="2" t="s">
        <v>617</v>
      </c>
      <c r="K1245" s="2" t="s">
        <v>5556</v>
      </c>
      <c r="M1245" t="s">
        <v>7720</v>
      </c>
      <c r="N1245">
        <v>0</v>
      </c>
    </row>
    <row r="1246" spans="9:14">
      <c r="I1246" s="2" t="s">
        <v>618</v>
      </c>
      <c r="J1246" s="2" t="s">
        <v>619</v>
      </c>
      <c r="K1246" s="2" t="s">
        <v>5557</v>
      </c>
      <c r="M1246" t="s">
        <v>7721</v>
      </c>
      <c r="N1246">
        <v>0</v>
      </c>
    </row>
    <row r="1247" spans="9:14">
      <c r="I1247" s="2" t="s">
        <v>620</v>
      </c>
      <c r="J1247" s="2" t="s">
        <v>621</v>
      </c>
      <c r="K1247" s="2" t="s">
        <v>5558</v>
      </c>
      <c r="M1247" t="s">
        <v>7722</v>
      </c>
      <c r="N1247">
        <v>0</v>
      </c>
    </row>
    <row r="1248" spans="9:14">
      <c r="I1248" s="2" t="s">
        <v>622</v>
      </c>
      <c r="J1248" s="2" t="s">
        <v>623</v>
      </c>
      <c r="K1248" s="2" t="s">
        <v>5559</v>
      </c>
      <c r="M1248" t="s">
        <v>7723</v>
      </c>
      <c r="N1248">
        <v>0</v>
      </c>
    </row>
    <row r="1249" spans="9:14">
      <c r="I1249" s="2" t="s">
        <v>624</v>
      </c>
      <c r="J1249" s="2" t="s">
        <v>625</v>
      </c>
      <c r="K1249" s="2" t="s">
        <v>5560</v>
      </c>
      <c r="M1249" t="s">
        <v>7724</v>
      </c>
      <c r="N1249">
        <v>0</v>
      </c>
    </row>
    <row r="1250" spans="9:14">
      <c r="I1250" s="2" t="s">
        <v>626</v>
      </c>
      <c r="J1250" s="2" t="s">
        <v>627</v>
      </c>
      <c r="K1250" s="2" t="s">
        <v>5561</v>
      </c>
      <c r="M1250" t="s">
        <v>7725</v>
      </c>
      <c r="N1250">
        <v>0</v>
      </c>
    </row>
    <row r="1251" spans="9:14">
      <c r="I1251" s="2" t="s">
        <v>628</v>
      </c>
      <c r="J1251" s="2" t="s">
        <v>629</v>
      </c>
      <c r="K1251" s="2" t="s">
        <v>5562</v>
      </c>
      <c r="M1251" t="s">
        <v>7726</v>
      </c>
      <c r="N1251">
        <v>0</v>
      </c>
    </row>
    <row r="1252" spans="9:14">
      <c r="I1252" s="2" t="s">
        <v>630</v>
      </c>
      <c r="J1252" s="2" t="s">
        <v>631</v>
      </c>
      <c r="K1252" s="2" t="s">
        <v>5563</v>
      </c>
      <c r="M1252" t="s">
        <v>7727</v>
      </c>
      <c r="N1252">
        <v>0</v>
      </c>
    </row>
    <row r="1253" spans="9:14">
      <c r="I1253" s="2" t="s">
        <v>632</v>
      </c>
      <c r="J1253" s="2" t="s">
        <v>633</v>
      </c>
      <c r="K1253" s="2" t="s">
        <v>5564</v>
      </c>
      <c r="M1253" t="s">
        <v>7728</v>
      </c>
      <c r="N1253">
        <v>0</v>
      </c>
    </row>
    <row r="1254" spans="9:14">
      <c r="I1254" s="2" t="s">
        <v>634</v>
      </c>
      <c r="J1254" s="2" t="s">
        <v>635</v>
      </c>
      <c r="K1254" s="2" t="s">
        <v>5565</v>
      </c>
      <c r="M1254" t="s">
        <v>7729</v>
      </c>
      <c r="N1254">
        <v>0</v>
      </c>
    </row>
    <row r="1255" spans="9:14">
      <c r="I1255" s="2" t="s">
        <v>636</v>
      </c>
      <c r="J1255" s="2" t="s">
        <v>637</v>
      </c>
      <c r="K1255" s="2" t="s">
        <v>5566</v>
      </c>
      <c r="M1255" t="s">
        <v>7730</v>
      </c>
      <c r="N1255">
        <v>0</v>
      </c>
    </row>
    <row r="1256" spans="9:14">
      <c r="I1256" s="2" t="s">
        <v>638</v>
      </c>
      <c r="J1256" s="2" t="s">
        <v>639</v>
      </c>
      <c r="K1256" s="2" t="s">
        <v>5567</v>
      </c>
      <c r="M1256" t="s">
        <v>7731</v>
      </c>
      <c r="N1256">
        <v>0</v>
      </c>
    </row>
    <row r="1257" spans="9:14">
      <c r="I1257" s="2" t="s">
        <v>640</v>
      </c>
      <c r="J1257" s="2" t="s">
        <v>641</v>
      </c>
      <c r="K1257" s="2" t="s">
        <v>5568</v>
      </c>
      <c r="M1257" t="s">
        <v>7732</v>
      </c>
      <c r="N1257">
        <v>0</v>
      </c>
    </row>
    <row r="1258" spans="9:14">
      <c r="I1258" s="2" t="s">
        <v>642</v>
      </c>
      <c r="J1258" s="2" t="s">
        <v>643</v>
      </c>
      <c r="K1258" s="2" t="s">
        <v>5569</v>
      </c>
      <c r="M1258" t="s">
        <v>7733</v>
      </c>
      <c r="N1258">
        <v>0</v>
      </c>
    </row>
    <row r="1259" spans="9:14">
      <c r="I1259" s="2" t="s">
        <v>644</v>
      </c>
      <c r="J1259" s="2" t="s">
        <v>645</v>
      </c>
      <c r="K1259" s="2" t="s">
        <v>5570</v>
      </c>
      <c r="M1259" t="s">
        <v>7734</v>
      </c>
      <c r="N1259">
        <v>0</v>
      </c>
    </row>
    <row r="1260" spans="9:14">
      <c r="I1260" s="2" t="s">
        <v>646</v>
      </c>
      <c r="J1260" s="2" t="s">
        <v>647</v>
      </c>
      <c r="K1260" s="2" t="s">
        <v>5571</v>
      </c>
      <c r="M1260" t="s">
        <v>7735</v>
      </c>
      <c r="N1260">
        <v>0</v>
      </c>
    </row>
    <row r="1261" spans="9:14">
      <c r="I1261" s="2" t="s">
        <v>648</v>
      </c>
      <c r="J1261" s="2" t="s">
        <v>649</v>
      </c>
      <c r="K1261" s="2" t="s">
        <v>5572</v>
      </c>
      <c r="M1261" t="s">
        <v>7736</v>
      </c>
      <c r="N1261">
        <v>0</v>
      </c>
    </row>
    <row r="1262" spans="9:14">
      <c r="I1262" s="2" t="s">
        <v>650</v>
      </c>
      <c r="J1262" s="2" t="s">
        <v>651</v>
      </c>
      <c r="K1262" s="2" t="s">
        <v>5573</v>
      </c>
      <c r="M1262" t="s">
        <v>7737</v>
      </c>
      <c r="N1262">
        <v>0</v>
      </c>
    </row>
    <row r="1263" spans="9:14">
      <c r="I1263" s="2" t="s">
        <v>652</v>
      </c>
      <c r="J1263" s="2" t="s">
        <v>653</v>
      </c>
      <c r="K1263" s="2" t="s">
        <v>5574</v>
      </c>
      <c r="M1263" t="s">
        <v>7738</v>
      </c>
      <c r="N1263">
        <v>0</v>
      </c>
    </row>
    <row r="1264" spans="9:14">
      <c r="I1264" s="2" t="s">
        <v>654</v>
      </c>
      <c r="J1264" s="2" t="s">
        <v>655</v>
      </c>
      <c r="K1264" s="2" t="s">
        <v>5575</v>
      </c>
      <c r="M1264" t="s">
        <v>7739</v>
      </c>
      <c r="N1264">
        <v>0</v>
      </c>
    </row>
    <row r="1265" spans="9:14">
      <c r="I1265" s="2" t="s">
        <v>656</v>
      </c>
      <c r="J1265" s="2" t="s">
        <v>657</v>
      </c>
      <c r="K1265" s="2" t="s">
        <v>5576</v>
      </c>
      <c r="M1265" t="s">
        <v>7740</v>
      </c>
      <c r="N1265">
        <v>0</v>
      </c>
    </row>
    <row r="1266" spans="9:14">
      <c r="I1266" s="2" t="s">
        <v>658</v>
      </c>
      <c r="J1266" s="2" t="s">
        <v>659</v>
      </c>
      <c r="K1266" s="2" t="s">
        <v>5577</v>
      </c>
      <c r="M1266" t="s">
        <v>7741</v>
      </c>
      <c r="N1266">
        <v>0</v>
      </c>
    </row>
    <row r="1267" spans="9:14">
      <c r="I1267" s="2" t="s">
        <v>660</v>
      </c>
      <c r="J1267" s="2" t="s">
        <v>661</v>
      </c>
      <c r="K1267" s="2" t="s">
        <v>5578</v>
      </c>
      <c r="M1267" t="s">
        <v>7742</v>
      </c>
      <c r="N1267">
        <v>0</v>
      </c>
    </row>
    <row r="1268" spans="9:14">
      <c r="I1268" s="2" t="s">
        <v>662</v>
      </c>
      <c r="J1268" s="2" t="s">
        <v>663</v>
      </c>
      <c r="K1268" s="2" t="s">
        <v>5579</v>
      </c>
      <c r="M1268" t="s">
        <v>7743</v>
      </c>
      <c r="N1268">
        <v>0</v>
      </c>
    </row>
    <row r="1269" spans="9:14">
      <c r="I1269" s="2" t="s">
        <v>664</v>
      </c>
      <c r="J1269" s="2" t="s">
        <v>665</v>
      </c>
      <c r="K1269" s="2" t="s">
        <v>5580</v>
      </c>
      <c r="M1269" t="s">
        <v>7744</v>
      </c>
      <c r="N1269">
        <v>0</v>
      </c>
    </row>
    <row r="1270" spans="9:14">
      <c r="I1270" s="2" t="s">
        <v>666</v>
      </c>
      <c r="J1270" s="2" t="s">
        <v>667</v>
      </c>
      <c r="K1270" s="2" t="s">
        <v>5581</v>
      </c>
      <c r="M1270" t="s">
        <v>7745</v>
      </c>
      <c r="N1270">
        <v>0</v>
      </c>
    </row>
    <row r="1271" spans="9:14">
      <c r="I1271" s="2" t="s">
        <v>668</v>
      </c>
      <c r="J1271" s="2" t="s">
        <v>669</v>
      </c>
      <c r="K1271" s="2" t="s">
        <v>5582</v>
      </c>
      <c r="M1271" t="s">
        <v>7746</v>
      </c>
      <c r="N1271">
        <v>0</v>
      </c>
    </row>
    <row r="1272" spans="9:14">
      <c r="I1272" s="2" t="s">
        <v>670</v>
      </c>
      <c r="J1272" s="2" t="s">
        <v>671</v>
      </c>
      <c r="K1272" s="2" t="s">
        <v>5583</v>
      </c>
      <c r="M1272" t="s">
        <v>7747</v>
      </c>
      <c r="N1272">
        <v>0</v>
      </c>
    </row>
    <row r="1273" spans="9:14">
      <c r="I1273" s="2" t="s">
        <v>672</v>
      </c>
      <c r="J1273" s="2" t="s">
        <v>673</v>
      </c>
      <c r="K1273" s="2" t="s">
        <v>5584</v>
      </c>
      <c r="M1273" t="s">
        <v>7748</v>
      </c>
      <c r="N1273">
        <v>0</v>
      </c>
    </row>
    <row r="1274" spans="9:14">
      <c r="I1274" s="2" t="s">
        <v>674</v>
      </c>
      <c r="J1274" s="2" t="s">
        <v>675</v>
      </c>
      <c r="K1274" s="2" t="s">
        <v>5585</v>
      </c>
      <c r="M1274" t="s">
        <v>7749</v>
      </c>
      <c r="N1274">
        <v>0</v>
      </c>
    </row>
    <row r="1275" spans="9:14">
      <c r="I1275" s="2" t="s">
        <v>676</v>
      </c>
      <c r="J1275" s="2" t="s">
        <v>677</v>
      </c>
      <c r="K1275" s="2" t="s">
        <v>5586</v>
      </c>
      <c r="M1275" t="s">
        <v>7750</v>
      </c>
      <c r="N1275">
        <v>0</v>
      </c>
    </row>
    <row r="1276" spans="9:14">
      <c r="I1276" s="2" t="s">
        <v>678</v>
      </c>
      <c r="J1276" s="2" t="s">
        <v>679</v>
      </c>
      <c r="K1276" s="2" t="s">
        <v>5587</v>
      </c>
      <c r="M1276" t="s">
        <v>7751</v>
      </c>
      <c r="N1276">
        <v>0</v>
      </c>
    </row>
    <row r="1277" spans="9:14">
      <c r="I1277" s="2" t="s">
        <v>680</v>
      </c>
      <c r="J1277" s="2" t="s">
        <v>681</v>
      </c>
      <c r="K1277" s="2" t="s">
        <v>5588</v>
      </c>
      <c r="M1277" t="s">
        <v>7752</v>
      </c>
      <c r="N1277">
        <v>0</v>
      </c>
    </row>
    <row r="1278" spans="9:14">
      <c r="I1278" s="2" t="s">
        <v>682</v>
      </c>
      <c r="J1278" s="2" t="s">
        <v>683</v>
      </c>
      <c r="K1278" s="2" t="s">
        <v>5589</v>
      </c>
      <c r="M1278" t="s">
        <v>7753</v>
      </c>
      <c r="N1278">
        <v>0</v>
      </c>
    </row>
    <row r="1279" spans="9:14">
      <c r="I1279" s="2" t="s">
        <v>684</v>
      </c>
      <c r="J1279" s="2" t="s">
        <v>685</v>
      </c>
      <c r="K1279" s="2" t="s">
        <v>5590</v>
      </c>
      <c r="M1279" t="s">
        <v>7754</v>
      </c>
      <c r="N1279">
        <v>0</v>
      </c>
    </row>
    <row r="1280" spans="9:14">
      <c r="I1280" s="2" t="s">
        <v>686</v>
      </c>
      <c r="J1280" s="2" t="s">
        <v>687</v>
      </c>
      <c r="K1280" s="2" t="s">
        <v>5591</v>
      </c>
      <c r="M1280" t="s">
        <v>7755</v>
      </c>
      <c r="N1280">
        <v>0</v>
      </c>
    </row>
    <row r="1281" spans="9:14">
      <c r="I1281" s="2" t="s">
        <v>688</v>
      </c>
      <c r="J1281" s="2" t="s">
        <v>689</v>
      </c>
      <c r="K1281" s="2" t="s">
        <v>5592</v>
      </c>
      <c r="M1281" t="s">
        <v>7756</v>
      </c>
      <c r="N1281">
        <v>0</v>
      </c>
    </row>
    <row r="1282" spans="9:14">
      <c r="I1282" s="2" t="s">
        <v>690</v>
      </c>
      <c r="J1282" s="2" t="s">
        <v>691</v>
      </c>
      <c r="K1282" s="2" t="s">
        <v>5593</v>
      </c>
      <c r="M1282" t="s">
        <v>7757</v>
      </c>
      <c r="N1282">
        <v>0</v>
      </c>
    </row>
    <row r="1283" spans="9:14">
      <c r="I1283" s="2" t="s">
        <v>692</v>
      </c>
      <c r="J1283" s="2" t="s">
        <v>693</v>
      </c>
      <c r="K1283" s="2" t="s">
        <v>5594</v>
      </c>
      <c r="M1283" t="s">
        <v>7758</v>
      </c>
      <c r="N1283">
        <v>0</v>
      </c>
    </row>
    <row r="1284" spans="9:14">
      <c r="I1284" s="2" t="s">
        <v>694</v>
      </c>
      <c r="J1284" s="2" t="s">
        <v>695</v>
      </c>
      <c r="K1284" s="2" t="s">
        <v>5595</v>
      </c>
      <c r="M1284" t="s">
        <v>7759</v>
      </c>
      <c r="N1284">
        <v>0</v>
      </c>
    </row>
    <row r="1285" spans="9:14">
      <c r="I1285" s="2" t="s">
        <v>696</v>
      </c>
      <c r="J1285" s="2" t="s">
        <v>697</v>
      </c>
      <c r="K1285" s="2" t="s">
        <v>5596</v>
      </c>
      <c r="M1285" t="s">
        <v>7760</v>
      </c>
      <c r="N1285">
        <v>0</v>
      </c>
    </row>
    <row r="1286" spans="9:14">
      <c r="I1286" s="2" t="s">
        <v>698</v>
      </c>
      <c r="J1286" s="2" t="s">
        <v>699</v>
      </c>
      <c r="K1286" s="2" t="s">
        <v>5597</v>
      </c>
      <c r="M1286" t="s">
        <v>7761</v>
      </c>
      <c r="N1286">
        <v>0</v>
      </c>
    </row>
    <row r="1287" spans="9:14">
      <c r="I1287" s="2" t="s">
        <v>700</v>
      </c>
      <c r="J1287" s="2" t="s">
        <v>701</v>
      </c>
      <c r="K1287" s="2" t="s">
        <v>5598</v>
      </c>
      <c r="M1287" t="s">
        <v>7762</v>
      </c>
      <c r="N1287">
        <v>0</v>
      </c>
    </row>
    <row r="1288" spans="9:14">
      <c r="I1288" s="2" t="s">
        <v>702</v>
      </c>
      <c r="J1288" s="2" t="s">
        <v>703</v>
      </c>
      <c r="K1288" s="2" t="s">
        <v>5599</v>
      </c>
      <c r="M1288" t="s">
        <v>7763</v>
      </c>
      <c r="N1288">
        <v>0</v>
      </c>
    </row>
    <row r="1289" spans="9:14">
      <c r="I1289" s="2" t="s">
        <v>704</v>
      </c>
      <c r="J1289" s="2" t="s">
        <v>705</v>
      </c>
      <c r="K1289" s="2" t="s">
        <v>5600</v>
      </c>
      <c r="M1289" t="s">
        <v>7764</v>
      </c>
      <c r="N1289">
        <v>0</v>
      </c>
    </row>
    <row r="1290" spans="9:14">
      <c r="I1290" s="2" t="s">
        <v>706</v>
      </c>
      <c r="J1290" s="2" t="s">
        <v>707</v>
      </c>
      <c r="K1290" s="2" t="s">
        <v>5601</v>
      </c>
      <c r="M1290" t="s">
        <v>7765</v>
      </c>
      <c r="N1290">
        <v>0</v>
      </c>
    </row>
    <row r="1291" spans="9:14">
      <c r="I1291" s="2" t="s">
        <v>708</v>
      </c>
      <c r="J1291" s="2" t="s">
        <v>709</v>
      </c>
      <c r="K1291" s="2" t="s">
        <v>5602</v>
      </c>
      <c r="M1291" t="s">
        <v>7767</v>
      </c>
      <c r="N1291">
        <v>0</v>
      </c>
    </row>
    <row r="1292" spans="9:14">
      <c r="I1292" s="2" t="s">
        <v>710</v>
      </c>
      <c r="J1292" s="2" t="s">
        <v>711</v>
      </c>
      <c r="K1292" s="2" t="s">
        <v>5603</v>
      </c>
      <c r="M1292" t="s">
        <v>7768</v>
      </c>
      <c r="N1292">
        <v>0</v>
      </c>
    </row>
    <row r="1293" spans="9:14">
      <c r="I1293" s="2" t="s">
        <v>712</v>
      </c>
      <c r="J1293" s="2" t="s">
        <v>713</v>
      </c>
      <c r="K1293" s="2" t="s">
        <v>5604</v>
      </c>
      <c r="M1293" t="s">
        <v>7769</v>
      </c>
      <c r="N1293">
        <v>0</v>
      </c>
    </row>
    <row r="1294" spans="9:14">
      <c r="I1294" s="2" t="s">
        <v>714</v>
      </c>
      <c r="J1294" s="2" t="s">
        <v>715</v>
      </c>
      <c r="K1294" s="2" t="s">
        <v>5605</v>
      </c>
      <c r="M1294" t="s">
        <v>7770</v>
      </c>
      <c r="N1294">
        <v>0</v>
      </c>
    </row>
    <row r="1295" spans="9:14">
      <c r="I1295" s="2" t="s">
        <v>716</v>
      </c>
      <c r="J1295" s="2" t="s">
        <v>717</v>
      </c>
      <c r="K1295" s="2" t="s">
        <v>5606</v>
      </c>
      <c r="M1295" t="s">
        <v>7771</v>
      </c>
      <c r="N1295">
        <v>0</v>
      </c>
    </row>
    <row r="1296" spans="9:14">
      <c r="I1296" s="2" t="s">
        <v>718</v>
      </c>
      <c r="J1296" s="2" t="s">
        <v>719</v>
      </c>
      <c r="K1296" s="2" t="s">
        <v>5607</v>
      </c>
      <c r="M1296" t="s">
        <v>7772</v>
      </c>
      <c r="N1296">
        <v>0</v>
      </c>
    </row>
    <row r="1297" spans="9:14">
      <c r="I1297" s="2" t="s">
        <v>720</v>
      </c>
      <c r="J1297" s="2" t="s">
        <v>721</v>
      </c>
      <c r="K1297" s="2" t="s">
        <v>5608</v>
      </c>
      <c r="M1297" t="s">
        <v>7773</v>
      </c>
      <c r="N1297">
        <v>0</v>
      </c>
    </row>
    <row r="1298" spans="9:14">
      <c r="I1298" s="2" t="s">
        <v>722</v>
      </c>
      <c r="J1298" s="2" t="s">
        <v>723</v>
      </c>
      <c r="K1298" s="2" t="s">
        <v>5609</v>
      </c>
      <c r="M1298" t="s">
        <v>7774</v>
      </c>
      <c r="N1298">
        <v>0</v>
      </c>
    </row>
    <row r="1299" spans="9:14">
      <c r="I1299" s="2" t="s">
        <v>724</v>
      </c>
      <c r="J1299" s="2" t="s">
        <v>725</v>
      </c>
      <c r="K1299" s="2" t="s">
        <v>5610</v>
      </c>
      <c r="M1299" t="s">
        <v>7775</v>
      </c>
      <c r="N1299">
        <v>0</v>
      </c>
    </row>
    <row r="1300" spans="9:14">
      <c r="I1300" s="2" t="s">
        <v>726</v>
      </c>
      <c r="J1300" s="2" t="s">
        <v>727</v>
      </c>
      <c r="K1300" s="2" t="s">
        <v>5611</v>
      </c>
      <c r="M1300" t="s">
        <v>7776</v>
      </c>
      <c r="N1300">
        <v>0</v>
      </c>
    </row>
    <row r="1301" spans="9:14">
      <c r="I1301" s="2" t="s">
        <v>728</v>
      </c>
      <c r="J1301" s="2" t="s">
        <v>729</v>
      </c>
      <c r="K1301" s="2" t="s">
        <v>5612</v>
      </c>
      <c r="M1301" t="s">
        <v>7777</v>
      </c>
      <c r="N1301">
        <v>0</v>
      </c>
    </row>
    <row r="1302" spans="9:14">
      <c r="I1302" s="2" t="s">
        <v>730</v>
      </c>
      <c r="J1302" s="2" t="s">
        <v>731</v>
      </c>
      <c r="K1302" s="2" t="s">
        <v>5613</v>
      </c>
      <c r="M1302" t="s">
        <v>7778</v>
      </c>
      <c r="N1302">
        <v>0</v>
      </c>
    </row>
    <row r="1303" spans="9:14">
      <c r="I1303" s="2" t="s">
        <v>732</v>
      </c>
      <c r="J1303" s="2" t="s">
        <v>733</v>
      </c>
      <c r="K1303" s="2" t="s">
        <v>5614</v>
      </c>
      <c r="M1303" t="s">
        <v>7779</v>
      </c>
      <c r="N1303">
        <v>0</v>
      </c>
    </row>
    <row r="1304" spans="9:14">
      <c r="I1304" s="2" t="s">
        <v>734</v>
      </c>
      <c r="J1304" s="2" t="s">
        <v>735</v>
      </c>
      <c r="K1304" s="2" t="s">
        <v>5615</v>
      </c>
      <c r="M1304" t="s">
        <v>7780</v>
      </c>
      <c r="N1304">
        <v>0</v>
      </c>
    </row>
    <row r="1305" spans="9:14">
      <c r="I1305" s="2" t="s">
        <v>736</v>
      </c>
      <c r="J1305" s="2" t="s">
        <v>737</v>
      </c>
      <c r="K1305" s="2" t="s">
        <v>5616</v>
      </c>
      <c r="M1305" t="s">
        <v>7781</v>
      </c>
      <c r="N1305">
        <v>0</v>
      </c>
    </row>
    <row r="1306" spans="9:14">
      <c r="I1306" s="2" t="s">
        <v>738</v>
      </c>
      <c r="J1306" s="2" t="s">
        <v>739</v>
      </c>
      <c r="K1306" s="2" t="s">
        <v>5617</v>
      </c>
      <c r="M1306" t="s">
        <v>7782</v>
      </c>
      <c r="N1306">
        <v>0</v>
      </c>
    </row>
    <row r="1307" spans="9:14">
      <c r="I1307" s="2" t="s">
        <v>740</v>
      </c>
      <c r="J1307" s="2" t="s">
        <v>741</v>
      </c>
      <c r="K1307" s="2" t="s">
        <v>5618</v>
      </c>
      <c r="M1307" t="s">
        <v>7783</v>
      </c>
      <c r="N1307">
        <v>0</v>
      </c>
    </row>
    <row r="1308" spans="9:14">
      <c r="I1308" s="2" t="s">
        <v>742</v>
      </c>
      <c r="J1308" s="2" t="s">
        <v>743</v>
      </c>
      <c r="K1308" s="2" t="s">
        <v>5619</v>
      </c>
      <c r="M1308" t="s">
        <v>7784</v>
      </c>
      <c r="N1308">
        <v>0</v>
      </c>
    </row>
    <row r="1309" spans="9:14">
      <c r="I1309" s="2" t="s">
        <v>744</v>
      </c>
      <c r="J1309" s="2" t="s">
        <v>745</v>
      </c>
      <c r="K1309" s="2" t="s">
        <v>5620</v>
      </c>
      <c r="M1309" t="s">
        <v>7785</v>
      </c>
      <c r="N1309">
        <v>0</v>
      </c>
    </row>
    <row r="1310" spans="9:14">
      <c r="I1310" s="2" t="s">
        <v>746</v>
      </c>
      <c r="J1310" s="2" t="s">
        <v>747</v>
      </c>
      <c r="K1310" s="2" t="s">
        <v>5621</v>
      </c>
      <c r="M1310" t="s">
        <v>7786</v>
      </c>
      <c r="N1310">
        <v>0</v>
      </c>
    </row>
    <row r="1311" spans="9:14">
      <c r="I1311" s="2" t="s">
        <v>748</v>
      </c>
      <c r="J1311" s="2" t="s">
        <v>749</v>
      </c>
      <c r="K1311" s="2" t="s">
        <v>5622</v>
      </c>
      <c r="M1311" t="s">
        <v>7787</v>
      </c>
      <c r="N1311">
        <v>0</v>
      </c>
    </row>
    <row r="1312" spans="9:14">
      <c r="I1312" s="2" t="s">
        <v>750</v>
      </c>
      <c r="J1312" s="2" t="s">
        <v>751</v>
      </c>
      <c r="K1312" s="2" t="s">
        <v>5623</v>
      </c>
      <c r="M1312" t="s">
        <v>7788</v>
      </c>
      <c r="N1312">
        <v>0</v>
      </c>
    </row>
    <row r="1313" spans="9:14">
      <c r="I1313" s="2" t="s">
        <v>752</v>
      </c>
      <c r="J1313" s="2" t="s">
        <v>753</v>
      </c>
      <c r="K1313" s="2" t="s">
        <v>5624</v>
      </c>
      <c r="M1313" t="s">
        <v>7789</v>
      </c>
      <c r="N1313">
        <v>0</v>
      </c>
    </row>
    <row r="1314" spans="9:14">
      <c r="I1314" s="2" t="s">
        <v>754</v>
      </c>
      <c r="J1314" s="2" t="s">
        <v>755</v>
      </c>
      <c r="K1314" s="2" t="s">
        <v>5625</v>
      </c>
      <c r="M1314" t="s">
        <v>7790</v>
      </c>
      <c r="N1314">
        <v>0</v>
      </c>
    </row>
    <row r="1315" spans="9:14">
      <c r="I1315" s="2" t="s">
        <v>756</v>
      </c>
      <c r="J1315" s="2" t="s">
        <v>757</v>
      </c>
      <c r="K1315" s="2" t="s">
        <v>5626</v>
      </c>
      <c r="M1315" t="s">
        <v>7791</v>
      </c>
      <c r="N1315">
        <v>0</v>
      </c>
    </row>
    <row r="1316" spans="9:14">
      <c r="I1316" s="2" t="s">
        <v>758</v>
      </c>
      <c r="J1316" s="2" t="s">
        <v>759</v>
      </c>
      <c r="K1316" s="2" t="s">
        <v>5627</v>
      </c>
      <c r="M1316" t="s">
        <v>7792</v>
      </c>
      <c r="N1316">
        <v>0</v>
      </c>
    </row>
    <row r="1317" spans="9:14">
      <c r="I1317" s="2" t="s">
        <v>760</v>
      </c>
      <c r="J1317" s="2" t="s">
        <v>761</v>
      </c>
      <c r="K1317" s="2" t="s">
        <v>5628</v>
      </c>
      <c r="M1317" t="s">
        <v>7793</v>
      </c>
      <c r="N1317">
        <v>0</v>
      </c>
    </row>
    <row r="1318" spans="9:14">
      <c r="I1318" s="2" t="s">
        <v>762</v>
      </c>
      <c r="J1318" s="2" t="s">
        <v>763</v>
      </c>
      <c r="K1318" s="2" t="s">
        <v>5629</v>
      </c>
      <c r="M1318" t="s">
        <v>7794</v>
      </c>
      <c r="N1318">
        <v>0</v>
      </c>
    </row>
    <row r="1319" spans="9:14">
      <c r="I1319" s="2" t="s">
        <v>764</v>
      </c>
      <c r="J1319" s="2" t="s">
        <v>765</v>
      </c>
      <c r="K1319" s="2" t="s">
        <v>5630</v>
      </c>
      <c r="M1319" t="s">
        <v>7795</v>
      </c>
      <c r="N1319">
        <v>0</v>
      </c>
    </row>
    <row r="1320" spans="9:14">
      <c r="I1320" s="2" t="s">
        <v>766</v>
      </c>
      <c r="J1320" s="2" t="s">
        <v>767</v>
      </c>
      <c r="K1320" s="2" t="s">
        <v>5631</v>
      </c>
      <c r="M1320" t="s">
        <v>7796</v>
      </c>
      <c r="N1320">
        <v>0</v>
      </c>
    </row>
    <row r="1321" spans="9:14">
      <c r="I1321" s="2" t="s">
        <v>768</v>
      </c>
      <c r="J1321" s="2" t="s">
        <v>769</v>
      </c>
      <c r="K1321" s="2" t="s">
        <v>5632</v>
      </c>
      <c r="M1321" t="s">
        <v>7797</v>
      </c>
      <c r="N1321">
        <v>0</v>
      </c>
    </row>
    <row r="1322" spans="9:14">
      <c r="I1322" s="2" t="s">
        <v>770</v>
      </c>
      <c r="J1322" s="2" t="s">
        <v>771</v>
      </c>
      <c r="K1322" s="2" t="s">
        <v>5633</v>
      </c>
      <c r="M1322" t="s">
        <v>7798</v>
      </c>
      <c r="N1322">
        <v>0</v>
      </c>
    </row>
    <row r="1323" spans="9:14">
      <c r="I1323" s="2" t="s">
        <v>772</v>
      </c>
      <c r="J1323" s="2" t="s">
        <v>773</v>
      </c>
      <c r="K1323" s="2" t="s">
        <v>5634</v>
      </c>
      <c r="M1323" t="s">
        <v>7799</v>
      </c>
      <c r="N1323">
        <v>0</v>
      </c>
    </row>
    <row r="1324" spans="9:14">
      <c r="I1324" s="2" t="s">
        <v>774</v>
      </c>
      <c r="J1324" s="2" t="s">
        <v>775</v>
      </c>
      <c r="K1324" s="2" t="s">
        <v>5635</v>
      </c>
      <c r="M1324" t="s">
        <v>7800</v>
      </c>
      <c r="N1324">
        <v>0</v>
      </c>
    </row>
    <row r="1325" spans="9:14">
      <c r="I1325" s="2" t="s">
        <v>776</v>
      </c>
      <c r="J1325" s="2" t="s">
        <v>777</v>
      </c>
      <c r="K1325" s="2" t="s">
        <v>5636</v>
      </c>
      <c r="M1325" t="s">
        <v>7801</v>
      </c>
      <c r="N1325">
        <v>0</v>
      </c>
    </row>
    <row r="1326" spans="9:14">
      <c r="I1326" s="2" t="s">
        <v>778</v>
      </c>
      <c r="J1326" s="2" t="s">
        <v>779</v>
      </c>
      <c r="K1326" s="2" t="s">
        <v>5637</v>
      </c>
      <c r="M1326" t="s">
        <v>7802</v>
      </c>
      <c r="N1326">
        <v>0</v>
      </c>
    </row>
    <row r="1327" spans="9:14">
      <c r="I1327" s="2" t="s">
        <v>780</v>
      </c>
      <c r="J1327" s="2" t="s">
        <v>781</v>
      </c>
      <c r="K1327" s="2" t="s">
        <v>5638</v>
      </c>
      <c r="M1327" t="s">
        <v>7803</v>
      </c>
      <c r="N1327">
        <v>0</v>
      </c>
    </row>
    <row r="1328" spans="9:14">
      <c r="I1328" s="2" t="s">
        <v>782</v>
      </c>
      <c r="J1328" s="2" t="s">
        <v>783</v>
      </c>
      <c r="K1328" s="2" t="s">
        <v>5639</v>
      </c>
      <c r="M1328" t="s">
        <v>7804</v>
      </c>
      <c r="N1328">
        <v>0</v>
      </c>
    </row>
    <row r="1329" spans="9:14">
      <c r="I1329" s="2" t="s">
        <v>784</v>
      </c>
      <c r="J1329" s="2" t="s">
        <v>785</v>
      </c>
      <c r="K1329" s="2" t="s">
        <v>5640</v>
      </c>
      <c r="M1329" t="s">
        <v>7805</v>
      </c>
      <c r="N1329">
        <v>0</v>
      </c>
    </row>
    <row r="1330" spans="9:14">
      <c r="I1330" s="2" t="s">
        <v>786</v>
      </c>
      <c r="J1330" s="2" t="s">
        <v>787</v>
      </c>
      <c r="K1330" s="2" t="s">
        <v>5641</v>
      </c>
      <c r="M1330" t="s">
        <v>7806</v>
      </c>
      <c r="N1330">
        <v>0</v>
      </c>
    </row>
    <row r="1331" spans="9:14">
      <c r="I1331" s="2" t="s">
        <v>788</v>
      </c>
      <c r="J1331" s="2" t="s">
        <v>789</v>
      </c>
      <c r="K1331" s="2" t="s">
        <v>5642</v>
      </c>
      <c r="M1331" t="s">
        <v>7807</v>
      </c>
      <c r="N1331">
        <v>0</v>
      </c>
    </row>
    <row r="1332" spans="9:14">
      <c r="I1332" s="2" t="s">
        <v>790</v>
      </c>
      <c r="J1332" s="2" t="s">
        <v>791</v>
      </c>
      <c r="K1332" s="2" t="s">
        <v>5643</v>
      </c>
      <c r="M1332" t="s">
        <v>7808</v>
      </c>
      <c r="N1332">
        <v>0</v>
      </c>
    </row>
    <row r="1333" spans="9:14">
      <c r="I1333" s="2" t="s">
        <v>792</v>
      </c>
      <c r="J1333" s="2" t="s">
        <v>793</v>
      </c>
      <c r="K1333" s="2" t="s">
        <v>5644</v>
      </c>
      <c r="M1333" t="s">
        <v>7809</v>
      </c>
      <c r="N1333">
        <v>0</v>
      </c>
    </row>
    <row r="1334" spans="9:14">
      <c r="I1334" s="2" t="s">
        <v>794</v>
      </c>
      <c r="J1334" s="2" t="s">
        <v>795</v>
      </c>
      <c r="K1334" s="2" t="s">
        <v>5645</v>
      </c>
      <c r="M1334" t="s">
        <v>7810</v>
      </c>
      <c r="N1334">
        <v>0</v>
      </c>
    </row>
    <row r="1335" spans="9:14">
      <c r="I1335" s="2" t="s">
        <v>796</v>
      </c>
      <c r="J1335" s="2" t="s">
        <v>797</v>
      </c>
      <c r="K1335" s="2" t="s">
        <v>5646</v>
      </c>
      <c r="M1335" t="s">
        <v>7811</v>
      </c>
      <c r="N1335">
        <v>0</v>
      </c>
    </row>
    <row r="1336" spans="9:14">
      <c r="I1336" s="2" t="s">
        <v>798</v>
      </c>
      <c r="J1336" s="2" t="s">
        <v>799</v>
      </c>
      <c r="K1336" s="2" t="s">
        <v>5647</v>
      </c>
      <c r="M1336" t="s">
        <v>7812</v>
      </c>
      <c r="N1336">
        <v>0</v>
      </c>
    </row>
    <row r="1337" spans="9:14">
      <c r="I1337" s="2" t="s">
        <v>800</v>
      </c>
      <c r="J1337" s="2" t="s">
        <v>801</v>
      </c>
      <c r="K1337" s="2" t="s">
        <v>5648</v>
      </c>
      <c r="M1337" t="s">
        <v>7813</v>
      </c>
      <c r="N1337">
        <v>0</v>
      </c>
    </row>
    <row r="1338" spans="9:14">
      <c r="I1338" s="2" t="s">
        <v>802</v>
      </c>
      <c r="J1338" s="2" t="s">
        <v>803</v>
      </c>
      <c r="K1338" s="2" t="s">
        <v>5649</v>
      </c>
      <c r="M1338" t="s">
        <v>7814</v>
      </c>
      <c r="N1338">
        <v>0</v>
      </c>
    </row>
    <row r="1339" spans="9:14">
      <c r="I1339" s="2" t="s">
        <v>804</v>
      </c>
      <c r="J1339" s="2" t="s">
        <v>805</v>
      </c>
      <c r="K1339" s="2" t="s">
        <v>5650</v>
      </c>
      <c r="M1339" t="s">
        <v>7815</v>
      </c>
      <c r="N1339">
        <v>0</v>
      </c>
    </row>
    <row r="1340" spans="9:14">
      <c r="I1340" s="2" t="s">
        <v>806</v>
      </c>
      <c r="J1340" s="2" t="s">
        <v>807</v>
      </c>
      <c r="K1340" s="2" t="s">
        <v>5651</v>
      </c>
      <c r="M1340" t="s">
        <v>7816</v>
      </c>
      <c r="N1340">
        <v>0</v>
      </c>
    </row>
    <row r="1341" spans="9:14">
      <c r="I1341" s="2" t="s">
        <v>808</v>
      </c>
      <c r="J1341" s="2" t="s">
        <v>809</v>
      </c>
      <c r="K1341" s="2" t="s">
        <v>5652</v>
      </c>
      <c r="M1341" t="s">
        <v>7817</v>
      </c>
      <c r="N1341">
        <v>0</v>
      </c>
    </row>
    <row r="1342" spans="9:14">
      <c r="I1342" s="2" t="s">
        <v>810</v>
      </c>
      <c r="J1342" s="2" t="s">
        <v>811</v>
      </c>
      <c r="K1342" s="2" t="s">
        <v>5653</v>
      </c>
      <c r="M1342" t="s">
        <v>7818</v>
      </c>
      <c r="N1342">
        <v>0</v>
      </c>
    </row>
    <row r="1343" spans="9:14">
      <c r="I1343" s="2" t="s">
        <v>812</v>
      </c>
      <c r="J1343" s="2" t="s">
        <v>813</v>
      </c>
      <c r="K1343" s="2" t="s">
        <v>5654</v>
      </c>
      <c r="M1343" t="s">
        <v>7819</v>
      </c>
      <c r="N1343">
        <v>0</v>
      </c>
    </row>
    <row r="1344" spans="9:14">
      <c r="I1344" s="2" t="s">
        <v>814</v>
      </c>
      <c r="J1344" s="2" t="s">
        <v>815</v>
      </c>
      <c r="K1344" s="2" t="s">
        <v>5655</v>
      </c>
      <c r="M1344" t="s">
        <v>7820</v>
      </c>
      <c r="N1344">
        <v>0</v>
      </c>
    </row>
    <row r="1345" spans="9:14">
      <c r="I1345" s="2" t="s">
        <v>816</v>
      </c>
      <c r="J1345" s="2" t="s">
        <v>817</v>
      </c>
      <c r="K1345" s="2" t="s">
        <v>5656</v>
      </c>
      <c r="M1345" t="s">
        <v>7821</v>
      </c>
      <c r="N1345">
        <v>0</v>
      </c>
    </row>
    <row r="1346" spans="9:14">
      <c r="I1346" s="2" t="s">
        <v>818</v>
      </c>
      <c r="J1346" s="2" t="s">
        <v>819</v>
      </c>
      <c r="K1346" s="2" t="s">
        <v>5657</v>
      </c>
      <c r="M1346" t="s">
        <v>7822</v>
      </c>
      <c r="N1346">
        <v>0</v>
      </c>
    </row>
    <row r="1347" spans="9:14">
      <c r="I1347" s="2" t="s">
        <v>820</v>
      </c>
      <c r="J1347" s="2" t="s">
        <v>821</v>
      </c>
      <c r="K1347" s="2" t="s">
        <v>5658</v>
      </c>
      <c r="M1347" t="s">
        <v>7823</v>
      </c>
      <c r="N1347">
        <v>0</v>
      </c>
    </row>
    <row r="1348" spans="9:14">
      <c r="I1348" s="2" t="s">
        <v>822</v>
      </c>
      <c r="J1348" s="2" t="s">
        <v>823</v>
      </c>
      <c r="K1348" s="2" t="s">
        <v>5659</v>
      </c>
      <c r="M1348" t="s">
        <v>7824</v>
      </c>
      <c r="N1348">
        <v>0</v>
      </c>
    </row>
    <row r="1349" spans="9:14">
      <c r="I1349" s="2" t="s">
        <v>824</v>
      </c>
      <c r="J1349" s="2" t="s">
        <v>825</v>
      </c>
      <c r="K1349" s="2" t="s">
        <v>5660</v>
      </c>
      <c r="M1349" t="s">
        <v>7825</v>
      </c>
      <c r="N1349">
        <v>0</v>
      </c>
    </row>
    <row r="1350" spans="9:14">
      <c r="I1350" s="2" t="s">
        <v>826</v>
      </c>
      <c r="J1350" s="2" t="s">
        <v>827</v>
      </c>
      <c r="K1350" s="2" t="s">
        <v>5661</v>
      </c>
      <c r="M1350" t="s">
        <v>7826</v>
      </c>
      <c r="N1350">
        <v>0</v>
      </c>
    </row>
    <row r="1351" spans="9:14">
      <c r="I1351" s="2" t="s">
        <v>828</v>
      </c>
      <c r="J1351" s="2" t="s">
        <v>829</v>
      </c>
      <c r="K1351" s="2" t="s">
        <v>5662</v>
      </c>
      <c r="M1351" t="s">
        <v>7827</v>
      </c>
      <c r="N1351">
        <v>0</v>
      </c>
    </row>
    <row r="1352" spans="9:14">
      <c r="I1352" s="2" t="s">
        <v>830</v>
      </c>
      <c r="J1352" s="2" t="s">
        <v>831</v>
      </c>
      <c r="K1352" s="2" t="s">
        <v>5663</v>
      </c>
      <c r="M1352" t="s">
        <v>7828</v>
      </c>
      <c r="N1352">
        <v>0</v>
      </c>
    </row>
    <row r="1353" spans="9:14">
      <c r="I1353" s="2" t="s">
        <v>832</v>
      </c>
      <c r="J1353" s="2" t="s">
        <v>833</v>
      </c>
      <c r="K1353" s="2" t="s">
        <v>5664</v>
      </c>
      <c r="M1353" t="s">
        <v>7829</v>
      </c>
      <c r="N1353">
        <v>0</v>
      </c>
    </row>
    <row r="1354" spans="9:14">
      <c r="I1354" s="2" t="s">
        <v>834</v>
      </c>
      <c r="J1354" s="2" t="s">
        <v>835</v>
      </c>
      <c r="K1354" s="2" t="s">
        <v>5665</v>
      </c>
      <c r="M1354" t="s">
        <v>7830</v>
      </c>
      <c r="N1354">
        <v>0</v>
      </c>
    </row>
    <row r="1355" spans="9:14">
      <c r="I1355" s="2" t="s">
        <v>836</v>
      </c>
      <c r="J1355" s="2" t="s">
        <v>837</v>
      </c>
      <c r="K1355" s="2" t="s">
        <v>5666</v>
      </c>
      <c r="M1355" t="s">
        <v>7831</v>
      </c>
      <c r="N1355">
        <v>0</v>
      </c>
    </row>
    <row r="1356" spans="9:14">
      <c r="I1356" s="2" t="s">
        <v>838</v>
      </c>
      <c r="J1356" s="2" t="s">
        <v>839</v>
      </c>
      <c r="K1356" s="2" t="s">
        <v>5667</v>
      </c>
      <c r="M1356" t="s">
        <v>7832</v>
      </c>
      <c r="N1356">
        <v>0</v>
      </c>
    </row>
    <row r="1357" spans="9:14">
      <c r="I1357" s="2" t="s">
        <v>840</v>
      </c>
      <c r="J1357" s="2" t="s">
        <v>841</v>
      </c>
      <c r="K1357" s="2" t="s">
        <v>5668</v>
      </c>
      <c r="M1357" t="s">
        <v>7833</v>
      </c>
      <c r="N1357">
        <v>0</v>
      </c>
    </row>
    <row r="1358" spans="9:14">
      <c r="I1358" s="2" t="s">
        <v>842</v>
      </c>
      <c r="J1358" s="2" t="s">
        <v>843</v>
      </c>
      <c r="K1358" s="2" t="s">
        <v>5669</v>
      </c>
      <c r="M1358" t="s">
        <v>7834</v>
      </c>
      <c r="N1358">
        <v>0</v>
      </c>
    </row>
    <row r="1359" spans="9:14">
      <c r="I1359" s="2" t="s">
        <v>844</v>
      </c>
      <c r="J1359" s="2" t="s">
        <v>845</v>
      </c>
      <c r="K1359" s="2" t="s">
        <v>5670</v>
      </c>
      <c r="M1359" t="s">
        <v>7835</v>
      </c>
      <c r="N1359">
        <v>0</v>
      </c>
    </row>
    <row r="1360" spans="9:14">
      <c r="I1360" s="2" t="s">
        <v>846</v>
      </c>
      <c r="J1360" s="2" t="s">
        <v>847</v>
      </c>
      <c r="K1360" s="2" t="s">
        <v>5671</v>
      </c>
      <c r="M1360" t="s">
        <v>7836</v>
      </c>
      <c r="N1360">
        <v>0</v>
      </c>
    </row>
    <row r="1361" spans="9:14">
      <c r="I1361" s="2" t="s">
        <v>848</v>
      </c>
      <c r="J1361" s="2" t="s">
        <v>849</v>
      </c>
      <c r="K1361" s="2" t="s">
        <v>5672</v>
      </c>
      <c r="M1361" t="s">
        <v>7837</v>
      </c>
      <c r="N1361">
        <v>0</v>
      </c>
    </row>
    <row r="1362" spans="9:14">
      <c r="I1362" s="2" t="s">
        <v>850</v>
      </c>
      <c r="J1362" s="2" t="s">
        <v>851</v>
      </c>
      <c r="K1362" s="2" t="s">
        <v>5673</v>
      </c>
      <c r="M1362" t="s">
        <v>7838</v>
      </c>
      <c r="N1362">
        <v>0</v>
      </c>
    </row>
    <row r="1363" spans="9:14">
      <c r="I1363" s="2" t="s">
        <v>852</v>
      </c>
      <c r="J1363" s="2" t="s">
        <v>853</v>
      </c>
      <c r="K1363" s="2" t="s">
        <v>5674</v>
      </c>
      <c r="M1363" t="s">
        <v>7839</v>
      </c>
      <c r="N1363">
        <v>0</v>
      </c>
    </row>
    <row r="1364" spans="9:14">
      <c r="I1364" s="2" t="s">
        <v>854</v>
      </c>
      <c r="J1364" s="2" t="s">
        <v>855</v>
      </c>
      <c r="K1364" s="2" t="s">
        <v>5675</v>
      </c>
      <c r="M1364" t="s">
        <v>7840</v>
      </c>
      <c r="N1364">
        <v>0</v>
      </c>
    </row>
    <row r="1365" spans="9:14">
      <c r="I1365" s="2" t="s">
        <v>856</v>
      </c>
      <c r="J1365" s="2" t="s">
        <v>857</v>
      </c>
      <c r="K1365" s="2" t="s">
        <v>5676</v>
      </c>
      <c r="M1365" t="s">
        <v>7841</v>
      </c>
      <c r="N1365">
        <v>0</v>
      </c>
    </row>
    <row r="1366" spans="9:14">
      <c r="I1366" s="2" t="s">
        <v>858</v>
      </c>
      <c r="J1366" s="2" t="s">
        <v>859</v>
      </c>
      <c r="K1366" s="2" t="s">
        <v>5677</v>
      </c>
      <c r="M1366" t="s">
        <v>7842</v>
      </c>
      <c r="N1366">
        <v>0</v>
      </c>
    </row>
    <row r="1367" spans="9:14">
      <c r="I1367" s="2" t="s">
        <v>860</v>
      </c>
      <c r="J1367" s="2" t="s">
        <v>861</v>
      </c>
      <c r="K1367" s="2" t="s">
        <v>5678</v>
      </c>
      <c r="M1367" t="s">
        <v>7843</v>
      </c>
      <c r="N1367">
        <v>0</v>
      </c>
    </row>
    <row r="1368" spans="9:14">
      <c r="I1368" s="2" t="s">
        <v>862</v>
      </c>
      <c r="J1368" s="2" t="s">
        <v>863</v>
      </c>
      <c r="K1368" s="2" t="s">
        <v>5679</v>
      </c>
      <c r="M1368" t="s">
        <v>7844</v>
      </c>
      <c r="N1368">
        <v>0</v>
      </c>
    </row>
    <row r="1369" spans="9:14">
      <c r="I1369" s="2" t="s">
        <v>864</v>
      </c>
      <c r="J1369" s="2" t="s">
        <v>865</v>
      </c>
      <c r="K1369" s="2" t="s">
        <v>5680</v>
      </c>
      <c r="M1369" t="s">
        <v>7845</v>
      </c>
      <c r="N1369">
        <v>0</v>
      </c>
    </row>
    <row r="1370" spans="9:14">
      <c r="I1370" s="2" t="s">
        <v>866</v>
      </c>
      <c r="J1370" s="2" t="s">
        <v>867</v>
      </c>
      <c r="K1370" s="2" t="s">
        <v>5681</v>
      </c>
      <c r="M1370" t="s">
        <v>7846</v>
      </c>
      <c r="N1370">
        <v>0</v>
      </c>
    </row>
    <row r="1371" spans="9:14">
      <c r="I1371" s="2" t="s">
        <v>868</v>
      </c>
      <c r="J1371" s="2" t="s">
        <v>869</v>
      </c>
      <c r="K1371" s="2" t="s">
        <v>5682</v>
      </c>
      <c r="M1371" t="s">
        <v>7847</v>
      </c>
      <c r="N1371">
        <v>0</v>
      </c>
    </row>
    <row r="1372" spans="9:14">
      <c r="I1372" s="2" t="s">
        <v>870</v>
      </c>
      <c r="J1372" s="2" t="s">
        <v>871</v>
      </c>
      <c r="K1372" s="2" t="s">
        <v>5683</v>
      </c>
      <c r="M1372" t="s">
        <v>7848</v>
      </c>
      <c r="N1372">
        <v>0</v>
      </c>
    </row>
    <row r="1373" spans="9:14">
      <c r="I1373" s="2" t="s">
        <v>872</v>
      </c>
      <c r="J1373" s="2" t="s">
        <v>873</v>
      </c>
      <c r="K1373" s="2" t="s">
        <v>5684</v>
      </c>
      <c r="M1373" t="s">
        <v>7849</v>
      </c>
      <c r="N1373">
        <v>0</v>
      </c>
    </row>
    <row r="1374" spans="9:14">
      <c r="I1374" s="2" t="s">
        <v>874</v>
      </c>
      <c r="J1374" s="2" t="s">
        <v>875</v>
      </c>
      <c r="K1374" s="2" t="s">
        <v>5685</v>
      </c>
      <c r="M1374" t="s">
        <v>7850</v>
      </c>
      <c r="N1374">
        <v>0</v>
      </c>
    </row>
    <row r="1375" spans="9:14">
      <c r="I1375" s="2" t="s">
        <v>876</v>
      </c>
      <c r="J1375" s="2" t="s">
        <v>877</v>
      </c>
      <c r="K1375" s="2" t="s">
        <v>5686</v>
      </c>
      <c r="M1375" t="s">
        <v>7851</v>
      </c>
      <c r="N1375">
        <v>0</v>
      </c>
    </row>
    <row r="1376" spans="9:14">
      <c r="I1376" s="2" t="s">
        <v>878</v>
      </c>
      <c r="J1376" s="2" t="s">
        <v>879</v>
      </c>
      <c r="K1376" s="2" t="s">
        <v>5687</v>
      </c>
      <c r="M1376" t="s">
        <v>7852</v>
      </c>
      <c r="N1376">
        <v>0</v>
      </c>
    </row>
    <row r="1377" spans="9:14">
      <c r="I1377" s="2" t="s">
        <v>880</v>
      </c>
      <c r="J1377" s="2" t="s">
        <v>881</v>
      </c>
      <c r="K1377" s="2" t="s">
        <v>5688</v>
      </c>
      <c r="M1377" t="s">
        <v>7853</v>
      </c>
      <c r="N1377">
        <v>0</v>
      </c>
    </row>
    <row r="1378" spans="9:14">
      <c r="I1378" s="2" t="s">
        <v>882</v>
      </c>
      <c r="J1378" s="2" t="s">
        <v>883</v>
      </c>
      <c r="K1378" s="2" t="s">
        <v>5689</v>
      </c>
      <c r="M1378" t="s">
        <v>7854</v>
      </c>
      <c r="N1378">
        <v>0</v>
      </c>
    </row>
    <row r="1379" spans="9:14">
      <c r="I1379" s="2" t="s">
        <v>884</v>
      </c>
      <c r="J1379" s="2" t="s">
        <v>885</v>
      </c>
      <c r="K1379" s="2" t="s">
        <v>5690</v>
      </c>
      <c r="M1379" t="s">
        <v>7855</v>
      </c>
      <c r="N1379">
        <v>0</v>
      </c>
    </row>
    <row r="1380" spans="9:14">
      <c r="I1380" s="2" t="s">
        <v>886</v>
      </c>
      <c r="J1380" s="2" t="s">
        <v>887</v>
      </c>
      <c r="K1380" s="2" t="s">
        <v>5691</v>
      </c>
      <c r="M1380" t="s">
        <v>7856</v>
      </c>
      <c r="N1380">
        <v>0</v>
      </c>
    </row>
    <row r="1381" spans="9:14">
      <c r="I1381" s="2" t="s">
        <v>888</v>
      </c>
      <c r="J1381" s="2" t="s">
        <v>889</v>
      </c>
      <c r="K1381" s="2" t="s">
        <v>5692</v>
      </c>
      <c r="M1381" t="s">
        <v>7857</v>
      </c>
      <c r="N1381">
        <v>0</v>
      </c>
    </row>
    <row r="1382" spans="9:14">
      <c r="I1382" s="2" t="s">
        <v>890</v>
      </c>
      <c r="J1382" s="2" t="s">
        <v>891</v>
      </c>
      <c r="K1382" s="2" t="s">
        <v>5693</v>
      </c>
      <c r="M1382" t="s">
        <v>7858</v>
      </c>
      <c r="N1382">
        <v>0</v>
      </c>
    </row>
    <row r="1383" spans="9:14">
      <c r="I1383" s="2" t="s">
        <v>892</v>
      </c>
      <c r="J1383" s="2" t="s">
        <v>893</v>
      </c>
      <c r="K1383" s="2" t="s">
        <v>5694</v>
      </c>
      <c r="M1383" t="s">
        <v>7859</v>
      </c>
      <c r="N1383">
        <v>0</v>
      </c>
    </row>
    <row r="1384" spans="9:14">
      <c r="I1384" s="2" t="s">
        <v>894</v>
      </c>
      <c r="J1384" s="2" t="s">
        <v>895</v>
      </c>
      <c r="K1384" s="2" t="s">
        <v>5695</v>
      </c>
      <c r="M1384" t="s">
        <v>7860</v>
      </c>
      <c r="N1384">
        <v>0</v>
      </c>
    </row>
    <row r="1385" spans="9:14">
      <c r="I1385" s="2" t="s">
        <v>896</v>
      </c>
      <c r="J1385" s="2" t="s">
        <v>897</v>
      </c>
      <c r="K1385" s="2" t="s">
        <v>5696</v>
      </c>
      <c r="M1385" t="s">
        <v>7861</v>
      </c>
      <c r="N1385">
        <v>0</v>
      </c>
    </row>
    <row r="1386" spans="9:14">
      <c r="I1386" s="2" t="s">
        <v>898</v>
      </c>
      <c r="J1386" s="2" t="s">
        <v>899</v>
      </c>
      <c r="K1386" s="2" t="s">
        <v>5697</v>
      </c>
      <c r="M1386" t="s">
        <v>7862</v>
      </c>
      <c r="N1386">
        <v>0</v>
      </c>
    </row>
    <row r="1387" spans="9:14">
      <c r="I1387" s="2" t="s">
        <v>900</v>
      </c>
      <c r="J1387" s="2" t="s">
        <v>901</v>
      </c>
      <c r="K1387" s="2" t="s">
        <v>5698</v>
      </c>
      <c r="M1387" t="s">
        <v>7863</v>
      </c>
      <c r="N1387">
        <v>0</v>
      </c>
    </row>
    <row r="1388" spans="9:14">
      <c r="I1388" s="2" t="s">
        <v>902</v>
      </c>
      <c r="J1388" s="2" t="s">
        <v>903</v>
      </c>
      <c r="K1388" s="2" t="s">
        <v>5699</v>
      </c>
      <c r="M1388" t="s">
        <v>7864</v>
      </c>
      <c r="N1388">
        <v>0</v>
      </c>
    </row>
    <row r="1389" spans="9:14">
      <c r="I1389" s="2" t="s">
        <v>904</v>
      </c>
      <c r="J1389" s="2" t="s">
        <v>905</v>
      </c>
      <c r="K1389" s="2" t="s">
        <v>5700</v>
      </c>
      <c r="M1389" t="s">
        <v>7865</v>
      </c>
      <c r="N1389">
        <v>0</v>
      </c>
    </row>
    <row r="1390" spans="9:14">
      <c r="I1390" s="2" t="s">
        <v>906</v>
      </c>
      <c r="J1390" s="2" t="s">
        <v>907</v>
      </c>
      <c r="K1390" s="2" t="s">
        <v>5701</v>
      </c>
      <c r="M1390" t="s">
        <v>7866</v>
      </c>
      <c r="N1390">
        <v>0</v>
      </c>
    </row>
    <row r="1391" spans="9:14">
      <c r="I1391" s="2" t="s">
        <v>908</v>
      </c>
      <c r="J1391" s="2" t="s">
        <v>909</v>
      </c>
      <c r="K1391" s="2" t="s">
        <v>5702</v>
      </c>
      <c r="M1391" t="s">
        <v>7867</v>
      </c>
      <c r="N1391">
        <v>0</v>
      </c>
    </row>
    <row r="1392" spans="9:14">
      <c r="I1392" s="2" t="s">
        <v>910</v>
      </c>
      <c r="J1392" s="2" t="s">
        <v>911</v>
      </c>
      <c r="K1392" s="2" t="s">
        <v>5703</v>
      </c>
      <c r="M1392" t="s">
        <v>7868</v>
      </c>
      <c r="N1392">
        <v>0</v>
      </c>
    </row>
    <row r="1393" spans="9:14">
      <c r="I1393" s="2" t="s">
        <v>912</v>
      </c>
      <c r="J1393" s="2" t="s">
        <v>913</v>
      </c>
      <c r="K1393" s="2" t="s">
        <v>5704</v>
      </c>
      <c r="M1393" t="s">
        <v>7869</v>
      </c>
      <c r="N1393">
        <v>0</v>
      </c>
    </row>
    <row r="1394" spans="9:14">
      <c r="I1394" s="2" t="s">
        <v>914</v>
      </c>
      <c r="J1394" s="2" t="s">
        <v>915</v>
      </c>
      <c r="K1394" s="2" t="s">
        <v>5705</v>
      </c>
      <c r="M1394" t="s">
        <v>7870</v>
      </c>
      <c r="N1394">
        <v>0</v>
      </c>
    </row>
    <row r="1395" spans="9:14">
      <c r="I1395" s="2" t="s">
        <v>916</v>
      </c>
      <c r="J1395" s="2" t="s">
        <v>917</v>
      </c>
      <c r="K1395" s="2" t="s">
        <v>5706</v>
      </c>
      <c r="M1395" t="s">
        <v>7871</v>
      </c>
      <c r="N1395">
        <v>0</v>
      </c>
    </row>
    <row r="1396" spans="9:14">
      <c r="I1396" s="2" t="s">
        <v>918</v>
      </c>
      <c r="J1396" s="2" t="s">
        <v>919</v>
      </c>
      <c r="K1396" s="2" t="s">
        <v>5707</v>
      </c>
      <c r="M1396" t="s">
        <v>7872</v>
      </c>
      <c r="N1396">
        <v>0</v>
      </c>
    </row>
    <row r="1397" spans="9:14">
      <c r="I1397" s="2" t="s">
        <v>920</v>
      </c>
      <c r="J1397" s="2" t="s">
        <v>921</v>
      </c>
      <c r="K1397" s="2" t="s">
        <v>5708</v>
      </c>
      <c r="M1397" t="s">
        <v>7873</v>
      </c>
      <c r="N1397">
        <v>0</v>
      </c>
    </row>
    <row r="1398" spans="9:14">
      <c r="I1398" s="2" t="s">
        <v>922</v>
      </c>
      <c r="J1398" s="2" t="s">
        <v>923</v>
      </c>
      <c r="K1398" s="2" t="s">
        <v>5709</v>
      </c>
      <c r="M1398" t="s">
        <v>7874</v>
      </c>
      <c r="N1398">
        <v>0</v>
      </c>
    </row>
    <row r="1399" spans="9:14">
      <c r="I1399" s="2" t="s">
        <v>924</v>
      </c>
      <c r="J1399" s="2" t="s">
        <v>925</v>
      </c>
      <c r="K1399" s="2" t="s">
        <v>5710</v>
      </c>
      <c r="M1399" t="s">
        <v>7875</v>
      </c>
      <c r="N1399">
        <v>0</v>
      </c>
    </row>
    <row r="1400" spans="9:14">
      <c r="I1400" s="2" t="s">
        <v>926</v>
      </c>
      <c r="J1400" s="2" t="s">
        <v>927</v>
      </c>
      <c r="K1400" s="2" t="s">
        <v>5711</v>
      </c>
      <c r="M1400" t="s">
        <v>7876</v>
      </c>
      <c r="N1400">
        <v>0</v>
      </c>
    </row>
    <row r="1401" spans="9:14">
      <c r="I1401" s="2" t="s">
        <v>928</v>
      </c>
      <c r="J1401" s="2" t="s">
        <v>929</v>
      </c>
      <c r="K1401" s="2" t="s">
        <v>5712</v>
      </c>
      <c r="M1401" t="s">
        <v>7877</v>
      </c>
      <c r="N1401">
        <v>0</v>
      </c>
    </row>
    <row r="1402" spans="9:14">
      <c r="I1402" s="2" t="s">
        <v>930</v>
      </c>
      <c r="J1402" s="2" t="s">
        <v>931</v>
      </c>
      <c r="K1402" s="2" t="s">
        <v>5713</v>
      </c>
      <c r="M1402" t="s">
        <v>7878</v>
      </c>
      <c r="N1402">
        <v>0</v>
      </c>
    </row>
    <row r="1403" spans="9:14">
      <c r="I1403" s="2" t="s">
        <v>932</v>
      </c>
      <c r="J1403" s="2" t="s">
        <v>933</v>
      </c>
      <c r="K1403" s="2" t="s">
        <v>5714</v>
      </c>
      <c r="M1403" t="s">
        <v>7879</v>
      </c>
      <c r="N1403">
        <v>0</v>
      </c>
    </row>
    <row r="1404" spans="9:14">
      <c r="I1404" s="2" t="s">
        <v>934</v>
      </c>
      <c r="J1404" s="2" t="s">
        <v>935</v>
      </c>
      <c r="K1404" s="2" t="s">
        <v>5715</v>
      </c>
      <c r="M1404" t="s">
        <v>7880</v>
      </c>
      <c r="N1404">
        <v>0</v>
      </c>
    </row>
    <row r="1405" spans="9:14">
      <c r="I1405" s="2" t="s">
        <v>936</v>
      </c>
      <c r="J1405" s="2" t="s">
        <v>937</v>
      </c>
      <c r="K1405" s="2" t="s">
        <v>5716</v>
      </c>
      <c r="M1405" t="s">
        <v>7881</v>
      </c>
      <c r="N1405">
        <v>0</v>
      </c>
    </row>
    <row r="1406" spans="9:14">
      <c r="I1406" s="2" t="s">
        <v>938</v>
      </c>
      <c r="J1406" s="2" t="s">
        <v>939</v>
      </c>
      <c r="K1406" s="2" t="s">
        <v>5717</v>
      </c>
      <c r="M1406" t="s">
        <v>7882</v>
      </c>
      <c r="N1406">
        <v>0</v>
      </c>
    </row>
    <row r="1407" spans="9:14">
      <c r="I1407" s="2" t="s">
        <v>940</v>
      </c>
      <c r="J1407" s="2" t="s">
        <v>941</v>
      </c>
      <c r="K1407" s="2" t="s">
        <v>5718</v>
      </c>
      <c r="M1407" t="s">
        <v>7883</v>
      </c>
      <c r="N1407">
        <v>0</v>
      </c>
    </row>
    <row r="1408" spans="9:14">
      <c r="I1408" s="2" t="s">
        <v>942</v>
      </c>
      <c r="J1408" s="2" t="s">
        <v>943</v>
      </c>
      <c r="K1408" s="2" t="s">
        <v>5719</v>
      </c>
      <c r="M1408" t="s">
        <v>7884</v>
      </c>
      <c r="N1408">
        <v>0</v>
      </c>
    </row>
    <row r="1409" spans="9:14">
      <c r="I1409" s="2" t="s">
        <v>944</v>
      </c>
      <c r="J1409" s="2" t="s">
        <v>945</v>
      </c>
      <c r="K1409" s="2" t="s">
        <v>5720</v>
      </c>
      <c r="M1409" t="s">
        <v>7885</v>
      </c>
      <c r="N1409">
        <v>0</v>
      </c>
    </row>
    <row r="1410" spans="9:14">
      <c r="I1410" s="2" t="s">
        <v>946</v>
      </c>
      <c r="J1410" s="2" t="s">
        <v>947</v>
      </c>
      <c r="K1410" s="2" t="s">
        <v>5721</v>
      </c>
      <c r="M1410" t="s">
        <v>7886</v>
      </c>
      <c r="N1410">
        <v>0</v>
      </c>
    </row>
    <row r="1411" spans="9:14">
      <c r="I1411" s="2" t="s">
        <v>948</v>
      </c>
      <c r="J1411" s="2" t="s">
        <v>949</v>
      </c>
      <c r="K1411" s="2" t="s">
        <v>5722</v>
      </c>
      <c r="M1411" t="s">
        <v>7887</v>
      </c>
      <c r="N1411">
        <v>0</v>
      </c>
    </row>
    <row r="1412" spans="9:14">
      <c r="I1412" s="2" t="s">
        <v>950</v>
      </c>
      <c r="J1412" s="2" t="s">
        <v>951</v>
      </c>
      <c r="K1412" s="2" t="s">
        <v>5723</v>
      </c>
      <c r="M1412" t="s">
        <v>7888</v>
      </c>
      <c r="N1412">
        <v>0</v>
      </c>
    </row>
    <row r="1413" spans="9:14">
      <c r="I1413" s="2" t="s">
        <v>952</v>
      </c>
      <c r="J1413" s="2" t="s">
        <v>953</v>
      </c>
      <c r="K1413" s="2" t="s">
        <v>5724</v>
      </c>
      <c r="M1413" t="s">
        <v>7889</v>
      </c>
      <c r="N1413">
        <v>0</v>
      </c>
    </row>
    <row r="1414" spans="9:14">
      <c r="I1414" s="2" t="s">
        <v>954</v>
      </c>
      <c r="J1414" s="2" t="s">
        <v>955</v>
      </c>
      <c r="K1414" s="2" t="s">
        <v>5725</v>
      </c>
      <c r="M1414" t="s">
        <v>7890</v>
      </c>
      <c r="N1414">
        <v>0</v>
      </c>
    </row>
    <row r="1415" spans="9:14">
      <c r="I1415" s="2" t="s">
        <v>956</v>
      </c>
      <c r="J1415" s="2" t="s">
        <v>957</v>
      </c>
      <c r="K1415" s="2" t="s">
        <v>5726</v>
      </c>
      <c r="M1415" t="s">
        <v>7891</v>
      </c>
      <c r="N1415">
        <v>0</v>
      </c>
    </row>
    <row r="1416" spans="9:14">
      <c r="I1416" s="2" t="s">
        <v>958</v>
      </c>
      <c r="J1416" s="2" t="s">
        <v>959</v>
      </c>
      <c r="K1416" s="2" t="s">
        <v>5727</v>
      </c>
      <c r="M1416" t="s">
        <v>7892</v>
      </c>
      <c r="N1416">
        <v>0</v>
      </c>
    </row>
    <row r="1417" spans="9:14">
      <c r="I1417" s="2" t="s">
        <v>960</v>
      </c>
      <c r="J1417" s="2" t="s">
        <v>961</v>
      </c>
      <c r="K1417" s="2" t="s">
        <v>5728</v>
      </c>
      <c r="M1417" t="s">
        <v>7893</v>
      </c>
      <c r="N1417">
        <v>0</v>
      </c>
    </row>
    <row r="1418" spans="9:14">
      <c r="I1418" s="2" t="s">
        <v>962</v>
      </c>
      <c r="J1418" s="2" t="s">
        <v>963</v>
      </c>
      <c r="K1418" s="2" t="s">
        <v>5729</v>
      </c>
      <c r="M1418" t="s">
        <v>7894</v>
      </c>
      <c r="N1418">
        <v>0</v>
      </c>
    </row>
    <row r="1419" spans="9:14">
      <c r="I1419" s="2" t="s">
        <v>964</v>
      </c>
      <c r="J1419" s="2" t="s">
        <v>965</v>
      </c>
      <c r="K1419" s="2" t="s">
        <v>5730</v>
      </c>
      <c r="M1419" t="s">
        <v>7895</v>
      </c>
      <c r="N1419">
        <v>0</v>
      </c>
    </row>
    <row r="1420" spans="9:14">
      <c r="I1420" s="2" t="s">
        <v>966</v>
      </c>
      <c r="J1420" s="2" t="s">
        <v>967</v>
      </c>
      <c r="K1420" s="2" t="s">
        <v>5731</v>
      </c>
      <c r="M1420" t="s">
        <v>7896</v>
      </c>
      <c r="N1420">
        <v>0</v>
      </c>
    </row>
    <row r="1421" spans="9:14">
      <c r="I1421" s="2" t="s">
        <v>968</v>
      </c>
      <c r="J1421" s="2" t="s">
        <v>969</v>
      </c>
      <c r="K1421" s="2" t="s">
        <v>5732</v>
      </c>
      <c r="M1421" t="s">
        <v>7897</v>
      </c>
      <c r="N1421">
        <v>0</v>
      </c>
    </row>
    <row r="1422" spans="9:14">
      <c r="I1422" s="2" t="s">
        <v>970</v>
      </c>
      <c r="J1422" s="2" t="s">
        <v>971</v>
      </c>
      <c r="K1422" s="2" t="s">
        <v>5733</v>
      </c>
      <c r="M1422" t="s">
        <v>7898</v>
      </c>
      <c r="N1422">
        <v>0</v>
      </c>
    </row>
    <row r="1423" spans="9:14">
      <c r="I1423" s="2" t="s">
        <v>972</v>
      </c>
      <c r="J1423" s="2" t="s">
        <v>973</v>
      </c>
      <c r="K1423" s="2" t="s">
        <v>5734</v>
      </c>
      <c r="M1423" t="s">
        <v>7899</v>
      </c>
      <c r="N1423">
        <v>0</v>
      </c>
    </row>
    <row r="1424" spans="9:14">
      <c r="I1424" s="2" t="s">
        <v>974</v>
      </c>
      <c r="J1424" s="2" t="s">
        <v>975</v>
      </c>
      <c r="K1424" s="2" t="s">
        <v>5735</v>
      </c>
      <c r="M1424" t="s">
        <v>7900</v>
      </c>
      <c r="N1424">
        <v>0</v>
      </c>
    </row>
    <row r="1425" spans="9:14">
      <c r="I1425" s="2" t="s">
        <v>976</v>
      </c>
      <c r="J1425" s="2" t="s">
        <v>977</v>
      </c>
      <c r="K1425" s="2" t="s">
        <v>5736</v>
      </c>
      <c r="M1425" t="s">
        <v>7901</v>
      </c>
      <c r="N1425">
        <v>0</v>
      </c>
    </row>
    <row r="1426" spans="9:14">
      <c r="I1426" s="2" t="s">
        <v>978</v>
      </c>
      <c r="J1426" s="2" t="s">
        <v>979</v>
      </c>
      <c r="K1426" s="2" t="s">
        <v>5737</v>
      </c>
      <c r="M1426" t="s">
        <v>7902</v>
      </c>
      <c r="N1426">
        <v>0</v>
      </c>
    </row>
    <row r="1427" spans="9:14">
      <c r="I1427" s="2" t="s">
        <v>980</v>
      </c>
      <c r="J1427" s="2" t="s">
        <v>981</v>
      </c>
      <c r="K1427" s="2" t="s">
        <v>5738</v>
      </c>
      <c r="M1427" t="s">
        <v>7903</v>
      </c>
      <c r="N1427">
        <v>0</v>
      </c>
    </row>
    <row r="1428" spans="9:14">
      <c r="I1428" s="2" t="s">
        <v>982</v>
      </c>
      <c r="J1428" s="2" t="s">
        <v>983</v>
      </c>
      <c r="K1428" s="2" t="s">
        <v>5739</v>
      </c>
      <c r="M1428" t="s">
        <v>7904</v>
      </c>
      <c r="N1428">
        <v>0</v>
      </c>
    </row>
    <row r="1429" spans="9:14">
      <c r="I1429" s="2" t="s">
        <v>984</v>
      </c>
      <c r="J1429" s="2" t="s">
        <v>985</v>
      </c>
      <c r="K1429" s="2" t="s">
        <v>5740</v>
      </c>
      <c r="M1429" t="s">
        <v>7905</v>
      </c>
      <c r="N1429">
        <v>0</v>
      </c>
    </row>
    <row r="1430" spans="9:14">
      <c r="I1430" s="2" t="s">
        <v>986</v>
      </c>
      <c r="J1430" s="2" t="s">
        <v>987</v>
      </c>
      <c r="K1430" s="2" t="s">
        <v>5741</v>
      </c>
      <c r="M1430" t="s">
        <v>7906</v>
      </c>
      <c r="N1430">
        <v>0</v>
      </c>
    </row>
    <row r="1431" spans="9:14">
      <c r="I1431" s="2" t="s">
        <v>988</v>
      </c>
      <c r="J1431" s="2" t="s">
        <v>989</v>
      </c>
      <c r="K1431" s="2" t="s">
        <v>5742</v>
      </c>
      <c r="M1431" t="s">
        <v>7907</v>
      </c>
      <c r="N1431">
        <v>0</v>
      </c>
    </row>
    <row r="1432" spans="9:14">
      <c r="I1432" s="2" t="s">
        <v>990</v>
      </c>
      <c r="J1432" s="2" t="s">
        <v>991</v>
      </c>
      <c r="K1432" s="2" t="s">
        <v>5743</v>
      </c>
      <c r="M1432" t="s">
        <v>7908</v>
      </c>
      <c r="N1432">
        <v>0</v>
      </c>
    </row>
    <row r="1433" spans="9:14">
      <c r="I1433" s="2" t="s">
        <v>992</v>
      </c>
      <c r="J1433" s="2" t="s">
        <v>993</v>
      </c>
      <c r="K1433" s="2" t="s">
        <v>5744</v>
      </c>
      <c r="M1433" t="s">
        <v>7909</v>
      </c>
      <c r="N1433">
        <v>0</v>
      </c>
    </row>
    <row r="1434" spans="9:14">
      <c r="I1434" s="2" t="s">
        <v>994</v>
      </c>
      <c r="J1434" s="2" t="s">
        <v>995</v>
      </c>
      <c r="K1434" s="2" t="s">
        <v>5745</v>
      </c>
      <c r="M1434" t="s">
        <v>7910</v>
      </c>
      <c r="N1434">
        <v>0</v>
      </c>
    </row>
    <row r="1435" spans="9:14">
      <c r="I1435" s="2" t="s">
        <v>996</v>
      </c>
      <c r="J1435" s="2" t="s">
        <v>997</v>
      </c>
      <c r="K1435" s="2" t="s">
        <v>5746</v>
      </c>
      <c r="M1435" t="s">
        <v>7911</v>
      </c>
      <c r="N1435">
        <v>0</v>
      </c>
    </row>
    <row r="1436" spans="9:14">
      <c r="I1436" s="2" t="s">
        <v>998</v>
      </c>
      <c r="J1436" s="2" t="s">
        <v>999</v>
      </c>
      <c r="K1436" s="2" t="s">
        <v>5747</v>
      </c>
      <c r="M1436" t="s">
        <v>7912</v>
      </c>
      <c r="N1436">
        <v>0</v>
      </c>
    </row>
    <row r="1437" spans="9:14">
      <c r="I1437" s="2" t="s">
        <v>1000</v>
      </c>
      <c r="J1437" s="2" t="s">
        <v>1001</v>
      </c>
      <c r="K1437" s="2" t="s">
        <v>5748</v>
      </c>
      <c r="M1437" t="s">
        <v>7913</v>
      </c>
      <c r="N1437">
        <v>0</v>
      </c>
    </row>
    <row r="1438" spans="9:14">
      <c r="I1438" s="2" t="s">
        <v>1002</v>
      </c>
      <c r="J1438" s="2" t="s">
        <v>1003</v>
      </c>
      <c r="K1438" s="2" t="s">
        <v>5749</v>
      </c>
      <c r="M1438" t="s">
        <v>7914</v>
      </c>
      <c r="N1438">
        <v>0</v>
      </c>
    </row>
    <row r="1439" spans="9:14">
      <c r="I1439" s="2" t="s">
        <v>1004</v>
      </c>
      <c r="J1439" s="2" t="s">
        <v>1005</v>
      </c>
      <c r="K1439" s="2" t="s">
        <v>5750</v>
      </c>
    </row>
    <row r="1440" spans="9:14">
      <c r="I1440" s="2" t="s">
        <v>1006</v>
      </c>
      <c r="J1440" s="2" t="s">
        <v>1007</v>
      </c>
      <c r="K1440" s="2" t="s">
        <v>5751</v>
      </c>
    </row>
    <row r="1441" spans="9:11">
      <c r="I1441" s="2" t="s">
        <v>1008</v>
      </c>
      <c r="J1441" s="2" t="s">
        <v>1009</v>
      </c>
      <c r="K1441" s="2" t="s">
        <v>5752</v>
      </c>
    </row>
    <row r="1442" spans="9:11">
      <c r="I1442" s="2" t="s">
        <v>1010</v>
      </c>
      <c r="J1442" s="2" t="s">
        <v>1011</v>
      </c>
      <c r="K1442" s="2" t="s">
        <v>5753</v>
      </c>
    </row>
    <row r="1443" spans="9:11">
      <c r="I1443" s="2" t="s">
        <v>1012</v>
      </c>
      <c r="J1443" s="2" t="s">
        <v>1013</v>
      </c>
      <c r="K1443" s="2" t="s">
        <v>5754</v>
      </c>
    </row>
    <row r="1444" spans="9:11">
      <c r="I1444" s="2" t="s">
        <v>1014</v>
      </c>
      <c r="J1444" s="2" t="s">
        <v>1015</v>
      </c>
      <c r="K1444" s="2" t="s">
        <v>5755</v>
      </c>
    </row>
    <row r="1445" spans="9:11">
      <c r="I1445" s="2" t="s">
        <v>1016</v>
      </c>
      <c r="J1445" s="2" t="s">
        <v>1017</v>
      </c>
      <c r="K1445" s="2" t="s">
        <v>5756</v>
      </c>
    </row>
    <row r="1446" spans="9:11">
      <c r="I1446" s="2" t="s">
        <v>1018</v>
      </c>
      <c r="J1446" s="2" t="s">
        <v>1019</v>
      </c>
      <c r="K1446" s="2" t="s">
        <v>5757</v>
      </c>
    </row>
    <row r="1447" spans="9:11">
      <c r="I1447" s="2" t="s">
        <v>1020</v>
      </c>
      <c r="J1447" s="2" t="s">
        <v>1021</v>
      </c>
      <c r="K1447" s="2" t="s">
        <v>5758</v>
      </c>
    </row>
    <row r="1448" spans="9:11">
      <c r="I1448" s="2" t="s">
        <v>1022</v>
      </c>
      <c r="J1448" s="2" t="s">
        <v>1023</v>
      </c>
      <c r="K1448" s="2" t="s">
        <v>5759</v>
      </c>
    </row>
    <row r="1449" spans="9:11">
      <c r="I1449" s="2" t="s">
        <v>1024</v>
      </c>
      <c r="J1449" s="2" t="s">
        <v>1025</v>
      </c>
      <c r="K1449" s="2" t="s">
        <v>5760</v>
      </c>
    </row>
    <row r="1450" spans="9:11">
      <c r="I1450" s="2" t="s">
        <v>1026</v>
      </c>
      <c r="J1450" s="2" t="s">
        <v>1027</v>
      </c>
      <c r="K1450" s="2" t="s">
        <v>5761</v>
      </c>
    </row>
    <row r="1451" spans="9:11">
      <c r="I1451" s="2" t="s">
        <v>1028</v>
      </c>
      <c r="J1451" s="2" t="s">
        <v>1029</v>
      </c>
      <c r="K1451" s="2" t="s">
        <v>5762</v>
      </c>
    </row>
    <row r="1452" spans="9:11">
      <c r="I1452" s="2" t="s">
        <v>1030</v>
      </c>
      <c r="J1452" s="2" t="s">
        <v>1031</v>
      </c>
      <c r="K1452" s="2" t="s">
        <v>5763</v>
      </c>
    </row>
    <row r="1453" spans="9:11">
      <c r="I1453" s="2" t="s">
        <v>1032</v>
      </c>
      <c r="J1453" s="2" t="s">
        <v>1033</v>
      </c>
      <c r="K1453" s="2" t="s">
        <v>5764</v>
      </c>
    </row>
    <row r="1454" spans="9:11">
      <c r="I1454" s="2" t="s">
        <v>1034</v>
      </c>
      <c r="J1454" s="2" t="s">
        <v>1035</v>
      </c>
      <c r="K1454" s="2" t="s">
        <v>5765</v>
      </c>
    </row>
    <row r="1455" spans="9:11">
      <c r="I1455" s="2" t="s">
        <v>1036</v>
      </c>
      <c r="J1455" s="2" t="s">
        <v>1037</v>
      </c>
      <c r="K1455" s="2" t="s">
        <v>5766</v>
      </c>
    </row>
    <row r="1456" spans="9:11">
      <c r="I1456" s="2" t="s">
        <v>1038</v>
      </c>
      <c r="J1456" s="2" t="s">
        <v>1039</v>
      </c>
      <c r="K1456" s="2" t="s">
        <v>5767</v>
      </c>
    </row>
    <row r="1457" spans="9:11">
      <c r="I1457" s="2" t="s">
        <v>1040</v>
      </c>
      <c r="J1457" s="2" t="s">
        <v>1041</v>
      </c>
      <c r="K1457" s="2" t="s">
        <v>5768</v>
      </c>
    </row>
    <row r="1458" spans="9:11">
      <c r="I1458" s="2" t="s">
        <v>1042</v>
      </c>
      <c r="J1458" s="2" t="s">
        <v>1043</v>
      </c>
      <c r="K1458" s="2" t="s">
        <v>5769</v>
      </c>
    </row>
    <row r="1459" spans="9:11">
      <c r="I1459" s="2" t="s">
        <v>1044</v>
      </c>
      <c r="J1459" s="2" t="s">
        <v>1045</v>
      </c>
      <c r="K1459" s="2" t="s">
        <v>5770</v>
      </c>
    </row>
    <row r="1460" spans="9:11">
      <c r="I1460" s="2" t="s">
        <v>1046</v>
      </c>
      <c r="J1460" s="2" t="s">
        <v>1047</v>
      </c>
      <c r="K1460" s="2" t="s">
        <v>5771</v>
      </c>
    </row>
    <row r="1461" spans="9:11">
      <c r="I1461" s="2" t="s">
        <v>1048</v>
      </c>
      <c r="J1461" s="2" t="s">
        <v>1049</v>
      </c>
      <c r="K1461" s="2" t="s">
        <v>5772</v>
      </c>
    </row>
    <row r="1462" spans="9:11">
      <c r="I1462" s="2" t="s">
        <v>1050</v>
      </c>
      <c r="J1462" s="2" t="s">
        <v>1051</v>
      </c>
      <c r="K1462" s="2" t="s">
        <v>5773</v>
      </c>
    </row>
    <row r="1463" spans="9:11">
      <c r="I1463" s="2" t="s">
        <v>1052</v>
      </c>
      <c r="J1463" s="2" t="s">
        <v>1053</v>
      </c>
      <c r="K1463" s="2" t="s">
        <v>5774</v>
      </c>
    </row>
    <row r="1464" spans="9:11">
      <c r="I1464" s="2" t="s">
        <v>1054</v>
      </c>
      <c r="J1464" s="2" t="s">
        <v>1055</v>
      </c>
      <c r="K1464" s="2" t="s">
        <v>5775</v>
      </c>
    </row>
    <row r="1465" spans="9:11">
      <c r="I1465" s="2" t="s">
        <v>1056</v>
      </c>
      <c r="J1465" s="2" t="s">
        <v>1057</v>
      </c>
      <c r="K1465" s="2" t="s">
        <v>5776</v>
      </c>
    </row>
    <row r="1466" spans="9:11">
      <c r="I1466" s="2" t="s">
        <v>1058</v>
      </c>
      <c r="J1466" s="2" t="s">
        <v>1059</v>
      </c>
      <c r="K1466" s="2" t="s">
        <v>5777</v>
      </c>
    </row>
    <row r="1467" spans="9:11">
      <c r="I1467" s="2" t="s">
        <v>1060</v>
      </c>
      <c r="J1467" s="2" t="s">
        <v>1061</v>
      </c>
      <c r="K1467" s="2" t="s">
        <v>5778</v>
      </c>
    </row>
    <row r="1468" spans="9:11">
      <c r="I1468" s="2" t="s">
        <v>1062</v>
      </c>
      <c r="J1468" s="2" t="s">
        <v>1063</v>
      </c>
      <c r="K1468" s="2" t="s">
        <v>5779</v>
      </c>
    </row>
    <row r="1469" spans="9:11">
      <c r="I1469" s="2" t="s">
        <v>1064</v>
      </c>
      <c r="J1469" s="2" t="s">
        <v>1065</v>
      </c>
      <c r="K1469" s="2" t="s">
        <v>5780</v>
      </c>
    </row>
    <row r="1470" spans="9:11">
      <c r="I1470" s="2" t="s">
        <v>1066</v>
      </c>
      <c r="J1470" s="2" t="s">
        <v>1067</v>
      </c>
      <c r="K1470" s="2" t="s">
        <v>5781</v>
      </c>
    </row>
    <row r="1471" spans="9:11">
      <c r="I1471" s="2" t="s">
        <v>1068</v>
      </c>
      <c r="J1471" s="2" t="s">
        <v>1069</v>
      </c>
      <c r="K1471" s="2" t="s">
        <v>5782</v>
      </c>
    </row>
    <row r="1472" spans="9:11">
      <c r="I1472" s="2" t="s">
        <v>1070</v>
      </c>
      <c r="J1472" s="2" t="s">
        <v>1071</v>
      </c>
      <c r="K1472" s="2" t="s">
        <v>5783</v>
      </c>
    </row>
    <row r="1473" spans="9:11">
      <c r="I1473" s="2" t="s">
        <v>1072</v>
      </c>
      <c r="J1473" s="2" t="s">
        <v>1073</v>
      </c>
      <c r="K1473" s="2" t="s">
        <v>5784</v>
      </c>
    </row>
    <row r="1474" spans="9:11">
      <c r="I1474" s="2" t="s">
        <v>1074</v>
      </c>
      <c r="J1474" s="2" t="s">
        <v>1075</v>
      </c>
      <c r="K1474" s="2" t="s">
        <v>5785</v>
      </c>
    </row>
    <row r="1475" spans="9:11">
      <c r="I1475" s="2" t="s">
        <v>1076</v>
      </c>
      <c r="J1475" s="2" t="s">
        <v>1077</v>
      </c>
      <c r="K1475" s="2" t="s">
        <v>5786</v>
      </c>
    </row>
    <row r="1476" spans="9:11">
      <c r="I1476" s="2" t="s">
        <v>1078</v>
      </c>
      <c r="J1476" s="2" t="s">
        <v>1079</v>
      </c>
      <c r="K1476" s="2" t="s">
        <v>5787</v>
      </c>
    </row>
    <row r="1477" spans="9:11">
      <c r="I1477" s="2" t="s">
        <v>1080</v>
      </c>
      <c r="J1477" s="2" t="s">
        <v>1081</v>
      </c>
      <c r="K1477" s="2" t="s">
        <v>5788</v>
      </c>
    </row>
    <row r="1478" spans="9:11">
      <c r="I1478" s="2" t="s">
        <v>1082</v>
      </c>
      <c r="J1478" s="2" t="s">
        <v>1083</v>
      </c>
      <c r="K1478" s="2" t="s">
        <v>5789</v>
      </c>
    </row>
    <row r="1479" spans="9:11">
      <c r="I1479" s="2" t="s">
        <v>1084</v>
      </c>
      <c r="J1479" s="2" t="s">
        <v>1085</v>
      </c>
      <c r="K1479" s="2" t="s">
        <v>5790</v>
      </c>
    </row>
    <row r="1480" spans="9:11">
      <c r="I1480" s="2" t="s">
        <v>1086</v>
      </c>
      <c r="J1480" s="2" t="s">
        <v>1087</v>
      </c>
      <c r="K1480" s="2" t="s">
        <v>5791</v>
      </c>
    </row>
    <row r="1481" spans="9:11">
      <c r="I1481" s="2" t="s">
        <v>1088</v>
      </c>
      <c r="J1481" s="2" t="s">
        <v>1089</v>
      </c>
      <c r="K1481" s="2" t="s">
        <v>5792</v>
      </c>
    </row>
    <row r="1482" spans="9:11">
      <c r="I1482" s="2" t="s">
        <v>1090</v>
      </c>
      <c r="J1482" s="2" t="s">
        <v>1091</v>
      </c>
      <c r="K1482" s="2" t="s">
        <v>5793</v>
      </c>
    </row>
    <row r="1483" spans="9:11">
      <c r="I1483" s="2" t="s">
        <v>1092</v>
      </c>
      <c r="J1483" s="2" t="s">
        <v>1093</v>
      </c>
      <c r="K1483" s="2" t="s">
        <v>5794</v>
      </c>
    </row>
    <row r="1484" spans="9:11">
      <c r="I1484" s="2" t="s">
        <v>1094</v>
      </c>
      <c r="J1484" s="2" t="s">
        <v>1095</v>
      </c>
      <c r="K1484" s="2" t="s">
        <v>5795</v>
      </c>
    </row>
    <row r="1485" spans="9:11">
      <c r="I1485" s="2" t="s">
        <v>1096</v>
      </c>
      <c r="J1485" s="2" t="s">
        <v>1097</v>
      </c>
      <c r="K1485" s="2" t="s">
        <v>5796</v>
      </c>
    </row>
    <row r="1486" spans="9:11">
      <c r="I1486" s="2" t="s">
        <v>1098</v>
      </c>
      <c r="J1486" s="2" t="s">
        <v>1099</v>
      </c>
      <c r="K1486" s="2" t="s">
        <v>5797</v>
      </c>
    </row>
    <row r="1487" spans="9:11">
      <c r="I1487" s="2" t="s">
        <v>1100</v>
      </c>
      <c r="J1487" s="2" t="s">
        <v>1101</v>
      </c>
      <c r="K1487" s="2" t="s">
        <v>5798</v>
      </c>
    </row>
    <row r="1488" spans="9:11">
      <c r="I1488" s="2" t="s">
        <v>1102</v>
      </c>
      <c r="J1488" s="2" t="s">
        <v>1103</v>
      </c>
      <c r="K1488" s="2" t="s">
        <v>5799</v>
      </c>
    </row>
    <row r="1489" spans="9:11">
      <c r="I1489" s="2" t="s">
        <v>1104</v>
      </c>
      <c r="J1489" s="2" t="s">
        <v>1105</v>
      </c>
      <c r="K1489" s="2" t="s">
        <v>5800</v>
      </c>
    </row>
    <row r="1490" spans="9:11">
      <c r="I1490" s="2" t="s">
        <v>1106</v>
      </c>
      <c r="J1490" s="2" t="s">
        <v>1107</v>
      </c>
      <c r="K1490" s="2" t="s">
        <v>5801</v>
      </c>
    </row>
    <row r="1491" spans="9:11">
      <c r="I1491" s="2" t="s">
        <v>1108</v>
      </c>
      <c r="J1491" s="2" t="s">
        <v>1109</v>
      </c>
      <c r="K1491" s="2" t="s">
        <v>5802</v>
      </c>
    </row>
    <row r="1492" spans="9:11">
      <c r="I1492" s="2" t="s">
        <v>1110</v>
      </c>
      <c r="J1492" s="2" t="s">
        <v>1111</v>
      </c>
      <c r="K1492" s="2" t="s">
        <v>5803</v>
      </c>
    </row>
    <row r="1493" spans="9:11">
      <c r="I1493" s="2" t="s">
        <v>1112</v>
      </c>
      <c r="J1493" s="2" t="s">
        <v>1113</v>
      </c>
      <c r="K1493" s="2" t="s">
        <v>5804</v>
      </c>
    </row>
    <row r="1494" spans="9:11">
      <c r="I1494" s="2" t="s">
        <v>1114</v>
      </c>
      <c r="J1494" s="2" t="s">
        <v>1115</v>
      </c>
      <c r="K1494" s="2" t="s">
        <v>5805</v>
      </c>
    </row>
    <row r="1495" spans="9:11">
      <c r="I1495" s="2" t="s">
        <v>1116</v>
      </c>
      <c r="J1495" s="2" t="s">
        <v>1117</v>
      </c>
      <c r="K1495" s="2" t="s">
        <v>5806</v>
      </c>
    </row>
    <row r="1496" spans="9:11">
      <c r="I1496" s="2" t="s">
        <v>1118</v>
      </c>
      <c r="J1496" s="2" t="s">
        <v>1119</v>
      </c>
      <c r="K1496" s="2" t="s">
        <v>5807</v>
      </c>
    </row>
    <row r="1497" spans="9:11">
      <c r="I1497" s="2" t="s">
        <v>1120</v>
      </c>
      <c r="J1497" s="2" t="s">
        <v>1121</v>
      </c>
      <c r="K1497" s="2" t="s">
        <v>5808</v>
      </c>
    </row>
    <row r="1498" spans="9:11">
      <c r="I1498" s="2" t="s">
        <v>1122</v>
      </c>
      <c r="J1498" s="2" t="s">
        <v>1123</v>
      </c>
      <c r="K1498" s="2" t="s">
        <v>5809</v>
      </c>
    </row>
    <row r="1499" spans="9:11">
      <c r="I1499" s="2" t="s">
        <v>1124</v>
      </c>
      <c r="J1499" s="2" t="s">
        <v>1125</v>
      </c>
      <c r="K1499" s="2" t="s">
        <v>5810</v>
      </c>
    </row>
    <row r="1500" spans="9:11">
      <c r="I1500" s="2" t="s">
        <v>1126</v>
      </c>
      <c r="J1500" s="2" t="s">
        <v>1127</v>
      </c>
      <c r="K1500" s="2" t="s">
        <v>5811</v>
      </c>
    </row>
    <row r="1501" spans="9:11">
      <c r="I1501" s="2" t="s">
        <v>1128</v>
      </c>
      <c r="J1501" s="2" t="s">
        <v>1129</v>
      </c>
      <c r="K1501" s="2" t="s">
        <v>5812</v>
      </c>
    </row>
    <row r="1502" spans="9:11">
      <c r="I1502" s="2" t="s">
        <v>1130</v>
      </c>
      <c r="J1502" s="2" t="s">
        <v>1131</v>
      </c>
      <c r="K1502" s="2" t="s">
        <v>5813</v>
      </c>
    </row>
    <row r="1503" spans="9:11">
      <c r="I1503" s="2" t="s">
        <v>1132</v>
      </c>
      <c r="J1503" s="2" t="s">
        <v>1133</v>
      </c>
      <c r="K1503" s="2" t="s">
        <v>5814</v>
      </c>
    </row>
    <row r="1504" spans="9:11">
      <c r="I1504" s="2" t="s">
        <v>1134</v>
      </c>
      <c r="J1504" s="2" t="s">
        <v>1135</v>
      </c>
      <c r="K1504" s="2" t="s">
        <v>5815</v>
      </c>
    </row>
    <row r="1505" spans="9:11">
      <c r="I1505" s="2" t="s">
        <v>1136</v>
      </c>
      <c r="J1505" s="2" t="s">
        <v>1137</v>
      </c>
      <c r="K1505" s="2" t="s">
        <v>5816</v>
      </c>
    </row>
    <row r="1506" spans="9:11">
      <c r="I1506" s="2" t="s">
        <v>1138</v>
      </c>
      <c r="J1506" s="2" t="s">
        <v>1139</v>
      </c>
      <c r="K1506" s="2" t="s">
        <v>5817</v>
      </c>
    </row>
    <row r="1507" spans="9:11">
      <c r="I1507" s="2" t="s">
        <v>1140</v>
      </c>
      <c r="J1507" s="2" t="s">
        <v>1141</v>
      </c>
      <c r="K1507" s="2" t="s">
        <v>5818</v>
      </c>
    </row>
    <row r="1508" spans="9:11">
      <c r="I1508" s="2" t="s">
        <v>1142</v>
      </c>
      <c r="J1508" s="2" t="s">
        <v>1143</v>
      </c>
      <c r="K1508" s="2" t="s">
        <v>5819</v>
      </c>
    </row>
    <row r="1509" spans="9:11">
      <c r="I1509" s="2" t="s">
        <v>1144</v>
      </c>
      <c r="J1509" s="2" t="s">
        <v>1145</v>
      </c>
      <c r="K1509" s="2" t="s">
        <v>5820</v>
      </c>
    </row>
    <row r="1510" spans="9:11">
      <c r="I1510" s="2" t="s">
        <v>1146</v>
      </c>
      <c r="J1510" s="2" t="s">
        <v>1147</v>
      </c>
      <c r="K1510" s="2" t="s">
        <v>5821</v>
      </c>
    </row>
    <row r="1511" spans="9:11">
      <c r="I1511" s="2" t="s">
        <v>1148</v>
      </c>
      <c r="J1511" s="2" t="s">
        <v>1149</v>
      </c>
      <c r="K1511" s="2" t="s">
        <v>5822</v>
      </c>
    </row>
    <row r="1512" spans="9:11">
      <c r="I1512" s="2" t="s">
        <v>1150</v>
      </c>
      <c r="J1512" s="2" t="s">
        <v>1151</v>
      </c>
      <c r="K1512" s="2" t="s">
        <v>5823</v>
      </c>
    </row>
    <row r="1513" spans="9:11">
      <c r="I1513" s="2" t="s">
        <v>1152</v>
      </c>
      <c r="J1513" s="2" t="s">
        <v>1153</v>
      </c>
      <c r="K1513" s="2" t="s">
        <v>5824</v>
      </c>
    </row>
    <row r="1514" spans="9:11">
      <c r="I1514" s="2" t="s">
        <v>1154</v>
      </c>
      <c r="J1514" s="2" t="s">
        <v>1155</v>
      </c>
      <c r="K1514" s="2" t="s">
        <v>5825</v>
      </c>
    </row>
    <row r="1515" spans="9:11">
      <c r="I1515" s="2" t="s">
        <v>1156</v>
      </c>
      <c r="J1515" s="2" t="s">
        <v>1157</v>
      </c>
      <c r="K1515" s="2" t="s">
        <v>5826</v>
      </c>
    </row>
    <row r="1516" spans="9:11">
      <c r="I1516" s="2" t="s">
        <v>1158</v>
      </c>
      <c r="J1516" s="2" t="s">
        <v>1159</v>
      </c>
      <c r="K1516" s="2" t="s">
        <v>5827</v>
      </c>
    </row>
    <row r="1517" spans="9:11">
      <c r="I1517" s="2" t="s">
        <v>1160</v>
      </c>
      <c r="J1517" s="2" t="s">
        <v>1161</v>
      </c>
      <c r="K1517" s="2" t="s">
        <v>5828</v>
      </c>
    </row>
    <row r="1518" spans="9:11">
      <c r="I1518" s="2" t="s">
        <v>1162</v>
      </c>
      <c r="J1518" s="2" t="s">
        <v>1163</v>
      </c>
      <c r="K1518" s="2" t="s">
        <v>5829</v>
      </c>
    </row>
    <row r="1519" spans="9:11">
      <c r="I1519" s="2" t="s">
        <v>1164</v>
      </c>
      <c r="J1519" s="2" t="s">
        <v>1165</v>
      </c>
      <c r="K1519" s="2" t="s">
        <v>5830</v>
      </c>
    </row>
    <row r="1520" spans="9:11">
      <c r="I1520" s="2" t="s">
        <v>1166</v>
      </c>
      <c r="J1520" s="2" t="s">
        <v>1167</v>
      </c>
      <c r="K1520" s="2" t="s">
        <v>5831</v>
      </c>
    </row>
    <row r="1521" spans="9:11">
      <c r="I1521" s="2" t="s">
        <v>1168</v>
      </c>
      <c r="J1521" s="2" t="s">
        <v>1169</v>
      </c>
      <c r="K1521" s="2" t="s">
        <v>5832</v>
      </c>
    </row>
    <row r="1522" spans="9:11">
      <c r="I1522" s="2" t="s">
        <v>1170</v>
      </c>
      <c r="J1522" s="2" t="s">
        <v>1171</v>
      </c>
      <c r="K1522" s="2" t="s">
        <v>5833</v>
      </c>
    </row>
    <row r="1523" spans="9:11">
      <c r="I1523" s="2" t="s">
        <v>1172</v>
      </c>
      <c r="J1523" s="2" t="s">
        <v>1173</v>
      </c>
      <c r="K1523" s="2" t="s">
        <v>5834</v>
      </c>
    </row>
    <row r="1524" spans="9:11">
      <c r="I1524" s="2" t="s">
        <v>1174</v>
      </c>
      <c r="J1524" s="2" t="s">
        <v>1175</v>
      </c>
      <c r="K1524" s="2" t="s">
        <v>5835</v>
      </c>
    </row>
    <row r="1525" spans="9:11">
      <c r="I1525" s="2" t="s">
        <v>1176</v>
      </c>
      <c r="J1525" s="2" t="s">
        <v>1177</v>
      </c>
      <c r="K1525" s="2" t="s">
        <v>5836</v>
      </c>
    </row>
    <row r="1526" spans="9:11">
      <c r="I1526" s="2" t="s">
        <v>1178</v>
      </c>
      <c r="J1526" s="2" t="s">
        <v>1179</v>
      </c>
      <c r="K1526" s="2" t="s">
        <v>5837</v>
      </c>
    </row>
    <row r="1527" spans="9:11">
      <c r="I1527" s="2" t="s">
        <v>1180</v>
      </c>
      <c r="J1527" s="2" t="s">
        <v>1181</v>
      </c>
      <c r="K1527" s="2" t="s">
        <v>5838</v>
      </c>
    </row>
    <row r="1528" spans="9:11">
      <c r="I1528" s="2" t="s">
        <v>1182</v>
      </c>
      <c r="J1528" s="2" t="s">
        <v>1183</v>
      </c>
      <c r="K1528" s="2" t="s">
        <v>5839</v>
      </c>
    </row>
    <row r="1529" spans="9:11">
      <c r="I1529" s="2" t="s">
        <v>1184</v>
      </c>
      <c r="J1529" s="2" t="s">
        <v>1185</v>
      </c>
      <c r="K1529" s="2" t="s">
        <v>5840</v>
      </c>
    </row>
    <row r="1530" spans="9:11">
      <c r="I1530" s="2" t="s">
        <v>1186</v>
      </c>
      <c r="J1530" s="2" t="s">
        <v>1187</v>
      </c>
      <c r="K1530" s="2" t="s">
        <v>5841</v>
      </c>
    </row>
    <row r="1531" spans="9:11">
      <c r="I1531" s="2" t="s">
        <v>1188</v>
      </c>
      <c r="J1531" s="2" t="s">
        <v>1189</v>
      </c>
      <c r="K1531" s="2" t="s">
        <v>5842</v>
      </c>
    </row>
    <row r="1532" spans="9:11">
      <c r="I1532" s="2" t="s">
        <v>1190</v>
      </c>
      <c r="J1532" s="2" t="s">
        <v>1191</v>
      </c>
      <c r="K1532" s="2" t="s">
        <v>5843</v>
      </c>
    </row>
    <row r="1533" spans="9:11">
      <c r="I1533" s="2" t="s">
        <v>1192</v>
      </c>
      <c r="J1533" s="2" t="s">
        <v>1193</v>
      </c>
      <c r="K1533" s="2" t="s">
        <v>5844</v>
      </c>
    </row>
    <row r="1534" spans="9:11">
      <c r="I1534" s="2" t="s">
        <v>1194</v>
      </c>
      <c r="J1534" s="2" t="s">
        <v>1195</v>
      </c>
      <c r="K1534" s="2" t="s">
        <v>5845</v>
      </c>
    </row>
    <row r="1535" spans="9:11">
      <c r="I1535" s="2" t="s">
        <v>1196</v>
      </c>
      <c r="J1535" s="2" t="s">
        <v>1197</v>
      </c>
      <c r="K1535" s="2" t="s">
        <v>5846</v>
      </c>
    </row>
    <row r="1536" spans="9:11">
      <c r="I1536" s="2" t="s">
        <v>1198</v>
      </c>
      <c r="J1536" s="2" t="s">
        <v>1199</v>
      </c>
      <c r="K1536" s="2" t="s">
        <v>5847</v>
      </c>
    </row>
    <row r="1537" spans="9:11">
      <c r="I1537" s="2" t="s">
        <v>1200</v>
      </c>
      <c r="J1537" s="2" t="s">
        <v>1201</v>
      </c>
      <c r="K1537" s="2" t="s">
        <v>5848</v>
      </c>
    </row>
    <row r="1538" spans="9:11">
      <c r="I1538" s="2" t="s">
        <v>1202</v>
      </c>
      <c r="J1538" s="2" t="s">
        <v>1203</v>
      </c>
      <c r="K1538" s="2" t="s">
        <v>5849</v>
      </c>
    </row>
    <row r="1539" spans="9:11">
      <c r="I1539" s="2" t="s">
        <v>1204</v>
      </c>
      <c r="J1539" s="2" t="s">
        <v>1205</v>
      </c>
      <c r="K1539" s="2" t="s">
        <v>5850</v>
      </c>
    </row>
    <row r="1540" spans="9:11">
      <c r="I1540" s="2" t="s">
        <v>1206</v>
      </c>
      <c r="J1540" s="2" t="s">
        <v>1207</v>
      </c>
      <c r="K1540" s="2" t="s">
        <v>5851</v>
      </c>
    </row>
    <row r="1541" spans="9:11">
      <c r="I1541" s="2" t="s">
        <v>1208</v>
      </c>
      <c r="J1541" s="2" t="s">
        <v>1209</v>
      </c>
      <c r="K1541" s="2" t="s">
        <v>5852</v>
      </c>
    </row>
    <row r="1542" spans="9:11">
      <c r="I1542" s="2" t="s">
        <v>1210</v>
      </c>
      <c r="J1542" s="2" t="s">
        <v>1211</v>
      </c>
      <c r="K1542" s="2" t="s">
        <v>5853</v>
      </c>
    </row>
    <row r="1543" spans="9:11">
      <c r="I1543" s="2" t="s">
        <v>1212</v>
      </c>
      <c r="J1543" s="2" t="s">
        <v>1213</v>
      </c>
      <c r="K1543" s="2" t="s">
        <v>5854</v>
      </c>
    </row>
    <row r="1544" spans="9:11">
      <c r="I1544" s="2" t="s">
        <v>1214</v>
      </c>
      <c r="J1544" s="2" t="s">
        <v>1215</v>
      </c>
      <c r="K1544" s="2" t="s">
        <v>5855</v>
      </c>
    </row>
    <row r="1545" spans="9:11">
      <c r="I1545" s="2" t="s">
        <v>1216</v>
      </c>
      <c r="J1545" s="2" t="s">
        <v>1217</v>
      </c>
      <c r="K1545" s="2" t="s">
        <v>5856</v>
      </c>
    </row>
    <row r="1546" spans="9:11">
      <c r="I1546" s="2" t="s">
        <v>1218</v>
      </c>
      <c r="J1546" s="2" t="s">
        <v>1219</v>
      </c>
      <c r="K1546" s="2" t="s">
        <v>5857</v>
      </c>
    </row>
    <row r="1547" spans="9:11">
      <c r="I1547" s="2" t="s">
        <v>1220</v>
      </c>
      <c r="J1547" s="2" t="s">
        <v>1221</v>
      </c>
      <c r="K1547" s="2" t="s">
        <v>5858</v>
      </c>
    </row>
    <row r="1548" spans="9:11">
      <c r="I1548" s="2" t="s">
        <v>1222</v>
      </c>
      <c r="J1548" s="2" t="s">
        <v>1223</v>
      </c>
      <c r="K1548" s="2" t="s">
        <v>5859</v>
      </c>
    </row>
    <row r="1549" spans="9:11">
      <c r="I1549" s="2" t="s">
        <v>1224</v>
      </c>
      <c r="J1549" s="2" t="s">
        <v>1225</v>
      </c>
      <c r="K1549" s="2" t="s">
        <v>5860</v>
      </c>
    </row>
    <row r="1550" spans="9:11">
      <c r="I1550" s="2" t="s">
        <v>1226</v>
      </c>
      <c r="J1550" s="2" t="s">
        <v>1227</v>
      </c>
      <c r="K1550" s="2" t="s">
        <v>5861</v>
      </c>
    </row>
    <row r="1551" spans="9:11">
      <c r="I1551" s="2" t="s">
        <v>1228</v>
      </c>
      <c r="J1551" s="2" t="s">
        <v>1229</v>
      </c>
      <c r="K1551" s="2" t="s">
        <v>5862</v>
      </c>
    </row>
    <row r="1552" spans="9:11">
      <c r="I1552" s="2" t="s">
        <v>1230</v>
      </c>
      <c r="J1552" s="2" t="s">
        <v>1231</v>
      </c>
      <c r="K1552" s="2" t="s">
        <v>5863</v>
      </c>
    </row>
    <row r="1553" spans="9:11">
      <c r="I1553" s="2" t="s">
        <v>1232</v>
      </c>
      <c r="J1553" s="2" t="s">
        <v>1233</v>
      </c>
      <c r="K1553" s="2" t="s">
        <v>5864</v>
      </c>
    </row>
    <row r="1554" spans="9:11">
      <c r="I1554" s="2" t="s">
        <v>1234</v>
      </c>
      <c r="J1554" s="2" t="s">
        <v>1235</v>
      </c>
      <c r="K1554" s="2" t="s">
        <v>5865</v>
      </c>
    </row>
    <row r="1555" spans="9:11">
      <c r="I1555" s="2" t="s">
        <v>1236</v>
      </c>
      <c r="J1555" s="2" t="s">
        <v>1237</v>
      </c>
      <c r="K1555" s="2" t="s">
        <v>5866</v>
      </c>
    </row>
    <row r="1556" spans="9:11">
      <c r="I1556" s="2" t="s">
        <v>1238</v>
      </c>
      <c r="J1556" s="2" t="s">
        <v>1239</v>
      </c>
      <c r="K1556" s="2" t="s">
        <v>5867</v>
      </c>
    </row>
    <row r="1557" spans="9:11">
      <c r="I1557" s="2" t="s">
        <v>1240</v>
      </c>
      <c r="J1557" s="2" t="s">
        <v>1241</v>
      </c>
      <c r="K1557" s="2" t="s">
        <v>5868</v>
      </c>
    </row>
    <row r="1558" spans="9:11">
      <c r="I1558" s="2" t="s">
        <v>1242</v>
      </c>
      <c r="J1558" s="2" t="s">
        <v>1243</v>
      </c>
      <c r="K1558" s="2" t="s">
        <v>5869</v>
      </c>
    </row>
    <row r="1559" spans="9:11">
      <c r="I1559" s="2" t="s">
        <v>1244</v>
      </c>
      <c r="J1559" s="2" t="s">
        <v>1245</v>
      </c>
      <c r="K1559" s="2" t="s">
        <v>5870</v>
      </c>
    </row>
    <row r="1560" spans="9:11">
      <c r="I1560" s="2" t="s">
        <v>1246</v>
      </c>
      <c r="J1560" s="2" t="s">
        <v>1247</v>
      </c>
      <c r="K1560" s="2" t="s">
        <v>5871</v>
      </c>
    </row>
    <row r="1561" spans="9:11">
      <c r="I1561" s="2" t="s">
        <v>1248</v>
      </c>
      <c r="J1561" s="2" t="s">
        <v>1249</v>
      </c>
      <c r="K1561" s="2" t="s">
        <v>5872</v>
      </c>
    </row>
    <row r="1562" spans="9:11">
      <c r="I1562" s="2" t="s">
        <v>1250</v>
      </c>
      <c r="J1562" s="2" t="s">
        <v>1251</v>
      </c>
      <c r="K1562" s="2" t="s">
        <v>5873</v>
      </c>
    </row>
    <row r="1563" spans="9:11">
      <c r="I1563" s="2" t="s">
        <v>1252</v>
      </c>
      <c r="J1563" s="2" t="s">
        <v>1253</v>
      </c>
      <c r="K1563" s="2" t="s">
        <v>5874</v>
      </c>
    </row>
    <row r="1564" spans="9:11">
      <c r="I1564" s="2" t="s">
        <v>1254</v>
      </c>
      <c r="J1564" s="2" t="s">
        <v>1255</v>
      </c>
      <c r="K1564" s="2" t="s">
        <v>5875</v>
      </c>
    </row>
    <row r="1565" spans="9:11">
      <c r="I1565" s="2" t="s">
        <v>1256</v>
      </c>
      <c r="J1565" s="2" t="s">
        <v>1257</v>
      </c>
      <c r="K1565" s="2" t="s">
        <v>5876</v>
      </c>
    </row>
    <row r="1566" spans="9:11">
      <c r="I1566" s="2" t="s">
        <v>1258</v>
      </c>
      <c r="J1566" s="2" t="s">
        <v>1259</v>
      </c>
      <c r="K1566" s="2" t="s">
        <v>5877</v>
      </c>
    </row>
    <row r="1567" spans="9:11">
      <c r="I1567" s="2" t="s">
        <v>1260</v>
      </c>
      <c r="J1567" s="2" t="s">
        <v>1261</v>
      </c>
      <c r="K1567" s="2" t="s">
        <v>5878</v>
      </c>
    </row>
    <row r="1568" spans="9:11">
      <c r="I1568" s="2" t="s">
        <v>1262</v>
      </c>
      <c r="J1568" s="2" t="s">
        <v>1263</v>
      </c>
      <c r="K1568" s="2" t="s">
        <v>5879</v>
      </c>
    </row>
    <row r="1569" spans="9:11">
      <c r="I1569" s="2" t="s">
        <v>1264</v>
      </c>
      <c r="J1569" s="2" t="s">
        <v>1265</v>
      </c>
      <c r="K1569" s="2" t="s">
        <v>5880</v>
      </c>
    </row>
    <row r="1570" spans="9:11">
      <c r="I1570" s="2" t="s">
        <v>1266</v>
      </c>
      <c r="J1570" s="2" t="s">
        <v>1267</v>
      </c>
      <c r="K1570" s="2" t="s">
        <v>5881</v>
      </c>
    </row>
    <row r="1571" spans="9:11">
      <c r="I1571" s="2" t="s">
        <v>1268</v>
      </c>
      <c r="J1571" s="2" t="s">
        <v>1269</v>
      </c>
      <c r="K1571" s="2" t="s">
        <v>5882</v>
      </c>
    </row>
    <row r="1572" spans="9:11">
      <c r="I1572" s="2" t="s">
        <v>1270</v>
      </c>
      <c r="J1572" s="2" t="s">
        <v>1271</v>
      </c>
      <c r="K1572" s="2" t="s">
        <v>5883</v>
      </c>
    </row>
    <row r="1573" spans="9:11">
      <c r="I1573" s="2" t="s">
        <v>1272</v>
      </c>
      <c r="J1573" s="2" t="s">
        <v>1273</v>
      </c>
      <c r="K1573" s="2" t="s">
        <v>5884</v>
      </c>
    </row>
    <row r="1574" spans="9:11">
      <c r="I1574" s="2" t="s">
        <v>1274</v>
      </c>
      <c r="J1574" s="2" t="s">
        <v>1275</v>
      </c>
      <c r="K1574" s="2" t="s">
        <v>5885</v>
      </c>
    </row>
    <row r="1575" spans="9:11">
      <c r="I1575" s="2" t="s">
        <v>1276</v>
      </c>
      <c r="J1575" s="2" t="s">
        <v>1277</v>
      </c>
      <c r="K1575" s="2" t="s">
        <v>5886</v>
      </c>
    </row>
    <row r="1576" spans="9:11">
      <c r="I1576" s="2" t="s">
        <v>1278</v>
      </c>
      <c r="J1576" s="2" t="s">
        <v>1279</v>
      </c>
      <c r="K1576" s="2" t="s">
        <v>5887</v>
      </c>
    </row>
    <row r="1577" spans="9:11">
      <c r="I1577" s="2" t="s">
        <v>1280</v>
      </c>
      <c r="J1577" s="2" t="s">
        <v>1281</v>
      </c>
      <c r="K1577" s="2" t="s">
        <v>5888</v>
      </c>
    </row>
    <row r="1578" spans="9:11">
      <c r="I1578" s="2" t="s">
        <v>1282</v>
      </c>
      <c r="J1578" s="2" t="s">
        <v>1283</v>
      </c>
      <c r="K1578" s="2" t="s">
        <v>5889</v>
      </c>
    </row>
    <row r="1579" spans="9:11">
      <c r="I1579" s="2" t="s">
        <v>1284</v>
      </c>
      <c r="J1579" s="2" t="s">
        <v>1285</v>
      </c>
      <c r="K1579" s="2" t="s">
        <v>5890</v>
      </c>
    </row>
    <row r="1580" spans="9:11">
      <c r="I1580" s="2" t="s">
        <v>1286</v>
      </c>
      <c r="J1580" s="2" t="s">
        <v>1287</v>
      </c>
      <c r="K1580" s="2" t="s">
        <v>5891</v>
      </c>
    </row>
    <row r="1581" spans="9:11">
      <c r="I1581" s="2" t="s">
        <v>1288</v>
      </c>
      <c r="J1581" s="2" t="s">
        <v>1289</v>
      </c>
      <c r="K1581" s="2" t="s">
        <v>5892</v>
      </c>
    </row>
    <row r="1582" spans="9:11">
      <c r="I1582" s="2" t="s">
        <v>1290</v>
      </c>
      <c r="J1582" s="2" t="s">
        <v>1291</v>
      </c>
      <c r="K1582" s="2" t="s">
        <v>5893</v>
      </c>
    </row>
    <row r="1583" spans="9:11">
      <c r="I1583" s="2" t="s">
        <v>1292</v>
      </c>
      <c r="J1583" s="2" t="s">
        <v>1293</v>
      </c>
      <c r="K1583" s="2" t="s">
        <v>5894</v>
      </c>
    </row>
    <row r="1584" spans="9:11">
      <c r="I1584" s="2" t="s">
        <v>1294</v>
      </c>
      <c r="J1584" s="2" t="s">
        <v>1295</v>
      </c>
      <c r="K1584" s="2" t="s">
        <v>5895</v>
      </c>
    </row>
    <row r="1585" spans="9:11">
      <c r="I1585" s="2" t="s">
        <v>1296</v>
      </c>
      <c r="J1585" s="2" t="s">
        <v>1297</v>
      </c>
      <c r="K1585" s="2" t="s">
        <v>5896</v>
      </c>
    </row>
    <row r="1586" spans="9:11">
      <c r="I1586" s="2" t="s">
        <v>1298</v>
      </c>
      <c r="J1586" s="2" t="s">
        <v>1299</v>
      </c>
      <c r="K1586" s="2" t="s">
        <v>5897</v>
      </c>
    </row>
    <row r="1587" spans="9:11">
      <c r="I1587" s="2" t="s">
        <v>1300</v>
      </c>
      <c r="J1587" s="2" t="s">
        <v>1301</v>
      </c>
      <c r="K1587" s="2" t="s">
        <v>5898</v>
      </c>
    </row>
    <row r="1588" spans="9:11">
      <c r="I1588" s="2" t="s">
        <v>1302</v>
      </c>
      <c r="J1588" s="2" t="s">
        <v>1303</v>
      </c>
      <c r="K1588" s="2" t="s">
        <v>5899</v>
      </c>
    </row>
    <row r="1589" spans="9:11">
      <c r="I1589" s="2" t="s">
        <v>1304</v>
      </c>
      <c r="J1589" s="2" t="s">
        <v>1305</v>
      </c>
      <c r="K1589" s="2" t="s">
        <v>5900</v>
      </c>
    </row>
    <row r="1590" spans="9:11">
      <c r="I1590" s="2" t="s">
        <v>1306</v>
      </c>
      <c r="J1590" s="2" t="s">
        <v>1307</v>
      </c>
      <c r="K1590" s="2" t="s">
        <v>5901</v>
      </c>
    </row>
    <row r="1591" spans="9:11">
      <c r="I1591" s="2" t="s">
        <v>1308</v>
      </c>
      <c r="J1591" s="2" t="s">
        <v>1309</v>
      </c>
      <c r="K1591" s="2" t="s">
        <v>5902</v>
      </c>
    </row>
    <row r="1592" spans="9:11">
      <c r="I1592" s="2" t="s">
        <v>1310</v>
      </c>
      <c r="J1592" s="2" t="s">
        <v>1311</v>
      </c>
      <c r="K1592" s="2" t="s">
        <v>5903</v>
      </c>
    </row>
    <row r="1593" spans="9:11">
      <c r="I1593" s="2" t="s">
        <v>1312</v>
      </c>
      <c r="J1593" s="2" t="s">
        <v>1313</v>
      </c>
      <c r="K1593" s="2" t="s">
        <v>5904</v>
      </c>
    </row>
    <row r="1594" spans="9:11">
      <c r="I1594" s="2" t="s">
        <v>1314</v>
      </c>
      <c r="J1594" s="2" t="s">
        <v>1315</v>
      </c>
      <c r="K1594" s="2" t="s">
        <v>5905</v>
      </c>
    </row>
    <row r="1595" spans="9:11">
      <c r="I1595" s="2" t="s">
        <v>1316</v>
      </c>
      <c r="J1595" s="2" t="s">
        <v>1317</v>
      </c>
      <c r="K1595" s="2" t="s">
        <v>5906</v>
      </c>
    </row>
    <row r="1596" spans="9:11">
      <c r="I1596" s="2" t="s">
        <v>1318</v>
      </c>
      <c r="J1596" s="2" t="s">
        <v>1319</v>
      </c>
      <c r="K1596" s="2" t="s">
        <v>5907</v>
      </c>
    </row>
    <row r="1597" spans="9:11">
      <c r="I1597" s="2" t="s">
        <v>1320</v>
      </c>
      <c r="J1597" s="2" t="s">
        <v>1321</v>
      </c>
      <c r="K1597" s="2" t="s">
        <v>5908</v>
      </c>
    </row>
    <row r="1598" spans="9:11">
      <c r="I1598" s="2" t="s">
        <v>1322</v>
      </c>
      <c r="J1598" s="2" t="s">
        <v>1323</v>
      </c>
      <c r="K1598" s="2" t="s">
        <v>5909</v>
      </c>
    </row>
    <row r="1599" spans="9:11">
      <c r="I1599" s="2" t="s">
        <v>1324</v>
      </c>
      <c r="J1599" s="2" t="s">
        <v>1325</v>
      </c>
      <c r="K1599" s="2" t="s">
        <v>5910</v>
      </c>
    </row>
    <row r="1600" spans="9:11">
      <c r="I1600" s="2" t="s">
        <v>1326</v>
      </c>
      <c r="J1600" s="2" t="s">
        <v>1327</v>
      </c>
      <c r="K1600" s="2" t="s">
        <v>5911</v>
      </c>
    </row>
    <row r="1601" spans="9:11">
      <c r="I1601" s="2" t="s">
        <v>1328</v>
      </c>
      <c r="J1601" s="2" t="s">
        <v>1329</v>
      </c>
      <c r="K1601" s="2" t="s">
        <v>5912</v>
      </c>
    </row>
    <row r="1602" spans="9:11">
      <c r="I1602" s="2" t="s">
        <v>1330</v>
      </c>
      <c r="J1602" s="2" t="s">
        <v>1331</v>
      </c>
      <c r="K1602" s="2" t="s">
        <v>5913</v>
      </c>
    </row>
    <row r="1603" spans="9:11">
      <c r="I1603" s="2" t="s">
        <v>1332</v>
      </c>
      <c r="J1603" s="2" t="s">
        <v>1333</v>
      </c>
      <c r="K1603" s="2" t="s">
        <v>5914</v>
      </c>
    </row>
    <row r="1604" spans="9:11">
      <c r="I1604" s="2" t="s">
        <v>1334</v>
      </c>
      <c r="J1604" s="2" t="s">
        <v>1335</v>
      </c>
      <c r="K1604" s="2" t="s">
        <v>5915</v>
      </c>
    </row>
    <row r="1605" spans="9:11">
      <c r="I1605" s="2" t="s">
        <v>1336</v>
      </c>
      <c r="J1605" s="2" t="s">
        <v>1337</v>
      </c>
      <c r="K1605" s="2" t="s">
        <v>5916</v>
      </c>
    </row>
    <row r="1606" spans="9:11">
      <c r="I1606" s="2" t="s">
        <v>1338</v>
      </c>
      <c r="J1606" s="2" t="s">
        <v>1339</v>
      </c>
      <c r="K1606" s="2" t="s">
        <v>5917</v>
      </c>
    </row>
    <row r="1607" spans="9:11">
      <c r="I1607" s="2" t="s">
        <v>1340</v>
      </c>
      <c r="J1607" s="2" t="s">
        <v>1341</v>
      </c>
      <c r="K1607" s="2" t="s">
        <v>5918</v>
      </c>
    </row>
    <row r="1608" spans="9:11">
      <c r="I1608" s="2" t="s">
        <v>1342</v>
      </c>
      <c r="J1608" s="2" t="s">
        <v>1343</v>
      </c>
      <c r="K1608" s="2" t="s">
        <v>5919</v>
      </c>
    </row>
    <row r="1609" spans="9:11">
      <c r="I1609" s="2" t="s">
        <v>1344</v>
      </c>
      <c r="J1609" s="2" t="s">
        <v>1345</v>
      </c>
      <c r="K1609" s="2" t="s">
        <v>5920</v>
      </c>
    </row>
    <row r="1610" spans="9:11">
      <c r="I1610" s="2" t="s">
        <v>1346</v>
      </c>
      <c r="J1610" s="2" t="s">
        <v>1347</v>
      </c>
      <c r="K1610" s="2" t="s">
        <v>5921</v>
      </c>
    </row>
    <row r="1611" spans="9:11">
      <c r="I1611" s="2" t="s">
        <v>1348</v>
      </c>
      <c r="J1611" s="2" t="s">
        <v>1349</v>
      </c>
      <c r="K1611" s="2" t="s">
        <v>5922</v>
      </c>
    </row>
    <row r="1612" spans="9:11">
      <c r="I1612" s="2" t="s">
        <v>1350</v>
      </c>
      <c r="J1612" s="2" t="s">
        <v>1351</v>
      </c>
      <c r="K1612" s="2" t="s">
        <v>5923</v>
      </c>
    </row>
    <row r="1613" spans="9:11">
      <c r="I1613" s="2" t="s">
        <v>1352</v>
      </c>
      <c r="J1613" s="2" t="s">
        <v>1353</v>
      </c>
      <c r="K1613" s="2" t="s">
        <v>5924</v>
      </c>
    </row>
    <row r="1614" spans="9:11">
      <c r="I1614" s="2" t="s">
        <v>1354</v>
      </c>
      <c r="J1614" s="2" t="s">
        <v>1355</v>
      </c>
      <c r="K1614" s="2" t="s">
        <v>5925</v>
      </c>
    </row>
    <row r="1615" spans="9:11">
      <c r="I1615" s="2" t="s">
        <v>1356</v>
      </c>
      <c r="J1615" s="2" t="s">
        <v>1357</v>
      </c>
      <c r="K1615" s="2" t="s">
        <v>5926</v>
      </c>
    </row>
    <row r="1616" spans="9:11">
      <c r="I1616" s="2" t="s">
        <v>1358</v>
      </c>
      <c r="J1616" s="2" t="s">
        <v>1359</v>
      </c>
      <c r="K1616" s="2" t="s">
        <v>5927</v>
      </c>
    </row>
    <row r="1617" spans="9:11">
      <c r="I1617" s="2" t="s">
        <v>1360</v>
      </c>
      <c r="J1617" s="2" t="s">
        <v>1361</v>
      </c>
      <c r="K1617" s="2" t="s">
        <v>5928</v>
      </c>
    </row>
    <row r="1618" spans="9:11">
      <c r="I1618" s="2" t="s">
        <v>1362</v>
      </c>
      <c r="J1618" s="2" t="s">
        <v>1363</v>
      </c>
      <c r="K1618" s="2" t="s">
        <v>5929</v>
      </c>
    </row>
    <row r="1619" spans="9:11">
      <c r="I1619" s="2" t="s">
        <v>1364</v>
      </c>
      <c r="J1619" s="2" t="s">
        <v>1365</v>
      </c>
      <c r="K1619" s="2" t="s">
        <v>5930</v>
      </c>
    </row>
    <row r="1620" spans="9:11">
      <c r="I1620" s="2" t="s">
        <v>1366</v>
      </c>
      <c r="J1620" s="2" t="s">
        <v>1367</v>
      </c>
      <c r="K1620" s="2" t="s">
        <v>5931</v>
      </c>
    </row>
    <row r="1621" spans="9:11">
      <c r="I1621" s="2" t="s">
        <v>1368</v>
      </c>
      <c r="J1621" s="2" t="s">
        <v>1369</v>
      </c>
      <c r="K1621" s="2" t="s">
        <v>5932</v>
      </c>
    </row>
    <row r="1622" spans="9:11">
      <c r="I1622" s="2" t="s">
        <v>1370</v>
      </c>
      <c r="J1622" s="2" t="s">
        <v>1371</v>
      </c>
      <c r="K1622" s="2" t="s">
        <v>5933</v>
      </c>
    </row>
    <row r="1623" spans="9:11">
      <c r="I1623" s="2" t="s">
        <v>1372</v>
      </c>
      <c r="J1623" s="2" t="s">
        <v>1373</v>
      </c>
      <c r="K1623" s="2" t="s">
        <v>5934</v>
      </c>
    </row>
    <row r="1624" spans="9:11">
      <c r="I1624" s="2" t="s">
        <v>1374</v>
      </c>
      <c r="J1624" s="2" t="s">
        <v>1375</v>
      </c>
      <c r="K1624" s="2" t="s">
        <v>5935</v>
      </c>
    </row>
    <row r="1625" spans="9:11">
      <c r="I1625" s="2" t="s">
        <v>1376</v>
      </c>
      <c r="J1625" s="2" t="s">
        <v>1377</v>
      </c>
      <c r="K1625" s="2" t="s">
        <v>5936</v>
      </c>
    </row>
    <row r="1626" spans="9:11">
      <c r="I1626" s="2" t="s">
        <v>1378</v>
      </c>
      <c r="J1626" s="2" t="s">
        <v>1379</v>
      </c>
      <c r="K1626" s="2" t="s">
        <v>5937</v>
      </c>
    </row>
    <row r="1627" spans="9:11">
      <c r="I1627" s="2" t="s">
        <v>1380</v>
      </c>
      <c r="J1627" s="2" t="s">
        <v>1381</v>
      </c>
      <c r="K1627" s="2" t="s">
        <v>5938</v>
      </c>
    </row>
    <row r="1628" spans="9:11">
      <c r="I1628" s="2" t="s">
        <v>1382</v>
      </c>
      <c r="J1628" s="2" t="s">
        <v>1383</v>
      </c>
      <c r="K1628" s="2" t="s">
        <v>5939</v>
      </c>
    </row>
    <row r="1629" spans="9:11">
      <c r="I1629" s="2" t="s">
        <v>1384</v>
      </c>
      <c r="J1629" s="2" t="s">
        <v>1385</v>
      </c>
      <c r="K1629" s="2" t="s">
        <v>5940</v>
      </c>
    </row>
    <row r="1630" spans="9:11">
      <c r="I1630" s="2" t="s">
        <v>1386</v>
      </c>
      <c r="J1630" s="2" t="s">
        <v>1387</v>
      </c>
      <c r="K1630" s="2" t="s">
        <v>5941</v>
      </c>
    </row>
    <row r="1631" spans="9:11">
      <c r="I1631" s="2" t="s">
        <v>1388</v>
      </c>
      <c r="J1631" s="2" t="s">
        <v>1389</v>
      </c>
      <c r="K1631" s="2" t="s">
        <v>5942</v>
      </c>
    </row>
    <row r="1632" spans="9:11">
      <c r="I1632" s="2" t="s">
        <v>1390</v>
      </c>
      <c r="J1632" s="2" t="s">
        <v>1391</v>
      </c>
      <c r="K1632" s="2" t="s">
        <v>5943</v>
      </c>
    </row>
    <row r="1633" spans="9:11">
      <c r="I1633" s="2" t="s">
        <v>1392</v>
      </c>
      <c r="J1633" s="2" t="s">
        <v>1393</v>
      </c>
      <c r="K1633" s="2" t="s">
        <v>5944</v>
      </c>
    </row>
    <row r="1634" spans="9:11">
      <c r="I1634" s="2" t="s">
        <v>1394</v>
      </c>
      <c r="J1634" s="2" t="s">
        <v>1395</v>
      </c>
      <c r="K1634" s="2" t="s">
        <v>5945</v>
      </c>
    </row>
    <row r="1635" spans="9:11">
      <c r="I1635" s="2" t="s">
        <v>1396</v>
      </c>
      <c r="J1635" s="2" t="s">
        <v>1397</v>
      </c>
      <c r="K1635" s="2" t="s">
        <v>5946</v>
      </c>
    </row>
    <row r="1636" spans="9:11">
      <c r="I1636" s="2" t="s">
        <v>1398</v>
      </c>
      <c r="J1636" s="2" t="s">
        <v>1399</v>
      </c>
      <c r="K1636" s="2" t="s">
        <v>5947</v>
      </c>
    </row>
    <row r="1637" spans="9:11">
      <c r="I1637" s="2" t="s">
        <v>1400</v>
      </c>
      <c r="J1637" s="2" t="s">
        <v>1401</v>
      </c>
      <c r="K1637" s="2" t="s">
        <v>5948</v>
      </c>
    </row>
    <row r="1638" spans="9:11">
      <c r="I1638" s="2" t="s">
        <v>1402</v>
      </c>
      <c r="J1638" s="2" t="s">
        <v>1403</v>
      </c>
      <c r="K1638" s="2" t="s">
        <v>5949</v>
      </c>
    </row>
    <row r="1639" spans="9:11">
      <c r="I1639" s="2" t="s">
        <v>1404</v>
      </c>
      <c r="J1639" s="2" t="s">
        <v>1405</v>
      </c>
      <c r="K1639" s="2" t="s">
        <v>5950</v>
      </c>
    </row>
    <row r="1640" spans="9:11">
      <c r="I1640" s="2" t="s">
        <v>1406</v>
      </c>
      <c r="J1640" s="2" t="s">
        <v>1407</v>
      </c>
      <c r="K1640" s="2" t="s">
        <v>5951</v>
      </c>
    </row>
    <row r="1641" spans="9:11">
      <c r="I1641" s="2" t="s">
        <v>1408</v>
      </c>
      <c r="J1641" s="2" t="s">
        <v>1409</v>
      </c>
      <c r="K1641" s="2" t="s">
        <v>5952</v>
      </c>
    </row>
    <row r="1642" spans="9:11">
      <c r="I1642" s="2" t="s">
        <v>1410</v>
      </c>
      <c r="J1642" s="2" t="s">
        <v>1411</v>
      </c>
      <c r="K1642" s="2" t="s">
        <v>5953</v>
      </c>
    </row>
    <row r="1643" spans="9:11">
      <c r="I1643" s="2" t="s">
        <v>1412</v>
      </c>
      <c r="J1643" s="2" t="s">
        <v>1413</v>
      </c>
      <c r="K1643" s="2" t="s">
        <v>5954</v>
      </c>
    </row>
    <row r="1644" spans="9:11">
      <c r="I1644" s="2" t="s">
        <v>1414</v>
      </c>
      <c r="J1644" s="2" t="s">
        <v>1415</v>
      </c>
      <c r="K1644" s="2" t="s">
        <v>5955</v>
      </c>
    </row>
    <row r="1645" spans="9:11">
      <c r="I1645" s="2" t="s">
        <v>1416</v>
      </c>
      <c r="J1645" s="2" t="s">
        <v>1417</v>
      </c>
      <c r="K1645" s="2" t="s">
        <v>5956</v>
      </c>
    </row>
    <row r="1646" spans="9:11">
      <c r="I1646" s="2" t="s">
        <v>1418</v>
      </c>
      <c r="J1646" s="2" t="s">
        <v>1419</v>
      </c>
      <c r="K1646" s="2" t="s">
        <v>5957</v>
      </c>
    </row>
    <row r="1647" spans="9:11">
      <c r="I1647" s="2" t="s">
        <v>1420</v>
      </c>
      <c r="J1647" s="2" t="s">
        <v>1421</v>
      </c>
      <c r="K1647" s="2" t="s">
        <v>5958</v>
      </c>
    </row>
    <row r="1648" spans="9:11">
      <c r="I1648" s="2" t="s">
        <v>1422</v>
      </c>
      <c r="J1648" s="2" t="s">
        <v>1423</v>
      </c>
      <c r="K1648" s="2" t="s">
        <v>5959</v>
      </c>
    </row>
    <row r="1649" spans="9:11">
      <c r="I1649" s="2" t="s">
        <v>1424</v>
      </c>
      <c r="J1649" s="2" t="s">
        <v>1425</v>
      </c>
      <c r="K1649" s="2" t="s">
        <v>5960</v>
      </c>
    </row>
    <row r="1650" spans="9:11">
      <c r="I1650" s="2" t="s">
        <v>1426</v>
      </c>
      <c r="J1650" s="2" t="s">
        <v>1427</v>
      </c>
      <c r="K1650" s="2" t="s">
        <v>5961</v>
      </c>
    </row>
    <row r="1651" spans="9:11">
      <c r="I1651" s="2" t="s">
        <v>1428</v>
      </c>
      <c r="J1651" s="2" t="s">
        <v>1429</v>
      </c>
      <c r="K1651" s="2" t="s">
        <v>5962</v>
      </c>
    </row>
    <row r="1652" spans="9:11">
      <c r="I1652" s="2" t="s">
        <v>1430</v>
      </c>
      <c r="J1652" s="2" t="s">
        <v>1431</v>
      </c>
      <c r="K1652" s="2" t="s">
        <v>5963</v>
      </c>
    </row>
    <row r="1653" spans="9:11">
      <c r="I1653" s="2" t="s">
        <v>1432</v>
      </c>
      <c r="J1653" s="2" t="s">
        <v>1433</v>
      </c>
      <c r="K1653" s="2" t="s">
        <v>5964</v>
      </c>
    </row>
    <row r="1654" spans="9:11">
      <c r="I1654" s="2" t="s">
        <v>1434</v>
      </c>
      <c r="J1654" s="2" t="s">
        <v>1435</v>
      </c>
      <c r="K1654" s="2" t="s">
        <v>5965</v>
      </c>
    </row>
    <row r="1655" spans="9:11">
      <c r="I1655" s="2" t="s">
        <v>1436</v>
      </c>
      <c r="J1655" s="2" t="s">
        <v>1437</v>
      </c>
      <c r="K1655" s="2" t="s">
        <v>5966</v>
      </c>
    </row>
    <row r="1656" spans="9:11">
      <c r="I1656" s="2" t="s">
        <v>1438</v>
      </c>
      <c r="J1656" s="2" t="s">
        <v>1439</v>
      </c>
      <c r="K1656" s="2" t="s">
        <v>5967</v>
      </c>
    </row>
    <row r="1657" spans="9:11">
      <c r="I1657" s="2" t="s">
        <v>1440</v>
      </c>
      <c r="J1657" s="2" t="s">
        <v>1441</v>
      </c>
      <c r="K1657" s="2" t="s">
        <v>5968</v>
      </c>
    </row>
    <row r="1658" spans="9:11">
      <c r="I1658" s="2" t="s">
        <v>1442</v>
      </c>
      <c r="J1658" s="2" t="s">
        <v>1443</v>
      </c>
      <c r="K1658" s="2" t="s">
        <v>5969</v>
      </c>
    </row>
    <row r="1659" spans="9:11">
      <c r="I1659" s="2" t="s">
        <v>1444</v>
      </c>
      <c r="J1659" s="2" t="s">
        <v>1445</v>
      </c>
      <c r="K1659" s="2" t="s">
        <v>5970</v>
      </c>
    </row>
    <row r="1660" spans="9:11">
      <c r="I1660" s="2" t="s">
        <v>1446</v>
      </c>
      <c r="J1660" s="2" t="s">
        <v>1447</v>
      </c>
      <c r="K1660" s="2" t="s">
        <v>5971</v>
      </c>
    </row>
    <row r="1661" spans="9:11">
      <c r="I1661" s="2" t="s">
        <v>1448</v>
      </c>
      <c r="J1661" s="2" t="s">
        <v>1449</v>
      </c>
      <c r="K1661" s="2" t="s">
        <v>5972</v>
      </c>
    </row>
    <row r="1662" spans="9:11">
      <c r="I1662" s="2" t="s">
        <v>1450</v>
      </c>
      <c r="J1662" s="2" t="s">
        <v>1451</v>
      </c>
      <c r="K1662" s="2" t="s">
        <v>5973</v>
      </c>
    </row>
    <row r="1663" spans="9:11">
      <c r="I1663" s="2" t="s">
        <v>1452</v>
      </c>
      <c r="J1663" s="2" t="s">
        <v>1453</v>
      </c>
      <c r="K1663" s="2" t="s">
        <v>5974</v>
      </c>
    </row>
    <row r="1664" spans="9:11">
      <c r="I1664" s="2" t="s">
        <v>1454</v>
      </c>
      <c r="J1664" s="2" t="s">
        <v>1455</v>
      </c>
      <c r="K1664" s="2" t="s">
        <v>5975</v>
      </c>
    </row>
    <row r="1665" spans="9:11">
      <c r="I1665" s="2" t="s">
        <v>1456</v>
      </c>
      <c r="J1665" s="2" t="s">
        <v>1457</v>
      </c>
      <c r="K1665" s="2" t="s">
        <v>5976</v>
      </c>
    </row>
    <row r="1666" spans="9:11">
      <c r="I1666" s="2" t="s">
        <v>1458</v>
      </c>
      <c r="J1666" s="2" t="s">
        <v>1459</v>
      </c>
      <c r="K1666" s="2" t="s">
        <v>5977</v>
      </c>
    </row>
    <row r="1667" spans="9:11">
      <c r="I1667" s="2" t="s">
        <v>1460</v>
      </c>
      <c r="J1667" s="2" t="s">
        <v>1461</v>
      </c>
      <c r="K1667" s="2" t="s">
        <v>5978</v>
      </c>
    </row>
    <row r="1668" spans="9:11">
      <c r="I1668" s="2" t="s">
        <v>1462</v>
      </c>
      <c r="J1668" s="2" t="s">
        <v>1463</v>
      </c>
      <c r="K1668" s="2" t="s">
        <v>5979</v>
      </c>
    </row>
    <row r="1669" spans="9:11">
      <c r="I1669" s="2" t="s">
        <v>1464</v>
      </c>
      <c r="J1669" s="2" t="s">
        <v>1465</v>
      </c>
      <c r="K1669" s="2" t="s">
        <v>5980</v>
      </c>
    </row>
    <row r="1670" spans="9:11">
      <c r="I1670" s="2" t="s">
        <v>1466</v>
      </c>
      <c r="J1670" s="2" t="s">
        <v>1467</v>
      </c>
      <c r="K1670" s="2" t="s">
        <v>5981</v>
      </c>
    </row>
    <row r="1671" spans="9:11">
      <c r="I1671" s="2" t="s">
        <v>1468</v>
      </c>
      <c r="J1671" s="2" t="s">
        <v>1469</v>
      </c>
      <c r="K1671" s="2" t="s">
        <v>5982</v>
      </c>
    </row>
    <row r="1672" spans="9:11">
      <c r="I1672" s="2" t="s">
        <v>1470</v>
      </c>
      <c r="J1672" s="2" t="s">
        <v>1471</v>
      </c>
      <c r="K1672" s="2" t="s">
        <v>5983</v>
      </c>
    </row>
    <row r="1673" spans="9:11">
      <c r="I1673" s="2" t="s">
        <v>1472</v>
      </c>
      <c r="J1673" s="2" t="s">
        <v>1473</v>
      </c>
      <c r="K1673" s="2" t="s">
        <v>5984</v>
      </c>
    </row>
    <row r="1674" spans="9:11">
      <c r="I1674" s="2" t="s">
        <v>1474</v>
      </c>
      <c r="J1674" s="2" t="s">
        <v>1475</v>
      </c>
      <c r="K1674" s="2" t="s">
        <v>5985</v>
      </c>
    </row>
    <row r="1675" spans="9:11">
      <c r="I1675" s="2" t="s">
        <v>1476</v>
      </c>
      <c r="J1675" s="2" t="s">
        <v>1477</v>
      </c>
      <c r="K1675" s="2" t="s">
        <v>5986</v>
      </c>
    </row>
    <row r="1676" spans="9:11">
      <c r="I1676" s="2" t="s">
        <v>1478</v>
      </c>
      <c r="J1676" s="2" t="s">
        <v>1479</v>
      </c>
      <c r="K1676" s="2" t="s">
        <v>5987</v>
      </c>
    </row>
    <row r="1677" spans="9:11">
      <c r="I1677" s="2" t="s">
        <v>1480</v>
      </c>
      <c r="J1677" s="2" t="s">
        <v>1481</v>
      </c>
      <c r="K1677" s="2" t="s">
        <v>5988</v>
      </c>
    </row>
    <row r="1678" spans="9:11">
      <c r="I1678" s="2" t="s">
        <v>1482</v>
      </c>
      <c r="J1678" s="2" t="s">
        <v>1483</v>
      </c>
      <c r="K1678" s="2" t="s">
        <v>5989</v>
      </c>
    </row>
    <row r="1679" spans="9:11">
      <c r="I1679" s="2" t="s">
        <v>1484</v>
      </c>
      <c r="J1679" s="2" t="s">
        <v>1485</v>
      </c>
      <c r="K1679" s="2" t="s">
        <v>5990</v>
      </c>
    </row>
    <row r="1680" spans="9:11">
      <c r="I1680" s="2" t="s">
        <v>1486</v>
      </c>
      <c r="J1680" s="2" t="s">
        <v>1487</v>
      </c>
      <c r="K1680" s="2" t="s">
        <v>5991</v>
      </c>
    </row>
    <row r="1681" spans="9:11">
      <c r="I1681" s="2" t="s">
        <v>1488</v>
      </c>
      <c r="J1681" s="2" t="s">
        <v>1489</v>
      </c>
      <c r="K1681" s="2" t="s">
        <v>5992</v>
      </c>
    </row>
    <row r="1682" spans="9:11">
      <c r="I1682" s="2" t="s">
        <v>1490</v>
      </c>
      <c r="J1682" s="2" t="s">
        <v>1489</v>
      </c>
      <c r="K1682" s="2" t="s">
        <v>5993</v>
      </c>
    </row>
    <row r="1683" spans="9:11">
      <c r="I1683" s="2" t="s">
        <v>1491</v>
      </c>
      <c r="J1683" s="2" t="s">
        <v>1492</v>
      </c>
      <c r="K1683" s="2" t="s">
        <v>5994</v>
      </c>
    </row>
    <row r="1684" spans="9:11">
      <c r="I1684" s="2" t="s">
        <v>1493</v>
      </c>
      <c r="J1684" s="2" t="s">
        <v>1494</v>
      </c>
      <c r="K1684" s="2" t="s">
        <v>5995</v>
      </c>
    </row>
    <row r="1685" spans="9:11">
      <c r="I1685" s="2" t="s">
        <v>1495</v>
      </c>
      <c r="J1685" s="2" t="s">
        <v>1496</v>
      </c>
      <c r="K1685" s="2" t="s">
        <v>5996</v>
      </c>
    </row>
    <row r="1686" spans="9:11">
      <c r="I1686" s="2" t="s">
        <v>1497</v>
      </c>
      <c r="J1686" s="2" t="s">
        <v>1498</v>
      </c>
      <c r="K1686" s="2" t="s">
        <v>5997</v>
      </c>
    </row>
    <row r="1687" spans="9:11">
      <c r="I1687" s="2" t="s">
        <v>1499</v>
      </c>
      <c r="J1687" s="2" t="s">
        <v>1500</v>
      </c>
      <c r="K1687" s="2" t="s">
        <v>5998</v>
      </c>
    </row>
    <row r="1688" spans="9:11">
      <c r="I1688" s="2" t="s">
        <v>1501</v>
      </c>
      <c r="J1688" s="2" t="s">
        <v>1502</v>
      </c>
      <c r="K1688" s="2" t="s">
        <v>5999</v>
      </c>
    </row>
    <row r="1689" spans="9:11">
      <c r="I1689" s="2" t="s">
        <v>1503</v>
      </c>
      <c r="J1689" s="2" t="s">
        <v>1504</v>
      </c>
      <c r="K1689" s="2" t="s">
        <v>6000</v>
      </c>
    </row>
    <row r="1690" spans="9:11">
      <c r="I1690" s="2" t="s">
        <v>1505</v>
      </c>
      <c r="J1690" s="2" t="s">
        <v>1506</v>
      </c>
      <c r="K1690" s="2" t="s">
        <v>6001</v>
      </c>
    </row>
    <row r="1691" spans="9:11">
      <c r="I1691" s="2" t="s">
        <v>1507</v>
      </c>
      <c r="J1691" s="2" t="s">
        <v>1508</v>
      </c>
      <c r="K1691" s="2" t="s">
        <v>6002</v>
      </c>
    </row>
    <row r="1692" spans="9:11">
      <c r="I1692" s="2" t="s">
        <v>1509</v>
      </c>
      <c r="J1692" s="2" t="s">
        <v>1510</v>
      </c>
      <c r="K1692" s="2" t="s">
        <v>6003</v>
      </c>
    </row>
    <row r="1693" spans="9:11">
      <c r="I1693" s="2" t="s">
        <v>1511</v>
      </c>
      <c r="J1693" s="2" t="s">
        <v>1512</v>
      </c>
      <c r="K1693" s="2" t="s">
        <v>6004</v>
      </c>
    </row>
    <row r="1694" spans="9:11">
      <c r="I1694" s="2" t="s">
        <v>1513</v>
      </c>
      <c r="J1694" s="2" t="s">
        <v>1514</v>
      </c>
      <c r="K1694" s="2" t="s">
        <v>6005</v>
      </c>
    </row>
    <row r="1695" spans="9:11">
      <c r="I1695" s="2" t="s">
        <v>1515</v>
      </c>
      <c r="J1695" s="2" t="s">
        <v>1516</v>
      </c>
      <c r="K1695" s="2" t="s">
        <v>6006</v>
      </c>
    </row>
    <row r="1696" spans="9:11">
      <c r="I1696" s="2" t="s">
        <v>1517</v>
      </c>
      <c r="J1696" s="2" t="s">
        <v>1518</v>
      </c>
      <c r="K1696" s="2" t="s">
        <v>6007</v>
      </c>
    </row>
    <row r="1697" spans="9:11">
      <c r="I1697" s="2" t="s">
        <v>1519</v>
      </c>
      <c r="J1697" s="2" t="s">
        <v>1520</v>
      </c>
      <c r="K1697" s="2" t="s">
        <v>6008</v>
      </c>
    </row>
    <row r="1698" spans="9:11">
      <c r="I1698" s="2" t="s">
        <v>1521</v>
      </c>
      <c r="J1698" s="2" t="s">
        <v>1522</v>
      </c>
      <c r="K1698" s="2" t="s">
        <v>6009</v>
      </c>
    </row>
    <row r="1699" spans="9:11">
      <c r="I1699" s="2" t="s">
        <v>1523</v>
      </c>
      <c r="J1699" s="2" t="s">
        <v>1524</v>
      </c>
      <c r="K1699" s="2" t="s">
        <v>6010</v>
      </c>
    </row>
    <row r="1700" spans="9:11">
      <c r="I1700" s="2" t="s">
        <v>1525</v>
      </c>
      <c r="J1700" s="2" t="s">
        <v>1526</v>
      </c>
      <c r="K1700" s="2" t="s">
        <v>6011</v>
      </c>
    </row>
    <row r="1701" spans="9:11">
      <c r="I1701" s="2" t="s">
        <v>1527</v>
      </c>
      <c r="J1701" s="2" t="s">
        <v>1528</v>
      </c>
      <c r="K1701" s="2" t="s">
        <v>6012</v>
      </c>
    </row>
    <row r="1702" spans="9:11">
      <c r="I1702" s="2" t="s">
        <v>1529</v>
      </c>
      <c r="J1702" s="2" t="s">
        <v>1530</v>
      </c>
      <c r="K1702" s="2" t="s">
        <v>6013</v>
      </c>
    </row>
    <row r="1703" spans="9:11">
      <c r="I1703" s="2" t="s">
        <v>1531</v>
      </c>
      <c r="J1703" s="2" t="s">
        <v>1532</v>
      </c>
      <c r="K1703" s="2" t="s">
        <v>6014</v>
      </c>
    </row>
    <row r="1704" spans="9:11">
      <c r="I1704" s="2" t="s">
        <v>1533</v>
      </c>
      <c r="J1704" s="2" t="s">
        <v>1534</v>
      </c>
      <c r="K1704" s="2" t="s">
        <v>6015</v>
      </c>
    </row>
    <row r="1705" spans="9:11">
      <c r="I1705" s="2" t="s">
        <v>1535</v>
      </c>
      <c r="J1705" s="2" t="s">
        <v>1536</v>
      </c>
      <c r="K1705" s="2" t="s">
        <v>6016</v>
      </c>
    </row>
    <row r="1706" spans="9:11">
      <c r="I1706" s="2" t="s">
        <v>1537</v>
      </c>
      <c r="J1706" s="2" t="s">
        <v>1538</v>
      </c>
      <c r="K1706" s="2" t="s">
        <v>6017</v>
      </c>
    </row>
    <row r="1707" spans="9:11">
      <c r="I1707" s="2" t="s">
        <v>1539</v>
      </c>
      <c r="J1707" s="2" t="s">
        <v>1540</v>
      </c>
      <c r="K1707" s="2" t="s">
        <v>6018</v>
      </c>
    </row>
    <row r="1708" spans="9:11">
      <c r="I1708" s="2" t="s">
        <v>1541</v>
      </c>
      <c r="J1708" s="2" t="s">
        <v>1542</v>
      </c>
      <c r="K1708" s="2" t="s">
        <v>6019</v>
      </c>
    </row>
    <row r="1709" spans="9:11">
      <c r="I1709" s="2" t="s">
        <v>1543</v>
      </c>
      <c r="J1709" s="2" t="s">
        <v>1544</v>
      </c>
      <c r="K1709" s="2" t="s">
        <v>6020</v>
      </c>
    </row>
    <row r="1710" spans="9:11">
      <c r="I1710" s="2" t="s">
        <v>1545</v>
      </c>
      <c r="J1710" s="2" t="s">
        <v>1546</v>
      </c>
      <c r="K1710" s="2" t="s">
        <v>6021</v>
      </c>
    </row>
    <row r="1711" spans="9:11">
      <c r="I1711" s="2" t="s">
        <v>1547</v>
      </c>
      <c r="J1711" s="2" t="s">
        <v>1548</v>
      </c>
      <c r="K1711" s="2" t="s">
        <v>6022</v>
      </c>
    </row>
    <row r="1712" spans="9:11">
      <c r="I1712" s="2" t="s">
        <v>1549</v>
      </c>
      <c r="J1712" s="2" t="s">
        <v>1550</v>
      </c>
      <c r="K1712" s="2" t="s">
        <v>6023</v>
      </c>
    </row>
    <row r="1713" spans="9:11">
      <c r="I1713" s="2" t="s">
        <v>1551</v>
      </c>
      <c r="J1713" s="2" t="s">
        <v>1552</v>
      </c>
      <c r="K1713" s="2" t="s">
        <v>6024</v>
      </c>
    </row>
    <row r="1714" spans="9:11">
      <c r="I1714" s="2" t="s">
        <v>1553</v>
      </c>
      <c r="J1714" s="2" t="s">
        <v>1554</v>
      </c>
      <c r="K1714" s="2" t="s">
        <v>6025</v>
      </c>
    </row>
    <row r="1715" spans="9:11">
      <c r="I1715" s="2" t="s">
        <v>1555</v>
      </c>
      <c r="J1715" s="2" t="s">
        <v>1556</v>
      </c>
      <c r="K1715" s="2" t="s">
        <v>6026</v>
      </c>
    </row>
    <row r="1716" spans="9:11">
      <c r="I1716" s="2" t="s">
        <v>1557</v>
      </c>
      <c r="J1716" s="2" t="s">
        <v>1558</v>
      </c>
      <c r="K1716" s="2" t="s">
        <v>6027</v>
      </c>
    </row>
    <row r="1717" spans="9:11">
      <c r="I1717" s="2" t="s">
        <v>1559</v>
      </c>
      <c r="J1717" s="2" t="s">
        <v>1560</v>
      </c>
      <c r="K1717" s="2" t="s">
        <v>6028</v>
      </c>
    </row>
    <row r="1718" spans="9:11">
      <c r="I1718" s="2" t="s">
        <v>1561</v>
      </c>
      <c r="J1718" s="2" t="s">
        <v>1562</v>
      </c>
      <c r="K1718" s="2" t="s">
        <v>6029</v>
      </c>
    </row>
    <row r="1719" spans="9:11">
      <c r="I1719" s="2" t="s">
        <v>1563</v>
      </c>
      <c r="J1719" s="2" t="s">
        <v>1564</v>
      </c>
      <c r="K1719" s="2" t="s">
        <v>6030</v>
      </c>
    </row>
    <row r="1720" spans="9:11">
      <c r="I1720" s="2" t="s">
        <v>1565</v>
      </c>
      <c r="J1720" s="2" t="s">
        <v>1566</v>
      </c>
      <c r="K1720" s="2" t="s">
        <v>6031</v>
      </c>
    </row>
    <row r="1721" spans="9:11">
      <c r="I1721" s="2" t="s">
        <v>1567</v>
      </c>
      <c r="J1721" s="2" t="s">
        <v>1568</v>
      </c>
      <c r="K1721" s="2" t="s">
        <v>6032</v>
      </c>
    </row>
    <row r="1722" spans="9:11">
      <c r="I1722" s="2" t="s">
        <v>1569</v>
      </c>
      <c r="J1722" s="2" t="s">
        <v>1570</v>
      </c>
      <c r="K1722" s="2" t="s">
        <v>6033</v>
      </c>
    </row>
    <row r="1723" spans="9:11">
      <c r="I1723" s="2" t="s">
        <v>1571</v>
      </c>
      <c r="J1723" s="2" t="s">
        <v>1572</v>
      </c>
      <c r="K1723" s="2" t="s">
        <v>6034</v>
      </c>
    </row>
    <row r="1724" spans="9:11">
      <c r="I1724" s="2" t="s">
        <v>1573</v>
      </c>
      <c r="J1724" s="2" t="s">
        <v>1574</v>
      </c>
      <c r="K1724" s="2" t="s">
        <v>6035</v>
      </c>
    </row>
    <row r="1725" spans="9:11">
      <c r="I1725" s="2" t="s">
        <v>1575</v>
      </c>
      <c r="J1725" s="2" t="s">
        <v>1576</v>
      </c>
      <c r="K1725" s="2" t="s">
        <v>6036</v>
      </c>
    </row>
    <row r="1726" spans="9:11">
      <c r="I1726" s="2" t="s">
        <v>1577</v>
      </c>
      <c r="J1726" s="2" t="s">
        <v>1578</v>
      </c>
      <c r="K1726" s="2" t="s">
        <v>6037</v>
      </c>
    </row>
    <row r="1727" spans="9:11">
      <c r="I1727" s="2" t="s">
        <v>1579</v>
      </c>
      <c r="J1727" s="2" t="s">
        <v>1580</v>
      </c>
      <c r="K1727" s="2" t="s">
        <v>6038</v>
      </c>
    </row>
    <row r="1728" spans="9:11">
      <c r="I1728" s="2" t="s">
        <v>1581</v>
      </c>
      <c r="J1728" s="2" t="s">
        <v>1582</v>
      </c>
      <c r="K1728" s="2" t="s">
        <v>6039</v>
      </c>
    </row>
    <row r="1729" spans="9:11">
      <c r="I1729" s="2" t="s">
        <v>1583</v>
      </c>
      <c r="J1729" s="2" t="s">
        <v>1584</v>
      </c>
      <c r="K1729" s="2" t="s">
        <v>6040</v>
      </c>
    </row>
    <row r="1730" spans="9:11">
      <c r="I1730" s="2" t="s">
        <v>1585</v>
      </c>
      <c r="J1730" s="2" t="s">
        <v>1586</v>
      </c>
      <c r="K1730" s="2" t="s">
        <v>6041</v>
      </c>
    </row>
    <row r="1731" spans="9:11">
      <c r="I1731" s="2" t="s">
        <v>1587</v>
      </c>
      <c r="J1731" s="2" t="s">
        <v>1588</v>
      </c>
      <c r="K1731" s="2" t="s">
        <v>6042</v>
      </c>
    </row>
    <row r="1732" spans="9:11">
      <c r="I1732" s="2" t="s">
        <v>1589</v>
      </c>
      <c r="J1732" s="2" t="s">
        <v>1590</v>
      </c>
      <c r="K1732" s="2" t="s">
        <v>6043</v>
      </c>
    </row>
    <row r="1733" spans="9:11">
      <c r="I1733" s="2" t="s">
        <v>1591</v>
      </c>
      <c r="J1733" s="2" t="s">
        <v>1592</v>
      </c>
      <c r="K1733" s="2" t="s">
        <v>6044</v>
      </c>
    </row>
    <row r="1734" spans="9:11">
      <c r="I1734" s="2" t="s">
        <v>1593</v>
      </c>
      <c r="J1734" s="2" t="s">
        <v>1594</v>
      </c>
      <c r="K1734" s="2" t="s">
        <v>6045</v>
      </c>
    </row>
    <row r="1735" spans="9:11">
      <c r="I1735" s="2" t="s">
        <v>1595</v>
      </c>
      <c r="J1735" s="2" t="s">
        <v>1596</v>
      </c>
      <c r="K1735" s="2" t="s">
        <v>6046</v>
      </c>
    </row>
    <row r="1736" spans="9:11">
      <c r="I1736" s="2" t="s">
        <v>1597</v>
      </c>
      <c r="J1736" s="2" t="s">
        <v>1598</v>
      </c>
      <c r="K1736" s="2" t="s">
        <v>6047</v>
      </c>
    </row>
    <row r="1737" spans="9:11">
      <c r="I1737" s="2" t="s">
        <v>1599</v>
      </c>
      <c r="J1737" s="2" t="s">
        <v>1600</v>
      </c>
      <c r="K1737" s="2" t="s">
        <v>6048</v>
      </c>
    </row>
    <row r="1738" spans="9:11">
      <c r="I1738" s="2" t="s">
        <v>1601</v>
      </c>
      <c r="J1738" s="2" t="s">
        <v>1602</v>
      </c>
      <c r="K1738" s="2" t="s">
        <v>6049</v>
      </c>
    </row>
    <row r="1739" spans="9:11">
      <c r="I1739" s="2" t="s">
        <v>1603</v>
      </c>
      <c r="J1739" s="2" t="s">
        <v>1604</v>
      </c>
      <c r="K1739" s="2" t="s">
        <v>6050</v>
      </c>
    </row>
    <row r="1740" spans="9:11">
      <c r="I1740" s="2" t="s">
        <v>1605</v>
      </c>
      <c r="J1740" s="2" t="s">
        <v>1606</v>
      </c>
      <c r="K1740" s="2" t="s">
        <v>6051</v>
      </c>
    </row>
    <row r="1741" spans="9:11">
      <c r="I1741" s="2" t="s">
        <v>1607</v>
      </c>
      <c r="J1741" s="2" t="s">
        <v>1608</v>
      </c>
      <c r="K1741" s="2" t="s">
        <v>6052</v>
      </c>
    </row>
    <row r="1742" spans="9:11">
      <c r="I1742" s="2" t="s">
        <v>1609</v>
      </c>
      <c r="J1742" s="2" t="s">
        <v>1610</v>
      </c>
      <c r="K1742" s="2" t="s">
        <v>6053</v>
      </c>
    </row>
    <row r="1743" spans="9:11">
      <c r="I1743" s="2" t="s">
        <v>1611</v>
      </c>
      <c r="J1743" s="2" t="s">
        <v>1612</v>
      </c>
      <c r="K1743" s="2" t="s">
        <v>6054</v>
      </c>
    </row>
    <row r="1744" spans="9:11">
      <c r="I1744" s="2" t="s">
        <v>1613</v>
      </c>
      <c r="J1744" s="2" t="s">
        <v>1614</v>
      </c>
      <c r="K1744" s="2" t="s">
        <v>6055</v>
      </c>
    </row>
    <row r="1745" spans="9:11">
      <c r="I1745" s="2" t="s">
        <v>1615</v>
      </c>
      <c r="J1745" s="2" t="s">
        <v>1616</v>
      </c>
      <c r="K1745" s="2" t="s">
        <v>6056</v>
      </c>
    </row>
    <row r="1746" spans="9:11">
      <c r="I1746" s="2" t="s">
        <v>1617</v>
      </c>
      <c r="J1746" s="2" t="s">
        <v>1618</v>
      </c>
      <c r="K1746" s="2" t="s">
        <v>6057</v>
      </c>
    </row>
    <row r="1747" spans="9:11">
      <c r="I1747" s="2" t="s">
        <v>1619</v>
      </c>
      <c r="J1747" s="2" t="s">
        <v>1620</v>
      </c>
      <c r="K1747" s="2" t="s">
        <v>6058</v>
      </c>
    </row>
    <row r="1748" spans="9:11">
      <c r="I1748" s="2" t="s">
        <v>1621</v>
      </c>
      <c r="J1748" s="2" t="s">
        <v>1622</v>
      </c>
      <c r="K1748" s="2" t="s">
        <v>6059</v>
      </c>
    </row>
    <row r="1749" spans="9:11">
      <c r="I1749" s="2" t="s">
        <v>1623</v>
      </c>
      <c r="J1749" s="2" t="s">
        <v>1624</v>
      </c>
      <c r="K1749" s="2" t="s">
        <v>6060</v>
      </c>
    </row>
    <row r="1750" spans="9:11">
      <c r="I1750" s="2" t="s">
        <v>1625</v>
      </c>
      <c r="J1750" s="2" t="s">
        <v>1626</v>
      </c>
      <c r="K1750" s="2" t="s">
        <v>6061</v>
      </c>
    </row>
    <row r="1751" spans="9:11">
      <c r="I1751" s="2" t="s">
        <v>1627</v>
      </c>
      <c r="J1751" s="2" t="s">
        <v>1628</v>
      </c>
      <c r="K1751" s="2" t="s">
        <v>6062</v>
      </c>
    </row>
    <row r="1752" spans="9:11">
      <c r="I1752" s="2" t="s">
        <v>1629</v>
      </c>
      <c r="J1752" s="2" t="s">
        <v>1630</v>
      </c>
      <c r="K1752" s="2" t="s">
        <v>6063</v>
      </c>
    </row>
    <row r="1753" spans="9:11">
      <c r="I1753" s="2" t="s">
        <v>1631</v>
      </c>
      <c r="J1753" s="2" t="s">
        <v>1632</v>
      </c>
      <c r="K1753" s="2" t="s">
        <v>6064</v>
      </c>
    </row>
    <row r="1754" spans="9:11">
      <c r="I1754" s="2" t="s">
        <v>1633</v>
      </c>
      <c r="J1754" s="2" t="s">
        <v>1634</v>
      </c>
      <c r="K1754" s="2" t="s">
        <v>6065</v>
      </c>
    </row>
    <row r="1755" spans="9:11">
      <c r="I1755" s="2" t="s">
        <v>1635</v>
      </c>
      <c r="J1755" s="2" t="s">
        <v>1636</v>
      </c>
      <c r="K1755" s="2" t="s">
        <v>6066</v>
      </c>
    </row>
    <row r="1756" spans="9:11">
      <c r="I1756" s="2" t="s">
        <v>1637</v>
      </c>
      <c r="J1756" s="2" t="s">
        <v>1638</v>
      </c>
      <c r="K1756" s="2" t="s">
        <v>6067</v>
      </c>
    </row>
    <row r="1757" spans="9:11">
      <c r="I1757" s="2" t="s">
        <v>1639</v>
      </c>
      <c r="J1757" s="2" t="s">
        <v>1640</v>
      </c>
      <c r="K1757" s="2" t="s">
        <v>6068</v>
      </c>
    </row>
    <row r="1758" spans="9:11">
      <c r="I1758" s="2" t="s">
        <v>1641</v>
      </c>
      <c r="J1758" s="2" t="s">
        <v>1642</v>
      </c>
      <c r="K1758" s="2" t="s">
        <v>6069</v>
      </c>
    </row>
    <row r="1759" spans="9:11">
      <c r="I1759" s="2" t="s">
        <v>1643</v>
      </c>
      <c r="J1759" s="2" t="s">
        <v>1644</v>
      </c>
      <c r="K1759" s="2" t="s">
        <v>6070</v>
      </c>
    </row>
    <row r="1760" spans="9:11">
      <c r="I1760" s="2" t="s">
        <v>1645</v>
      </c>
      <c r="J1760" s="2" t="s">
        <v>1646</v>
      </c>
      <c r="K1760" s="2" t="s">
        <v>6071</v>
      </c>
    </row>
    <row r="1761" spans="9:11">
      <c r="I1761" s="2" t="s">
        <v>1647</v>
      </c>
      <c r="J1761" s="2" t="s">
        <v>1648</v>
      </c>
      <c r="K1761" s="2" t="s">
        <v>6072</v>
      </c>
    </row>
    <row r="1762" spans="9:11">
      <c r="I1762" s="2" t="s">
        <v>1649</v>
      </c>
      <c r="J1762" s="2" t="s">
        <v>1650</v>
      </c>
      <c r="K1762" s="2" t="s">
        <v>6073</v>
      </c>
    </row>
    <row r="1763" spans="9:11">
      <c r="I1763" s="2" t="s">
        <v>1651</v>
      </c>
      <c r="J1763" s="2" t="s">
        <v>1652</v>
      </c>
      <c r="K1763" s="2" t="s">
        <v>6074</v>
      </c>
    </row>
    <row r="1764" spans="9:11">
      <c r="I1764" s="2" t="s">
        <v>1653</v>
      </c>
      <c r="J1764" s="2" t="s">
        <v>1654</v>
      </c>
      <c r="K1764" s="2" t="s">
        <v>6075</v>
      </c>
    </row>
    <row r="1765" spans="9:11">
      <c r="I1765" s="2" t="s">
        <v>1655</v>
      </c>
      <c r="J1765" s="2" t="s">
        <v>1656</v>
      </c>
      <c r="K1765" s="2" t="s">
        <v>6076</v>
      </c>
    </row>
    <row r="1766" spans="9:11">
      <c r="I1766" s="2" t="s">
        <v>1657</v>
      </c>
      <c r="J1766" s="2" t="s">
        <v>1658</v>
      </c>
      <c r="K1766" s="2" t="s">
        <v>6077</v>
      </c>
    </row>
    <row r="1767" spans="9:11">
      <c r="I1767" s="2" t="s">
        <v>1659</v>
      </c>
      <c r="J1767" s="2" t="s">
        <v>1660</v>
      </c>
      <c r="K1767" s="2" t="s">
        <v>6078</v>
      </c>
    </row>
    <row r="1768" spans="9:11">
      <c r="I1768" s="2" t="s">
        <v>1661</v>
      </c>
      <c r="J1768" s="2" t="s">
        <v>1662</v>
      </c>
      <c r="K1768" s="2" t="s">
        <v>6079</v>
      </c>
    </row>
    <row r="1769" spans="9:11">
      <c r="I1769" s="2" t="s">
        <v>1663</v>
      </c>
      <c r="J1769" s="2" t="s">
        <v>1664</v>
      </c>
      <c r="K1769" s="2" t="s">
        <v>6080</v>
      </c>
    </row>
    <row r="1770" spans="9:11">
      <c r="I1770" s="2" t="s">
        <v>1665</v>
      </c>
      <c r="J1770" s="2" t="s">
        <v>1666</v>
      </c>
      <c r="K1770" s="2" t="s">
        <v>6081</v>
      </c>
    </row>
    <row r="1771" spans="9:11">
      <c r="I1771" s="2" t="s">
        <v>1667</v>
      </c>
      <c r="J1771" s="2" t="s">
        <v>1668</v>
      </c>
      <c r="K1771" s="2" t="s">
        <v>6082</v>
      </c>
    </row>
    <row r="1772" spans="9:11">
      <c r="I1772" s="2" t="s">
        <v>1669</v>
      </c>
      <c r="J1772" s="2" t="s">
        <v>1670</v>
      </c>
      <c r="K1772" s="2" t="s">
        <v>6083</v>
      </c>
    </row>
    <row r="1773" spans="9:11">
      <c r="I1773" s="2" t="s">
        <v>1671</v>
      </c>
      <c r="J1773" s="2" t="s">
        <v>1672</v>
      </c>
      <c r="K1773" s="2" t="s">
        <v>6084</v>
      </c>
    </row>
    <row r="1774" spans="9:11">
      <c r="I1774" s="2" t="s">
        <v>1673</v>
      </c>
      <c r="J1774" s="2" t="s">
        <v>1674</v>
      </c>
      <c r="K1774" s="2" t="s">
        <v>6085</v>
      </c>
    </row>
    <row r="1775" spans="9:11">
      <c r="I1775" s="2" t="s">
        <v>1675</v>
      </c>
      <c r="J1775" s="2" t="s">
        <v>1676</v>
      </c>
      <c r="K1775" s="2" t="s">
        <v>6086</v>
      </c>
    </row>
    <row r="1776" spans="9:11">
      <c r="I1776" s="2" t="s">
        <v>1677</v>
      </c>
      <c r="J1776" s="2" t="s">
        <v>1678</v>
      </c>
      <c r="K1776" s="2" t="s">
        <v>6087</v>
      </c>
    </row>
    <row r="1777" spans="9:11">
      <c r="I1777" s="2" t="s">
        <v>1679</v>
      </c>
      <c r="J1777" s="2" t="s">
        <v>1680</v>
      </c>
      <c r="K1777" s="2" t="s">
        <v>6088</v>
      </c>
    </row>
    <row r="1778" spans="9:11">
      <c r="I1778" s="2" t="s">
        <v>1681</v>
      </c>
      <c r="J1778" s="2" t="s">
        <v>1682</v>
      </c>
      <c r="K1778" s="2" t="s">
        <v>6089</v>
      </c>
    </row>
    <row r="1779" spans="9:11">
      <c r="I1779" s="2" t="s">
        <v>1683</v>
      </c>
      <c r="J1779" s="2" t="s">
        <v>1684</v>
      </c>
      <c r="K1779" s="2" t="s">
        <v>6090</v>
      </c>
    </row>
    <row r="1780" spans="9:11">
      <c r="I1780" s="2" t="s">
        <v>1685</v>
      </c>
      <c r="J1780" s="2" t="s">
        <v>1686</v>
      </c>
      <c r="K1780" s="2" t="s">
        <v>6091</v>
      </c>
    </row>
    <row r="1781" spans="9:11">
      <c r="I1781" s="2" t="s">
        <v>1687</v>
      </c>
      <c r="J1781" s="2" t="s">
        <v>1688</v>
      </c>
      <c r="K1781" s="2" t="s">
        <v>6092</v>
      </c>
    </row>
    <row r="1782" spans="9:11">
      <c r="I1782" s="2" t="s">
        <v>1689</v>
      </c>
      <c r="J1782" s="2" t="s">
        <v>1690</v>
      </c>
      <c r="K1782" s="2" t="s">
        <v>6093</v>
      </c>
    </row>
    <row r="1783" spans="9:11">
      <c r="I1783" s="2" t="s">
        <v>1691</v>
      </c>
      <c r="J1783" s="2" t="s">
        <v>1692</v>
      </c>
      <c r="K1783" s="2" t="s">
        <v>6094</v>
      </c>
    </row>
    <row r="1784" spans="9:11">
      <c r="I1784" s="2" t="s">
        <v>1693</v>
      </c>
      <c r="J1784" s="2" t="s">
        <v>1694</v>
      </c>
      <c r="K1784" s="2" t="s">
        <v>6095</v>
      </c>
    </row>
    <row r="1785" spans="9:11">
      <c r="I1785" s="2" t="s">
        <v>1695</v>
      </c>
      <c r="J1785" s="2" t="s">
        <v>1696</v>
      </c>
      <c r="K1785" s="2" t="s">
        <v>6096</v>
      </c>
    </row>
    <row r="1786" spans="9:11">
      <c r="I1786" s="2" t="s">
        <v>1697</v>
      </c>
      <c r="J1786" s="2" t="s">
        <v>1698</v>
      </c>
      <c r="K1786" s="2" t="s">
        <v>6097</v>
      </c>
    </row>
    <row r="1787" spans="9:11">
      <c r="I1787" s="2" t="s">
        <v>1699</v>
      </c>
      <c r="J1787" s="2" t="s">
        <v>1700</v>
      </c>
      <c r="K1787" s="2" t="s">
        <v>6098</v>
      </c>
    </row>
    <row r="1788" spans="9:11">
      <c r="I1788" s="2" t="s">
        <v>1701</v>
      </c>
      <c r="J1788" s="2" t="s">
        <v>1702</v>
      </c>
      <c r="K1788" s="2" t="s">
        <v>6099</v>
      </c>
    </row>
    <row r="1789" spans="9:11">
      <c r="I1789" s="2" t="s">
        <v>1703</v>
      </c>
      <c r="J1789" s="2" t="s">
        <v>1704</v>
      </c>
      <c r="K1789" s="2" t="s">
        <v>6100</v>
      </c>
    </row>
    <row r="1790" spans="9:11">
      <c r="I1790" s="2" t="s">
        <v>1705</v>
      </c>
      <c r="J1790" s="2" t="s">
        <v>1706</v>
      </c>
      <c r="K1790" s="2" t="s">
        <v>6101</v>
      </c>
    </row>
    <row r="1791" spans="9:11">
      <c r="I1791" s="2" t="s">
        <v>1707</v>
      </c>
      <c r="J1791" s="2" t="s">
        <v>1708</v>
      </c>
      <c r="K1791" s="2" t="s">
        <v>6102</v>
      </c>
    </row>
    <row r="1792" spans="9:11">
      <c r="I1792" s="2" t="s">
        <v>1709</v>
      </c>
      <c r="J1792" s="2" t="s">
        <v>1710</v>
      </c>
      <c r="K1792" s="2" t="s">
        <v>6103</v>
      </c>
    </row>
    <row r="1793" spans="9:11">
      <c r="I1793" s="2" t="s">
        <v>1711</v>
      </c>
      <c r="J1793" s="2" t="s">
        <v>1712</v>
      </c>
      <c r="K1793" s="2" t="s">
        <v>6104</v>
      </c>
    </row>
    <row r="1794" spans="9:11">
      <c r="I1794" s="2" t="s">
        <v>1713</v>
      </c>
      <c r="J1794" s="2" t="s">
        <v>1714</v>
      </c>
      <c r="K1794" s="2" t="s">
        <v>6105</v>
      </c>
    </row>
    <row r="1795" spans="9:11">
      <c r="I1795" s="2" t="s">
        <v>1715</v>
      </c>
      <c r="J1795" s="2" t="s">
        <v>1716</v>
      </c>
      <c r="K1795" s="2" t="s">
        <v>6106</v>
      </c>
    </row>
    <row r="1796" spans="9:11">
      <c r="I1796" s="2" t="s">
        <v>1717</v>
      </c>
      <c r="J1796" s="2" t="s">
        <v>1718</v>
      </c>
      <c r="K1796" s="2" t="s">
        <v>6107</v>
      </c>
    </row>
    <row r="1797" spans="9:11">
      <c r="I1797" s="2" t="s">
        <v>1719</v>
      </c>
      <c r="J1797" s="2" t="s">
        <v>1720</v>
      </c>
      <c r="K1797" s="2" t="s">
        <v>6108</v>
      </c>
    </row>
    <row r="1798" spans="9:11">
      <c r="I1798" s="2" t="s">
        <v>1721</v>
      </c>
      <c r="J1798" s="2" t="s">
        <v>1722</v>
      </c>
      <c r="K1798" s="2" t="s">
        <v>6109</v>
      </c>
    </row>
    <row r="1799" spans="9:11">
      <c r="I1799" s="2" t="s">
        <v>1723</v>
      </c>
      <c r="J1799" s="2" t="s">
        <v>1724</v>
      </c>
      <c r="K1799" s="2" t="s">
        <v>6110</v>
      </c>
    </row>
    <row r="1800" spans="9:11">
      <c r="I1800" s="2" t="s">
        <v>1725</v>
      </c>
      <c r="J1800" s="2" t="s">
        <v>1726</v>
      </c>
      <c r="K1800" s="2" t="s">
        <v>6111</v>
      </c>
    </row>
    <row r="1801" spans="9:11">
      <c r="I1801" s="2" t="s">
        <v>1727</v>
      </c>
      <c r="J1801" s="2" t="s">
        <v>1728</v>
      </c>
      <c r="K1801" s="2" t="s">
        <v>6112</v>
      </c>
    </row>
    <row r="1802" spans="9:11">
      <c r="I1802" s="2" t="s">
        <v>1729</v>
      </c>
      <c r="J1802" s="2" t="s">
        <v>1730</v>
      </c>
      <c r="K1802" s="2" t="s">
        <v>6113</v>
      </c>
    </row>
    <row r="1803" spans="9:11">
      <c r="I1803" s="2" t="s">
        <v>1731</v>
      </c>
      <c r="J1803" s="2" t="s">
        <v>1732</v>
      </c>
      <c r="K1803" s="2" t="s">
        <v>6114</v>
      </c>
    </row>
    <row r="1804" spans="9:11">
      <c r="I1804" s="2" t="s">
        <v>1733</v>
      </c>
      <c r="J1804" s="2" t="s">
        <v>1734</v>
      </c>
      <c r="K1804" s="2" t="s">
        <v>6115</v>
      </c>
    </row>
    <row r="1805" spans="9:11">
      <c r="I1805" s="2" t="s">
        <v>1735</v>
      </c>
      <c r="J1805" s="2" t="s">
        <v>1736</v>
      </c>
      <c r="K1805" s="2" t="s">
        <v>6116</v>
      </c>
    </row>
    <row r="1806" spans="9:11">
      <c r="I1806" s="2" t="s">
        <v>1737</v>
      </c>
      <c r="J1806" s="2" t="s">
        <v>1738</v>
      </c>
      <c r="K1806" s="2" t="s">
        <v>6117</v>
      </c>
    </row>
    <row r="1807" spans="9:11">
      <c r="I1807" s="2" t="s">
        <v>1739</v>
      </c>
      <c r="J1807" s="2" t="s">
        <v>1740</v>
      </c>
      <c r="K1807" s="2" t="s">
        <v>6118</v>
      </c>
    </row>
    <row r="1808" spans="9:11">
      <c r="I1808" s="2" t="s">
        <v>1741</v>
      </c>
      <c r="J1808" s="2" t="s">
        <v>1742</v>
      </c>
      <c r="K1808" s="2" t="s">
        <v>6119</v>
      </c>
    </row>
    <row r="1809" spans="9:11">
      <c r="I1809" s="2" t="s">
        <v>1743</v>
      </c>
      <c r="J1809" s="2" t="s">
        <v>1744</v>
      </c>
      <c r="K1809" s="2" t="s">
        <v>6120</v>
      </c>
    </row>
    <row r="1810" spans="9:11">
      <c r="I1810" s="2" t="s">
        <v>1745</v>
      </c>
      <c r="J1810" s="2" t="s">
        <v>1746</v>
      </c>
      <c r="K1810" s="2" t="s">
        <v>6121</v>
      </c>
    </row>
    <row r="1811" spans="9:11">
      <c r="I1811" s="2" t="s">
        <v>1747</v>
      </c>
      <c r="J1811" s="2" t="s">
        <v>1748</v>
      </c>
      <c r="K1811" s="2" t="s">
        <v>6122</v>
      </c>
    </row>
    <row r="1812" spans="9:11">
      <c r="I1812" s="2" t="s">
        <v>1749</v>
      </c>
      <c r="J1812" s="2" t="s">
        <v>1750</v>
      </c>
      <c r="K1812" s="2" t="s">
        <v>6123</v>
      </c>
    </row>
    <row r="1813" spans="9:11">
      <c r="I1813" s="2" t="s">
        <v>1751</v>
      </c>
      <c r="J1813" s="2" t="s">
        <v>1752</v>
      </c>
      <c r="K1813" s="2" t="s">
        <v>6124</v>
      </c>
    </row>
    <row r="1814" spans="9:11">
      <c r="I1814" s="2" t="s">
        <v>1753</v>
      </c>
      <c r="J1814" s="2" t="s">
        <v>1754</v>
      </c>
      <c r="K1814" s="2" t="s">
        <v>6125</v>
      </c>
    </row>
    <row r="1815" spans="9:11">
      <c r="I1815" s="2" t="s">
        <v>1755</v>
      </c>
      <c r="J1815" s="2" t="s">
        <v>1756</v>
      </c>
      <c r="K1815" s="2" t="s">
        <v>6126</v>
      </c>
    </row>
    <row r="1816" spans="9:11">
      <c r="I1816" s="2" t="s">
        <v>1757</v>
      </c>
      <c r="J1816" s="2" t="s">
        <v>1758</v>
      </c>
      <c r="K1816" s="2" t="s">
        <v>6127</v>
      </c>
    </row>
    <row r="1817" spans="9:11">
      <c r="I1817" s="2" t="s">
        <v>1759</v>
      </c>
      <c r="J1817" s="2" t="s">
        <v>1760</v>
      </c>
      <c r="K1817" s="2" t="s">
        <v>6128</v>
      </c>
    </row>
    <row r="1818" spans="9:11">
      <c r="I1818" s="2" t="s">
        <v>1761</v>
      </c>
      <c r="J1818" s="2" t="s">
        <v>1762</v>
      </c>
      <c r="K1818" s="2" t="s">
        <v>6129</v>
      </c>
    </row>
    <row r="1819" spans="9:11">
      <c r="I1819" s="2" t="s">
        <v>1763</v>
      </c>
      <c r="J1819" s="2" t="s">
        <v>1764</v>
      </c>
      <c r="K1819" s="2" t="s">
        <v>6130</v>
      </c>
    </row>
    <row r="1820" spans="9:11">
      <c r="I1820" s="2" t="s">
        <v>1765</v>
      </c>
      <c r="J1820" s="2" t="s">
        <v>1766</v>
      </c>
      <c r="K1820" s="2" t="s">
        <v>6131</v>
      </c>
    </row>
    <row r="1821" spans="9:11">
      <c r="I1821" s="2" t="s">
        <v>1767</v>
      </c>
      <c r="J1821" s="2" t="s">
        <v>1768</v>
      </c>
      <c r="K1821" s="2" t="s">
        <v>6132</v>
      </c>
    </row>
    <row r="1822" spans="9:11">
      <c r="I1822" s="2" t="s">
        <v>1769</v>
      </c>
      <c r="J1822" s="2" t="s">
        <v>1770</v>
      </c>
      <c r="K1822" s="2" t="s">
        <v>6133</v>
      </c>
    </row>
    <row r="1823" spans="9:11">
      <c r="I1823" s="2" t="s">
        <v>1771</v>
      </c>
      <c r="J1823" s="2" t="s">
        <v>1772</v>
      </c>
      <c r="K1823" s="2" t="s">
        <v>6134</v>
      </c>
    </row>
    <row r="1824" spans="9:11">
      <c r="I1824" s="2" t="s">
        <v>1773</v>
      </c>
      <c r="J1824" s="2" t="s">
        <v>1774</v>
      </c>
      <c r="K1824" s="2" t="s">
        <v>6135</v>
      </c>
    </row>
    <row r="1825" spans="9:11">
      <c r="I1825" s="2" t="s">
        <v>1775</v>
      </c>
      <c r="J1825" s="2" t="s">
        <v>1776</v>
      </c>
      <c r="K1825" s="2" t="s">
        <v>6136</v>
      </c>
    </row>
    <row r="1826" spans="9:11">
      <c r="I1826" s="2" t="s">
        <v>1777</v>
      </c>
      <c r="J1826" s="2" t="s">
        <v>1778</v>
      </c>
      <c r="K1826" s="2" t="s">
        <v>6137</v>
      </c>
    </row>
    <row r="1827" spans="9:11">
      <c r="I1827" s="2" t="s">
        <v>1779</v>
      </c>
      <c r="J1827" s="2" t="s">
        <v>1780</v>
      </c>
      <c r="K1827" s="2" t="s">
        <v>6138</v>
      </c>
    </row>
    <row r="1828" spans="9:11">
      <c r="I1828" s="2" t="s">
        <v>1781</v>
      </c>
      <c r="J1828" s="2" t="s">
        <v>1782</v>
      </c>
      <c r="K1828" s="2" t="s">
        <v>6139</v>
      </c>
    </row>
    <row r="1829" spans="9:11">
      <c r="I1829" s="2" t="s">
        <v>1783</v>
      </c>
      <c r="J1829" s="2" t="s">
        <v>1784</v>
      </c>
      <c r="K1829" s="2" t="s">
        <v>6140</v>
      </c>
    </row>
    <row r="1830" spans="9:11">
      <c r="I1830" s="2" t="s">
        <v>1785</v>
      </c>
      <c r="J1830" s="2" t="s">
        <v>1786</v>
      </c>
      <c r="K1830" s="2" t="s">
        <v>6141</v>
      </c>
    </row>
    <row r="1831" spans="9:11">
      <c r="I1831" s="2" t="s">
        <v>1787</v>
      </c>
      <c r="J1831" s="2" t="s">
        <v>1788</v>
      </c>
      <c r="K1831" s="2" t="s">
        <v>6142</v>
      </c>
    </row>
    <row r="1832" spans="9:11">
      <c r="I1832" s="2" t="s">
        <v>1789</v>
      </c>
      <c r="J1832" s="2" t="s">
        <v>1790</v>
      </c>
      <c r="K1832" s="2" t="s">
        <v>6143</v>
      </c>
    </row>
    <row r="1833" spans="9:11">
      <c r="I1833" s="2" t="s">
        <v>1791</v>
      </c>
      <c r="J1833" s="2" t="s">
        <v>1792</v>
      </c>
      <c r="K1833" s="2" t="s">
        <v>6144</v>
      </c>
    </row>
    <row r="1834" spans="9:11">
      <c r="I1834" s="2" t="s">
        <v>1793</v>
      </c>
      <c r="J1834" s="2" t="s">
        <v>1794</v>
      </c>
      <c r="K1834" s="2" t="s">
        <v>6145</v>
      </c>
    </row>
    <row r="1835" spans="9:11">
      <c r="I1835" s="2" t="s">
        <v>1795</v>
      </c>
      <c r="J1835" s="2" t="s">
        <v>1796</v>
      </c>
      <c r="K1835" s="2" t="s">
        <v>6146</v>
      </c>
    </row>
    <row r="1836" spans="9:11">
      <c r="I1836" s="2" t="s">
        <v>1797</v>
      </c>
      <c r="J1836" s="2" t="s">
        <v>1798</v>
      </c>
      <c r="K1836" s="2" t="s">
        <v>6147</v>
      </c>
    </row>
    <row r="1837" spans="9:11">
      <c r="I1837" s="2" t="s">
        <v>1799</v>
      </c>
      <c r="J1837" s="2" t="s">
        <v>1800</v>
      </c>
      <c r="K1837" s="2" t="s">
        <v>6148</v>
      </c>
    </row>
    <row r="1838" spans="9:11">
      <c r="I1838" s="2" t="s">
        <v>1801</v>
      </c>
      <c r="J1838" s="2" t="s">
        <v>1802</v>
      </c>
      <c r="K1838" s="2" t="s">
        <v>6149</v>
      </c>
    </row>
    <row r="1839" spans="9:11">
      <c r="I1839" s="2" t="s">
        <v>1803</v>
      </c>
      <c r="J1839" s="2" t="s">
        <v>1804</v>
      </c>
      <c r="K1839" s="2" t="s">
        <v>6150</v>
      </c>
    </row>
    <row r="1840" spans="9:11">
      <c r="I1840" s="2" t="s">
        <v>1805</v>
      </c>
      <c r="J1840" s="2" t="s">
        <v>1806</v>
      </c>
      <c r="K1840" s="2" t="s">
        <v>6151</v>
      </c>
    </row>
    <row r="1841" spans="9:11">
      <c r="I1841" s="2" t="s">
        <v>1807</v>
      </c>
      <c r="J1841" s="2" t="s">
        <v>1808</v>
      </c>
      <c r="K1841" s="2" t="s">
        <v>6152</v>
      </c>
    </row>
    <row r="1842" spans="9:11">
      <c r="I1842" s="2" t="s">
        <v>1809</v>
      </c>
      <c r="J1842" s="2" t="s">
        <v>1810</v>
      </c>
      <c r="K1842" s="2" t="s">
        <v>6153</v>
      </c>
    </row>
    <row r="1843" spans="9:11">
      <c r="I1843" s="2" t="s">
        <v>1811</v>
      </c>
      <c r="J1843" s="2" t="s">
        <v>1812</v>
      </c>
      <c r="K1843" s="2" t="s">
        <v>6154</v>
      </c>
    </row>
    <row r="1844" spans="9:11">
      <c r="I1844" s="2" t="s">
        <v>1813</v>
      </c>
      <c r="J1844" s="2" t="s">
        <v>1814</v>
      </c>
      <c r="K1844" s="2" t="s">
        <v>6155</v>
      </c>
    </row>
    <row r="1845" spans="9:11">
      <c r="I1845" s="2" t="s">
        <v>1815</v>
      </c>
      <c r="J1845" s="2" t="s">
        <v>1816</v>
      </c>
      <c r="K1845" s="2" t="s">
        <v>6156</v>
      </c>
    </row>
    <row r="1846" spans="9:11">
      <c r="I1846" s="2" t="s">
        <v>1817</v>
      </c>
      <c r="J1846" s="2" t="s">
        <v>1818</v>
      </c>
      <c r="K1846" s="2" t="s">
        <v>6157</v>
      </c>
    </row>
    <row r="1847" spans="9:11">
      <c r="I1847" s="2" t="s">
        <v>1819</v>
      </c>
      <c r="J1847" s="2" t="s">
        <v>1820</v>
      </c>
      <c r="K1847" s="2" t="s">
        <v>6158</v>
      </c>
    </row>
    <row r="1848" spans="9:11">
      <c r="I1848" s="2" t="s">
        <v>1821</v>
      </c>
      <c r="J1848" s="2" t="s">
        <v>1822</v>
      </c>
      <c r="K1848" s="2" t="s">
        <v>6159</v>
      </c>
    </row>
    <row r="1849" spans="9:11">
      <c r="I1849" s="2" t="s">
        <v>1823</v>
      </c>
      <c r="J1849" s="2" t="s">
        <v>1824</v>
      </c>
      <c r="K1849" s="2" t="s">
        <v>6160</v>
      </c>
    </row>
    <row r="1850" spans="9:11">
      <c r="I1850" s="2" t="s">
        <v>1825</v>
      </c>
      <c r="J1850" s="2" t="s">
        <v>1826</v>
      </c>
      <c r="K1850" s="2" t="s">
        <v>6161</v>
      </c>
    </row>
    <row r="1851" spans="9:11">
      <c r="I1851" s="2" t="s">
        <v>1827</v>
      </c>
      <c r="J1851" s="2" t="s">
        <v>1828</v>
      </c>
      <c r="K1851" s="2" t="s">
        <v>6162</v>
      </c>
    </row>
    <row r="1852" spans="9:11">
      <c r="I1852" s="2" t="s">
        <v>1829</v>
      </c>
      <c r="J1852" s="2" t="s">
        <v>1830</v>
      </c>
      <c r="K1852" s="2" t="s">
        <v>6163</v>
      </c>
    </row>
    <row r="1853" spans="9:11">
      <c r="I1853" s="2" t="s">
        <v>1831</v>
      </c>
      <c r="J1853" s="2" t="s">
        <v>1832</v>
      </c>
      <c r="K1853" s="2" t="s">
        <v>6164</v>
      </c>
    </row>
    <row r="1854" spans="9:11">
      <c r="I1854" s="2" t="s">
        <v>1833</v>
      </c>
      <c r="J1854" s="2" t="s">
        <v>1834</v>
      </c>
      <c r="K1854" s="2" t="s">
        <v>6165</v>
      </c>
    </row>
    <row r="1855" spans="9:11">
      <c r="I1855" s="2" t="s">
        <v>1835</v>
      </c>
      <c r="J1855" s="2" t="s">
        <v>1836</v>
      </c>
      <c r="K1855" s="2" t="s">
        <v>6166</v>
      </c>
    </row>
    <row r="1856" spans="9:11">
      <c r="I1856" s="2" t="s">
        <v>1837</v>
      </c>
      <c r="J1856" s="2" t="s">
        <v>1838</v>
      </c>
      <c r="K1856" s="2" t="s">
        <v>6167</v>
      </c>
    </row>
    <row r="1857" spans="9:11">
      <c r="I1857" s="2" t="s">
        <v>1839</v>
      </c>
      <c r="J1857" s="2" t="s">
        <v>1840</v>
      </c>
      <c r="K1857" s="2" t="s">
        <v>6168</v>
      </c>
    </row>
    <row r="1858" spans="9:11">
      <c r="I1858" s="2" t="s">
        <v>1841</v>
      </c>
      <c r="J1858" s="2" t="s">
        <v>1842</v>
      </c>
      <c r="K1858" s="2" t="s">
        <v>6169</v>
      </c>
    </row>
    <row r="1859" spans="9:11">
      <c r="I1859" s="2" t="s">
        <v>1843</v>
      </c>
      <c r="J1859" s="2" t="s">
        <v>1844</v>
      </c>
      <c r="K1859" s="2" t="s">
        <v>6170</v>
      </c>
    </row>
    <row r="1860" spans="9:11">
      <c r="I1860" s="2" t="s">
        <v>1845</v>
      </c>
      <c r="J1860" s="2" t="s">
        <v>1846</v>
      </c>
      <c r="K1860" s="2" t="s">
        <v>6171</v>
      </c>
    </row>
    <row r="1861" spans="9:11">
      <c r="I1861" s="2" t="s">
        <v>1847</v>
      </c>
      <c r="J1861" s="2" t="s">
        <v>1848</v>
      </c>
      <c r="K1861" s="2" t="s">
        <v>6172</v>
      </c>
    </row>
    <row r="1862" spans="9:11">
      <c r="I1862" s="2" t="s">
        <v>1849</v>
      </c>
      <c r="J1862" s="2" t="s">
        <v>1850</v>
      </c>
      <c r="K1862" s="2" t="s">
        <v>6173</v>
      </c>
    </row>
    <row r="1863" spans="9:11">
      <c r="I1863" s="2" t="s">
        <v>1851</v>
      </c>
      <c r="J1863" s="2" t="s">
        <v>1852</v>
      </c>
      <c r="K1863" s="2" t="s">
        <v>6174</v>
      </c>
    </row>
    <row r="1864" spans="9:11">
      <c r="I1864" s="2" t="s">
        <v>1853</v>
      </c>
      <c r="J1864" s="2" t="s">
        <v>1854</v>
      </c>
      <c r="K1864" s="2" t="s">
        <v>6175</v>
      </c>
    </row>
    <row r="1865" spans="9:11">
      <c r="I1865" s="2" t="s">
        <v>1855</v>
      </c>
      <c r="J1865" s="2" t="s">
        <v>1856</v>
      </c>
      <c r="K1865" s="2" t="s">
        <v>6176</v>
      </c>
    </row>
    <row r="1866" spans="9:11">
      <c r="I1866" s="2" t="s">
        <v>1857</v>
      </c>
      <c r="J1866" s="2" t="s">
        <v>1858</v>
      </c>
      <c r="K1866" s="2" t="s">
        <v>6177</v>
      </c>
    </row>
    <row r="1867" spans="9:11">
      <c r="I1867" s="2" t="s">
        <v>1859</v>
      </c>
      <c r="J1867" s="2" t="s">
        <v>1860</v>
      </c>
      <c r="K1867" s="2" t="s">
        <v>6178</v>
      </c>
    </row>
    <row r="1868" spans="9:11">
      <c r="I1868" s="2" t="s">
        <v>1861</v>
      </c>
      <c r="J1868" s="2" t="s">
        <v>1862</v>
      </c>
      <c r="K1868" s="2" t="s">
        <v>6179</v>
      </c>
    </row>
    <row r="1869" spans="9:11">
      <c r="I1869" s="2" t="s">
        <v>1863</v>
      </c>
      <c r="J1869" s="2" t="s">
        <v>1864</v>
      </c>
      <c r="K1869" s="2" t="s">
        <v>6180</v>
      </c>
    </row>
    <row r="1870" spans="9:11">
      <c r="I1870" s="2" t="s">
        <v>1865</v>
      </c>
      <c r="J1870" s="2" t="s">
        <v>1866</v>
      </c>
      <c r="K1870" s="2" t="s">
        <v>6181</v>
      </c>
    </row>
    <row r="1871" spans="9:11">
      <c r="I1871" s="2" t="s">
        <v>1867</v>
      </c>
      <c r="J1871" s="2" t="s">
        <v>1868</v>
      </c>
      <c r="K1871" s="2" t="s">
        <v>6182</v>
      </c>
    </row>
    <row r="1872" spans="9:11">
      <c r="I1872" s="2" t="s">
        <v>1869</v>
      </c>
      <c r="J1872" s="2" t="s">
        <v>1870</v>
      </c>
      <c r="K1872" s="2" t="s">
        <v>6183</v>
      </c>
    </row>
    <row r="1873" spans="9:11">
      <c r="I1873" s="2" t="s">
        <v>1871</v>
      </c>
      <c r="J1873" s="2" t="s">
        <v>1872</v>
      </c>
      <c r="K1873" s="2" t="s">
        <v>6184</v>
      </c>
    </row>
    <row r="1874" spans="9:11">
      <c r="I1874" s="2" t="s">
        <v>1873</v>
      </c>
      <c r="J1874" s="2" t="s">
        <v>1874</v>
      </c>
      <c r="K1874" s="2" t="s">
        <v>6185</v>
      </c>
    </row>
    <row r="1875" spans="9:11">
      <c r="I1875" s="2" t="s">
        <v>1875</v>
      </c>
      <c r="J1875" s="2" t="s">
        <v>1876</v>
      </c>
      <c r="K1875" s="2" t="s">
        <v>6186</v>
      </c>
    </row>
    <row r="1876" spans="9:11">
      <c r="I1876" s="2" t="s">
        <v>1877</v>
      </c>
      <c r="J1876" s="2" t="s">
        <v>1878</v>
      </c>
      <c r="K1876" s="2" t="s">
        <v>6187</v>
      </c>
    </row>
    <row r="1877" spans="9:11">
      <c r="I1877" s="2" t="s">
        <v>1879</v>
      </c>
      <c r="J1877" s="2" t="s">
        <v>1880</v>
      </c>
      <c r="K1877" s="2" t="s">
        <v>6188</v>
      </c>
    </row>
    <row r="1878" spans="9:11">
      <c r="I1878" s="2" t="s">
        <v>1881</v>
      </c>
      <c r="J1878" s="2" t="s">
        <v>1882</v>
      </c>
      <c r="K1878" s="2" t="s">
        <v>6189</v>
      </c>
    </row>
    <row r="1879" spans="9:11">
      <c r="I1879" s="2" t="s">
        <v>1883</v>
      </c>
      <c r="J1879" s="2" t="s">
        <v>1884</v>
      </c>
      <c r="K1879" s="2" t="s">
        <v>6190</v>
      </c>
    </row>
    <row r="1880" spans="9:11">
      <c r="I1880" s="2" t="s">
        <v>1885</v>
      </c>
      <c r="J1880" s="2" t="s">
        <v>1886</v>
      </c>
      <c r="K1880" s="2" t="s">
        <v>6191</v>
      </c>
    </row>
    <row r="1881" spans="9:11">
      <c r="I1881" s="2" t="s">
        <v>1887</v>
      </c>
      <c r="J1881" s="2" t="s">
        <v>1888</v>
      </c>
      <c r="K1881" s="2" t="s">
        <v>6192</v>
      </c>
    </row>
    <row r="1882" spans="9:11">
      <c r="I1882" s="2" t="s">
        <v>1889</v>
      </c>
      <c r="J1882" s="2" t="s">
        <v>1890</v>
      </c>
      <c r="K1882" s="2" t="s">
        <v>6193</v>
      </c>
    </row>
    <row r="1883" spans="9:11">
      <c r="I1883" s="2" t="s">
        <v>1891</v>
      </c>
      <c r="J1883" s="2" t="s">
        <v>1892</v>
      </c>
      <c r="K1883" s="2" t="s">
        <v>6194</v>
      </c>
    </row>
    <row r="1884" spans="9:11">
      <c r="I1884" s="2" t="s">
        <v>1893</v>
      </c>
      <c r="J1884" s="2" t="s">
        <v>1894</v>
      </c>
      <c r="K1884" s="2" t="s">
        <v>6195</v>
      </c>
    </row>
    <row r="1885" spans="9:11">
      <c r="I1885" s="2" t="s">
        <v>1895</v>
      </c>
      <c r="J1885" s="2" t="s">
        <v>1896</v>
      </c>
      <c r="K1885" s="2" t="s">
        <v>6196</v>
      </c>
    </row>
    <row r="1886" spans="9:11">
      <c r="I1886" s="2" t="s">
        <v>1897</v>
      </c>
      <c r="J1886" s="2" t="s">
        <v>1898</v>
      </c>
      <c r="K1886" s="2" t="s">
        <v>6197</v>
      </c>
    </row>
    <row r="1887" spans="9:11">
      <c r="I1887" s="2" t="s">
        <v>1899</v>
      </c>
      <c r="J1887" s="2" t="s">
        <v>1900</v>
      </c>
      <c r="K1887" s="2" t="s">
        <v>6198</v>
      </c>
    </row>
    <row r="1888" spans="9:11">
      <c r="I1888" s="2" t="s">
        <v>1901</v>
      </c>
      <c r="J1888" s="2" t="s">
        <v>1902</v>
      </c>
      <c r="K1888" s="2" t="s">
        <v>6199</v>
      </c>
    </row>
    <row r="1889" spans="9:11">
      <c r="I1889" s="2" t="s">
        <v>1903</v>
      </c>
      <c r="J1889" s="2" t="s">
        <v>1904</v>
      </c>
      <c r="K1889" s="2" t="s">
        <v>6200</v>
      </c>
    </row>
    <row r="1890" spans="9:11">
      <c r="I1890" s="2" t="s">
        <v>1905</v>
      </c>
      <c r="J1890" s="2" t="s">
        <v>1904</v>
      </c>
      <c r="K1890" s="2" t="s">
        <v>6201</v>
      </c>
    </row>
    <row r="1891" spans="9:11">
      <c r="I1891" s="2" t="s">
        <v>1906</v>
      </c>
      <c r="J1891" s="2" t="s">
        <v>1907</v>
      </c>
      <c r="K1891" s="2" t="s">
        <v>6202</v>
      </c>
    </row>
    <row r="1892" spans="9:11">
      <c r="I1892" s="2" t="s">
        <v>1908</v>
      </c>
      <c r="J1892" s="2" t="s">
        <v>1909</v>
      </c>
      <c r="K1892" s="2" t="s">
        <v>6203</v>
      </c>
    </row>
    <row r="1893" spans="9:11">
      <c r="I1893" s="2" t="s">
        <v>1910</v>
      </c>
      <c r="J1893" s="2" t="s">
        <v>1911</v>
      </c>
      <c r="K1893" s="2" t="s">
        <v>6204</v>
      </c>
    </row>
    <row r="1894" spans="9:11">
      <c r="I1894" s="2" t="s">
        <v>1912</v>
      </c>
      <c r="J1894" s="2" t="s">
        <v>1913</v>
      </c>
      <c r="K1894" s="2" t="s">
        <v>6205</v>
      </c>
    </row>
    <row r="1895" spans="9:11">
      <c r="I1895" s="2" t="s">
        <v>1914</v>
      </c>
      <c r="J1895" s="2" t="s">
        <v>1915</v>
      </c>
      <c r="K1895" s="2" t="s">
        <v>6206</v>
      </c>
    </row>
    <row r="1896" spans="9:11">
      <c r="I1896" s="2" t="s">
        <v>1916</v>
      </c>
      <c r="J1896" s="2" t="s">
        <v>1917</v>
      </c>
      <c r="K1896" s="2" t="s">
        <v>6207</v>
      </c>
    </row>
    <row r="1897" spans="9:11">
      <c r="I1897" s="2" t="s">
        <v>1918</v>
      </c>
      <c r="J1897" s="2" t="s">
        <v>1919</v>
      </c>
      <c r="K1897" s="2" t="s">
        <v>6208</v>
      </c>
    </row>
    <row r="1898" spans="9:11">
      <c r="I1898" s="2" t="s">
        <v>1920</v>
      </c>
      <c r="J1898" s="2" t="s">
        <v>1921</v>
      </c>
      <c r="K1898" s="2" t="s">
        <v>6209</v>
      </c>
    </row>
    <row r="1899" spans="9:11">
      <c r="I1899" s="2" t="s">
        <v>1922</v>
      </c>
      <c r="J1899" s="2" t="s">
        <v>1923</v>
      </c>
      <c r="K1899" s="2" t="s">
        <v>6210</v>
      </c>
    </row>
    <row r="1900" spans="9:11">
      <c r="I1900" s="2" t="s">
        <v>1924</v>
      </c>
      <c r="J1900" s="2" t="s">
        <v>1925</v>
      </c>
      <c r="K1900" s="2" t="s">
        <v>6211</v>
      </c>
    </row>
    <row r="1901" spans="9:11">
      <c r="I1901" s="2" t="s">
        <v>1926</v>
      </c>
      <c r="J1901" s="2" t="s">
        <v>1927</v>
      </c>
      <c r="K1901" s="2" t="s">
        <v>6212</v>
      </c>
    </row>
    <row r="1902" spans="9:11">
      <c r="I1902" s="2" t="s">
        <v>1928</v>
      </c>
      <c r="J1902" s="2" t="s">
        <v>1929</v>
      </c>
      <c r="K1902" s="2" t="s">
        <v>6213</v>
      </c>
    </row>
    <row r="1903" spans="9:11">
      <c r="I1903" s="2" t="s">
        <v>1930</v>
      </c>
      <c r="J1903" s="2" t="s">
        <v>1931</v>
      </c>
      <c r="K1903" s="2" t="s">
        <v>6214</v>
      </c>
    </row>
    <row r="1904" spans="9:11">
      <c r="I1904" s="2" t="s">
        <v>1932</v>
      </c>
      <c r="J1904" s="2" t="s">
        <v>1933</v>
      </c>
      <c r="K1904" s="2" t="s">
        <v>6215</v>
      </c>
    </row>
    <row r="1905" spans="9:11">
      <c r="I1905" s="2" t="s">
        <v>1934</v>
      </c>
      <c r="J1905" s="2" t="s">
        <v>1935</v>
      </c>
      <c r="K1905" s="2" t="s">
        <v>6216</v>
      </c>
    </row>
    <row r="1906" spans="9:11">
      <c r="I1906" s="2" t="s">
        <v>1936</v>
      </c>
      <c r="J1906" s="2" t="s">
        <v>1937</v>
      </c>
      <c r="K1906" s="2" t="s">
        <v>6217</v>
      </c>
    </row>
    <row r="1907" spans="9:11">
      <c r="I1907" s="2" t="s">
        <v>1938</v>
      </c>
      <c r="J1907" s="2" t="s">
        <v>1939</v>
      </c>
      <c r="K1907" s="2" t="s">
        <v>6218</v>
      </c>
    </row>
    <row r="1908" spans="9:11">
      <c r="I1908" s="2" t="s">
        <v>1940</v>
      </c>
      <c r="J1908" s="2" t="s">
        <v>1941</v>
      </c>
      <c r="K1908" s="2" t="s">
        <v>6219</v>
      </c>
    </row>
    <row r="1909" spans="9:11">
      <c r="I1909" s="2" t="s">
        <v>1942</v>
      </c>
      <c r="J1909" s="2" t="s">
        <v>1943</v>
      </c>
      <c r="K1909" s="2" t="s">
        <v>6220</v>
      </c>
    </row>
    <row r="1910" spans="9:11">
      <c r="I1910" s="2" t="s">
        <v>1944</v>
      </c>
      <c r="J1910" s="2" t="s">
        <v>1945</v>
      </c>
      <c r="K1910" s="2" t="s">
        <v>6221</v>
      </c>
    </row>
    <row r="1911" spans="9:11">
      <c r="I1911" s="2" t="s">
        <v>1946</v>
      </c>
      <c r="J1911" s="2" t="s">
        <v>1947</v>
      </c>
      <c r="K1911" s="2" t="s">
        <v>6222</v>
      </c>
    </row>
    <row r="1912" spans="9:11">
      <c r="I1912" s="2" t="s">
        <v>1948</v>
      </c>
      <c r="J1912" s="2" t="s">
        <v>1949</v>
      </c>
      <c r="K1912" s="2" t="s">
        <v>6223</v>
      </c>
    </row>
    <row r="1913" spans="9:11">
      <c r="I1913" s="2" t="s">
        <v>1950</v>
      </c>
      <c r="J1913" s="2" t="s">
        <v>1951</v>
      </c>
      <c r="K1913" s="2" t="s">
        <v>6224</v>
      </c>
    </row>
    <row r="1914" spans="9:11">
      <c r="I1914" s="2" t="s">
        <v>1952</v>
      </c>
      <c r="J1914" s="2" t="s">
        <v>1953</v>
      </c>
      <c r="K1914" s="2" t="s">
        <v>6225</v>
      </c>
    </row>
    <row r="1915" spans="9:11">
      <c r="I1915" s="2" t="s">
        <v>1954</v>
      </c>
      <c r="J1915" s="2" t="s">
        <v>1955</v>
      </c>
      <c r="K1915" s="2" t="s">
        <v>6226</v>
      </c>
    </row>
    <row r="1916" spans="9:11">
      <c r="I1916" s="2" t="s">
        <v>1956</v>
      </c>
      <c r="J1916" s="2" t="s">
        <v>1957</v>
      </c>
      <c r="K1916" s="2" t="s">
        <v>6227</v>
      </c>
    </row>
    <row r="1917" spans="9:11">
      <c r="I1917" s="2" t="s">
        <v>1958</v>
      </c>
      <c r="J1917" s="2" t="s">
        <v>1959</v>
      </c>
      <c r="K1917" s="2" t="s">
        <v>6228</v>
      </c>
    </row>
    <row r="1918" spans="9:11">
      <c r="I1918" s="2" t="s">
        <v>1960</v>
      </c>
      <c r="J1918" s="2" t="s">
        <v>1961</v>
      </c>
      <c r="K1918" s="2" t="s">
        <v>6229</v>
      </c>
    </row>
    <row r="1919" spans="9:11">
      <c r="I1919" s="2" t="s">
        <v>1962</v>
      </c>
      <c r="J1919" s="2" t="s">
        <v>1963</v>
      </c>
      <c r="K1919" s="2" t="s">
        <v>6230</v>
      </c>
    </row>
    <row r="1920" spans="9:11">
      <c r="I1920" s="2" t="s">
        <v>1964</v>
      </c>
      <c r="J1920" s="2" t="s">
        <v>1965</v>
      </c>
      <c r="K1920" s="2" t="s">
        <v>6231</v>
      </c>
    </row>
    <row r="1921" spans="9:11">
      <c r="I1921" s="2" t="s">
        <v>1966</v>
      </c>
      <c r="J1921" s="2" t="s">
        <v>1967</v>
      </c>
      <c r="K1921" s="2" t="s">
        <v>6232</v>
      </c>
    </row>
    <row r="1922" spans="9:11">
      <c r="I1922" s="2" t="s">
        <v>1968</v>
      </c>
      <c r="J1922" s="2" t="s">
        <v>1969</v>
      </c>
      <c r="K1922" s="2" t="s">
        <v>6233</v>
      </c>
    </row>
    <row r="1923" spans="9:11">
      <c r="I1923" s="2" t="s">
        <v>1970</v>
      </c>
      <c r="J1923" s="2" t="s">
        <v>1971</v>
      </c>
      <c r="K1923" s="2" t="s">
        <v>6234</v>
      </c>
    </row>
    <row r="1924" spans="9:11">
      <c r="I1924" s="2" t="s">
        <v>1972</v>
      </c>
      <c r="J1924" s="2" t="s">
        <v>1973</v>
      </c>
      <c r="K1924" s="2" t="s">
        <v>6235</v>
      </c>
    </row>
    <row r="1925" spans="9:11">
      <c r="I1925" s="2" t="s">
        <v>1974</v>
      </c>
      <c r="J1925" s="2" t="s">
        <v>1975</v>
      </c>
      <c r="K1925" s="2" t="s">
        <v>6236</v>
      </c>
    </row>
    <row r="1926" spans="9:11">
      <c r="I1926" s="2" t="s">
        <v>1976</v>
      </c>
      <c r="J1926" s="2" t="s">
        <v>1977</v>
      </c>
      <c r="K1926" s="2" t="s">
        <v>6237</v>
      </c>
    </row>
    <row r="1927" spans="9:11">
      <c r="I1927" s="2" t="s">
        <v>1978</v>
      </c>
      <c r="J1927" s="2" t="s">
        <v>1979</v>
      </c>
      <c r="K1927" s="2" t="s">
        <v>6238</v>
      </c>
    </row>
    <row r="1928" spans="9:11">
      <c r="I1928" s="2" t="s">
        <v>1980</v>
      </c>
      <c r="J1928" s="2" t="s">
        <v>1981</v>
      </c>
      <c r="K1928" s="2" t="s">
        <v>6239</v>
      </c>
    </row>
    <row r="1929" spans="9:11">
      <c r="I1929" s="2" t="s">
        <v>1982</v>
      </c>
      <c r="J1929" s="2" t="s">
        <v>1983</v>
      </c>
      <c r="K1929" s="2" t="s">
        <v>6240</v>
      </c>
    </row>
    <row r="1930" spans="9:11">
      <c r="I1930" s="2" t="s">
        <v>1984</v>
      </c>
      <c r="J1930" s="2" t="s">
        <v>1985</v>
      </c>
      <c r="K1930" s="2" t="s">
        <v>6241</v>
      </c>
    </row>
    <row r="1931" spans="9:11">
      <c r="I1931" s="2" t="s">
        <v>1986</v>
      </c>
      <c r="J1931" s="2" t="s">
        <v>1987</v>
      </c>
      <c r="K1931" s="2" t="s">
        <v>6242</v>
      </c>
    </row>
    <row r="1932" spans="9:11">
      <c r="I1932" s="2" t="s">
        <v>1988</v>
      </c>
      <c r="J1932" s="2" t="s">
        <v>1989</v>
      </c>
      <c r="K1932" s="2" t="s">
        <v>6243</v>
      </c>
    </row>
    <row r="1933" spans="9:11">
      <c r="I1933" s="2" t="s">
        <v>1990</v>
      </c>
      <c r="J1933" s="2" t="s">
        <v>1991</v>
      </c>
      <c r="K1933" s="2" t="s">
        <v>6244</v>
      </c>
    </row>
    <row r="1934" spans="9:11">
      <c r="I1934" s="2" t="s">
        <v>1992</v>
      </c>
      <c r="J1934" s="2" t="s">
        <v>1993</v>
      </c>
      <c r="K1934" s="2" t="s">
        <v>6245</v>
      </c>
    </row>
    <row r="1935" spans="9:11">
      <c r="I1935" s="2" t="s">
        <v>1994</v>
      </c>
      <c r="J1935" s="2" t="s">
        <v>1995</v>
      </c>
      <c r="K1935" s="2" t="s">
        <v>6246</v>
      </c>
    </row>
    <row r="1936" spans="9:11">
      <c r="I1936" s="2" t="s">
        <v>1996</v>
      </c>
      <c r="J1936" s="2" t="s">
        <v>1995</v>
      </c>
      <c r="K1936" s="2" t="s">
        <v>6247</v>
      </c>
    </row>
    <row r="1937" spans="9:11">
      <c r="I1937" s="2" t="s">
        <v>1997</v>
      </c>
      <c r="J1937" s="2" t="s">
        <v>1998</v>
      </c>
      <c r="K1937" s="2" t="s">
        <v>6248</v>
      </c>
    </row>
    <row r="1938" spans="9:11">
      <c r="I1938" s="2" t="s">
        <v>1999</v>
      </c>
      <c r="J1938" s="2" t="s">
        <v>2000</v>
      </c>
      <c r="K1938" s="2" t="s">
        <v>6249</v>
      </c>
    </row>
    <row r="1939" spans="9:11">
      <c r="I1939" s="2" t="s">
        <v>2001</v>
      </c>
      <c r="J1939" s="2" t="s">
        <v>2002</v>
      </c>
      <c r="K1939" s="2" t="s">
        <v>6250</v>
      </c>
    </row>
    <row r="1940" spans="9:11">
      <c r="I1940" s="2" t="s">
        <v>2003</v>
      </c>
      <c r="J1940" s="2" t="s">
        <v>2004</v>
      </c>
      <c r="K1940" s="2" t="s">
        <v>6251</v>
      </c>
    </row>
    <row r="1941" spans="9:11">
      <c r="I1941" s="2" t="s">
        <v>2005</v>
      </c>
      <c r="J1941" s="2" t="s">
        <v>2006</v>
      </c>
      <c r="K1941" s="2" t="s">
        <v>6252</v>
      </c>
    </row>
    <row r="1942" spans="9:11">
      <c r="I1942" s="2" t="s">
        <v>2007</v>
      </c>
      <c r="J1942" s="2" t="s">
        <v>2008</v>
      </c>
      <c r="K1942" s="2" t="s">
        <v>6253</v>
      </c>
    </row>
    <row r="1943" spans="9:11">
      <c r="I1943" s="2" t="s">
        <v>2009</v>
      </c>
      <c r="J1943" s="2" t="s">
        <v>2010</v>
      </c>
      <c r="K1943" s="2" t="s">
        <v>6254</v>
      </c>
    </row>
    <row r="1944" spans="9:11">
      <c r="I1944" s="2" t="s">
        <v>2011</v>
      </c>
      <c r="J1944" s="2" t="s">
        <v>2012</v>
      </c>
      <c r="K1944" s="2" t="s">
        <v>6255</v>
      </c>
    </row>
    <row r="1945" spans="9:11">
      <c r="I1945" s="2" t="s">
        <v>2013</v>
      </c>
      <c r="J1945" s="2" t="s">
        <v>2014</v>
      </c>
      <c r="K1945" s="2" t="s">
        <v>6256</v>
      </c>
    </row>
    <row r="1946" spans="9:11">
      <c r="I1946" s="2" t="s">
        <v>2015</v>
      </c>
      <c r="J1946" s="2" t="s">
        <v>2016</v>
      </c>
      <c r="K1946" s="2" t="s">
        <v>6257</v>
      </c>
    </row>
    <row r="1947" spans="9:11">
      <c r="I1947" s="2" t="s">
        <v>2017</v>
      </c>
      <c r="J1947" s="2" t="s">
        <v>2018</v>
      </c>
      <c r="K1947" s="2" t="s">
        <v>6258</v>
      </c>
    </row>
    <row r="1948" spans="9:11">
      <c r="I1948" s="2" t="s">
        <v>2019</v>
      </c>
      <c r="J1948" s="2" t="s">
        <v>2020</v>
      </c>
      <c r="K1948" s="2" t="s">
        <v>6259</v>
      </c>
    </row>
    <row r="1949" spans="9:11">
      <c r="I1949" s="2" t="s">
        <v>2021</v>
      </c>
      <c r="J1949" s="2" t="s">
        <v>2022</v>
      </c>
      <c r="K1949" s="2" t="s">
        <v>6260</v>
      </c>
    </row>
    <row r="1950" spans="9:11">
      <c r="I1950" s="2" t="s">
        <v>2023</v>
      </c>
      <c r="J1950" s="2" t="s">
        <v>2024</v>
      </c>
      <c r="K1950" s="2" t="s">
        <v>6261</v>
      </c>
    </row>
    <row r="1951" spans="9:11">
      <c r="I1951" s="2" t="s">
        <v>2025</v>
      </c>
      <c r="J1951" s="2" t="s">
        <v>2026</v>
      </c>
      <c r="K1951" s="2" t="s">
        <v>6262</v>
      </c>
    </row>
    <row r="1952" spans="9:11">
      <c r="I1952" s="2" t="s">
        <v>2027</v>
      </c>
      <c r="J1952" s="2" t="s">
        <v>2028</v>
      </c>
      <c r="K1952" s="2" t="s">
        <v>6263</v>
      </c>
    </row>
    <row r="1953" spans="9:11">
      <c r="I1953" s="2" t="s">
        <v>2029</v>
      </c>
      <c r="J1953" s="2" t="s">
        <v>2030</v>
      </c>
      <c r="K1953" s="2" t="s">
        <v>6264</v>
      </c>
    </row>
    <row r="1954" spans="9:11">
      <c r="I1954" s="2" t="s">
        <v>2031</v>
      </c>
      <c r="J1954" s="2" t="s">
        <v>2032</v>
      </c>
      <c r="K1954" s="2" t="s">
        <v>6265</v>
      </c>
    </row>
    <row r="1955" spans="9:11">
      <c r="I1955" s="2" t="s">
        <v>2033</v>
      </c>
      <c r="J1955" s="2" t="s">
        <v>2034</v>
      </c>
      <c r="K1955" s="2" t="s">
        <v>6266</v>
      </c>
    </row>
    <row r="1956" spans="9:11">
      <c r="I1956" s="2" t="s">
        <v>2035</v>
      </c>
      <c r="J1956" s="2" t="s">
        <v>2036</v>
      </c>
      <c r="K1956" s="2" t="s">
        <v>6267</v>
      </c>
    </row>
    <row r="1957" spans="9:11">
      <c r="I1957" s="2" t="s">
        <v>2037</v>
      </c>
      <c r="J1957" s="2" t="s">
        <v>2038</v>
      </c>
      <c r="K1957" s="2" t="s">
        <v>6268</v>
      </c>
    </row>
    <row r="1958" spans="9:11">
      <c r="I1958" s="2" t="s">
        <v>2039</v>
      </c>
      <c r="J1958" s="2" t="s">
        <v>2040</v>
      </c>
      <c r="K1958" s="2" t="s">
        <v>6269</v>
      </c>
    </row>
    <row r="1959" spans="9:11">
      <c r="I1959" s="2" t="s">
        <v>2041</v>
      </c>
      <c r="J1959" s="2" t="s">
        <v>2042</v>
      </c>
      <c r="K1959" s="2" t="s">
        <v>6270</v>
      </c>
    </row>
    <row r="1960" spans="9:11">
      <c r="I1960" s="2" t="s">
        <v>2043</v>
      </c>
      <c r="J1960" s="2" t="s">
        <v>2044</v>
      </c>
      <c r="K1960" s="2" t="s">
        <v>6271</v>
      </c>
    </row>
    <row r="1961" spans="9:11">
      <c r="I1961" s="2" t="s">
        <v>2045</v>
      </c>
      <c r="J1961" s="2" t="s">
        <v>2046</v>
      </c>
      <c r="K1961" s="2" t="s">
        <v>6272</v>
      </c>
    </row>
    <row r="1962" spans="9:11">
      <c r="I1962" s="2" t="s">
        <v>2047</v>
      </c>
      <c r="J1962" s="2" t="s">
        <v>2048</v>
      </c>
      <c r="K1962" s="2" t="s">
        <v>6273</v>
      </c>
    </row>
    <row r="1963" spans="9:11">
      <c r="I1963" s="2" t="s">
        <v>2049</v>
      </c>
      <c r="J1963" s="2" t="s">
        <v>2050</v>
      </c>
      <c r="K1963" s="2" t="s">
        <v>6274</v>
      </c>
    </row>
    <row r="1964" spans="9:11">
      <c r="I1964" s="2" t="s">
        <v>2051</v>
      </c>
      <c r="J1964" s="2" t="s">
        <v>2052</v>
      </c>
      <c r="K1964" s="2" t="s">
        <v>6275</v>
      </c>
    </row>
    <row r="1965" spans="9:11">
      <c r="I1965" s="2" t="s">
        <v>2053</v>
      </c>
      <c r="J1965" s="2" t="s">
        <v>2054</v>
      </c>
      <c r="K1965" s="2" t="s">
        <v>6276</v>
      </c>
    </row>
    <row r="1966" spans="9:11">
      <c r="I1966" s="2" t="s">
        <v>2055</v>
      </c>
      <c r="J1966" s="2" t="s">
        <v>2056</v>
      </c>
      <c r="K1966" s="2" t="s">
        <v>6277</v>
      </c>
    </row>
    <row r="1967" spans="9:11">
      <c r="I1967" s="2" t="s">
        <v>2057</v>
      </c>
      <c r="J1967" s="2" t="s">
        <v>2058</v>
      </c>
      <c r="K1967" s="2" t="s">
        <v>6278</v>
      </c>
    </row>
    <row r="1968" spans="9:11">
      <c r="I1968" s="2" t="s">
        <v>2059</v>
      </c>
      <c r="J1968" s="2" t="s">
        <v>2060</v>
      </c>
      <c r="K1968" s="2" t="s">
        <v>6279</v>
      </c>
    </row>
    <row r="1969" spans="9:11">
      <c r="I1969" s="2" t="s">
        <v>2061</v>
      </c>
      <c r="J1969" s="2" t="s">
        <v>2062</v>
      </c>
      <c r="K1969" s="2" t="s">
        <v>6280</v>
      </c>
    </row>
    <row r="1970" spans="9:11">
      <c r="I1970" s="2" t="s">
        <v>2063</v>
      </c>
      <c r="J1970" s="2" t="s">
        <v>2064</v>
      </c>
      <c r="K1970" s="2" t="s">
        <v>6281</v>
      </c>
    </row>
    <row r="1971" spans="9:11">
      <c r="I1971" s="2" t="s">
        <v>2065</v>
      </c>
      <c r="J1971" s="2" t="s">
        <v>2066</v>
      </c>
      <c r="K1971" s="2" t="s">
        <v>6282</v>
      </c>
    </row>
    <row r="1972" spans="9:11">
      <c r="I1972" s="2" t="s">
        <v>2067</v>
      </c>
      <c r="J1972" s="2" t="s">
        <v>2068</v>
      </c>
      <c r="K1972" s="2" t="s">
        <v>6283</v>
      </c>
    </row>
    <row r="1973" spans="9:11">
      <c r="I1973" s="2" t="s">
        <v>2069</v>
      </c>
      <c r="J1973" s="2" t="s">
        <v>2070</v>
      </c>
      <c r="K1973" s="2" t="s">
        <v>6284</v>
      </c>
    </row>
    <row r="1974" spans="9:11">
      <c r="I1974" s="2" t="s">
        <v>2071</v>
      </c>
      <c r="J1974" s="2" t="s">
        <v>2072</v>
      </c>
      <c r="K1974" s="2" t="s">
        <v>6285</v>
      </c>
    </row>
    <row r="1975" spans="9:11">
      <c r="I1975" s="2" t="s">
        <v>2073</v>
      </c>
      <c r="J1975" s="2" t="s">
        <v>2074</v>
      </c>
      <c r="K1975" s="2" t="s">
        <v>6286</v>
      </c>
    </row>
    <row r="1976" spans="9:11">
      <c r="I1976" s="2" t="s">
        <v>2075</v>
      </c>
      <c r="J1976" s="2" t="s">
        <v>2076</v>
      </c>
      <c r="K1976" s="2" t="s">
        <v>6287</v>
      </c>
    </row>
    <row r="1977" spans="9:11">
      <c r="I1977" s="2" t="s">
        <v>2077</v>
      </c>
      <c r="J1977" s="2" t="s">
        <v>2078</v>
      </c>
      <c r="K1977" s="2" t="s">
        <v>6288</v>
      </c>
    </row>
    <row r="1978" spans="9:11">
      <c r="I1978" s="2" t="s">
        <v>2079</v>
      </c>
      <c r="J1978" s="2" t="s">
        <v>2080</v>
      </c>
      <c r="K1978" s="2" t="s">
        <v>6289</v>
      </c>
    </row>
    <row r="1979" spans="9:11">
      <c r="I1979" s="2" t="s">
        <v>2081</v>
      </c>
      <c r="J1979" s="2" t="s">
        <v>2082</v>
      </c>
      <c r="K1979" s="2" t="s">
        <v>6290</v>
      </c>
    </row>
    <row r="1980" spans="9:11">
      <c r="I1980" s="2" t="s">
        <v>2083</v>
      </c>
      <c r="J1980" s="2" t="s">
        <v>2084</v>
      </c>
      <c r="K1980" s="2" t="s">
        <v>6291</v>
      </c>
    </row>
    <row r="1981" spans="9:11">
      <c r="I1981" s="2" t="s">
        <v>2085</v>
      </c>
      <c r="J1981" s="2" t="s">
        <v>2086</v>
      </c>
      <c r="K1981" s="2" t="s">
        <v>6292</v>
      </c>
    </row>
    <row r="1982" spans="9:11">
      <c r="I1982" s="2" t="s">
        <v>2087</v>
      </c>
      <c r="J1982" s="2" t="s">
        <v>2088</v>
      </c>
      <c r="K1982" s="2" t="s">
        <v>6293</v>
      </c>
    </row>
    <row r="1983" spans="9:11">
      <c r="I1983" s="2" t="s">
        <v>2089</v>
      </c>
      <c r="J1983" s="2" t="s">
        <v>2090</v>
      </c>
      <c r="K1983" s="2" t="s">
        <v>6294</v>
      </c>
    </row>
    <row r="1984" spans="9:11">
      <c r="I1984" s="2" t="s">
        <v>2091</v>
      </c>
      <c r="J1984" s="2" t="s">
        <v>2092</v>
      </c>
      <c r="K1984" s="2" t="s">
        <v>6295</v>
      </c>
    </row>
    <row r="1985" spans="9:11">
      <c r="I1985" s="2" t="s">
        <v>2093</v>
      </c>
      <c r="J1985" s="2" t="s">
        <v>2094</v>
      </c>
      <c r="K1985" s="2" t="s">
        <v>6296</v>
      </c>
    </row>
    <row r="1986" spans="9:11">
      <c r="I1986" s="2" t="s">
        <v>2095</v>
      </c>
      <c r="J1986" s="2" t="s">
        <v>2096</v>
      </c>
      <c r="K1986" s="2" t="s">
        <v>6297</v>
      </c>
    </row>
    <row r="1987" spans="9:11">
      <c r="I1987" s="2" t="s">
        <v>2097</v>
      </c>
      <c r="J1987" s="2" t="s">
        <v>2098</v>
      </c>
      <c r="K1987" s="2" t="s">
        <v>6298</v>
      </c>
    </row>
    <row r="1988" spans="9:11">
      <c r="I1988" s="2" t="s">
        <v>2099</v>
      </c>
      <c r="J1988" s="2" t="s">
        <v>2100</v>
      </c>
      <c r="K1988" s="2" t="s">
        <v>6299</v>
      </c>
    </row>
    <row r="1989" spans="9:11">
      <c r="I1989" s="2" t="s">
        <v>2101</v>
      </c>
      <c r="J1989" s="2" t="s">
        <v>2102</v>
      </c>
      <c r="K1989" s="2" t="s">
        <v>6300</v>
      </c>
    </row>
    <row r="1990" spans="9:11">
      <c r="I1990" s="2" t="s">
        <v>2103</v>
      </c>
      <c r="J1990" s="2" t="s">
        <v>2104</v>
      </c>
      <c r="K1990" s="2" t="s">
        <v>6301</v>
      </c>
    </row>
    <row r="1991" spans="9:11">
      <c r="I1991" s="2" t="s">
        <v>2105</v>
      </c>
      <c r="J1991" s="2" t="s">
        <v>2106</v>
      </c>
      <c r="K1991" s="2" t="s">
        <v>6302</v>
      </c>
    </row>
    <row r="1992" spans="9:11">
      <c r="I1992" s="2" t="s">
        <v>2107</v>
      </c>
      <c r="J1992" s="2" t="s">
        <v>2108</v>
      </c>
      <c r="K1992" s="2" t="s">
        <v>6303</v>
      </c>
    </row>
    <row r="1993" spans="9:11">
      <c r="I1993" s="2" t="s">
        <v>2109</v>
      </c>
      <c r="J1993" s="2" t="s">
        <v>2110</v>
      </c>
      <c r="K1993" s="2" t="s">
        <v>6304</v>
      </c>
    </row>
    <row r="1994" spans="9:11">
      <c r="I1994" s="2" t="s">
        <v>2111</v>
      </c>
      <c r="J1994" s="2" t="s">
        <v>2112</v>
      </c>
      <c r="K1994" s="2" t="s">
        <v>6305</v>
      </c>
    </row>
    <row r="1995" spans="9:11">
      <c r="I1995" s="2" t="s">
        <v>2113</v>
      </c>
      <c r="J1995" s="2" t="s">
        <v>2114</v>
      </c>
      <c r="K1995" s="2" t="s">
        <v>6306</v>
      </c>
    </row>
    <row r="1996" spans="9:11">
      <c r="I1996" s="2" t="s">
        <v>2115</v>
      </c>
      <c r="J1996" s="2" t="s">
        <v>2116</v>
      </c>
      <c r="K1996" s="2" t="s">
        <v>6307</v>
      </c>
    </row>
    <row r="1997" spans="9:11">
      <c r="I1997" s="2" t="s">
        <v>2117</v>
      </c>
      <c r="J1997" s="2" t="s">
        <v>2116</v>
      </c>
      <c r="K1997" s="2" t="s">
        <v>6308</v>
      </c>
    </row>
    <row r="1998" spans="9:11">
      <c r="I1998" s="2" t="s">
        <v>2118</v>
      </c>
      <c r="J1998" s="2" t="s">
        <v>2119</v>
      </c>
      <c r="K1998" s="2" t="s">
        <v>6309</v>
      </c>
    </row>
    <row r="1999" spans="9:11">
      <c r="I1999" s="2" t="s">
        <v>2120</v>
      </c>
      <c r="J1999" s="2" t="s">
        <v>2121</v>
      </c>
      <c r="K1999" s="2" t="s">
        <v>6310</v>
      </c>
    </row>
    <row r="2000" spans="9:11">
      <c r="I2000" s="2" t="s">
        <v>2122</v>
      </c>
      <c r="J2000" s="2" t="s">
        <v>2123</v>
      </c>
      <c r="K2000" s="2" t="s">
        <v>6311</v>
      </c>
    </row>
    <row r="2001" spans="9:11">
      <c r="I2001" s="2" t="s">
        <v>2124</v>
      </c>
      <c r="J2001" s="2" t="s">
        <v>2125</v>
      </c>
      <c r="K2001" s="2" t="s">
        <v>6312</v>
      </c>
    </row>
    <row r="2002" spans="9:11">
      <c r="I2002" s="2" t="s">
        <v>2126</v>
      </c>
      <c r="J2002" s="2" t="s">
        <v>2127</v>
      </c>
      <c r="K2002" s="2" t="s">
        <v>6313</v>
      </c>
    </row>
    <row r="2003" spans="9:11">
      <c r="I2003" s="2" t="s">
        <v>2128</v>
      </c>
      <c r="J2003" s="2" t="s">
        <v>2129</v>
      </c>
      <c r="K2003" s="2" t="s">
        <v>6314</v>
      </c>
    </row>
    <row r="2004" spans="9:11">
      <c r="I2004" s="2" t="s">
        <v>2130</v>
      </c>
      <c r="J2004" s="2" t="s">
        <v>2131</v>
      </c>
      <c r="K2004" s="2" t="s">
        <v>6315</v>
      </c>
    </row>
    <row r="2005" spans="9:11">
      <c r="I2005" s="2" t="s">
        <v>2132</v>
      </c>
      <c r="J2005" s="2" t="s">
        <v>2133</v>
      </c>
      <c r="K2005" s="2" t="s">
        <v>6316</v>
      </c>
    </row>
    <row r="2006" spans="9:11">
      <c r="I2006" s="2" t="s">
        <v>2134</v>
      </c>
      <c r="J2006" s="2" t="s">
        <v>2135</v>
      </c>
      <c r="K2006" s="2" t="s">
        <v>6317</v>
      </c>
    </row>
    <row r="2007" spans="9:11">
      <c r="I2007" s="2" t="s">
        <v>2136</v>
      </c>
      <c r="J2007" s="2" t="s">
        <v>2137</v>
      </c>
      <c r="K2007" s="2" t="s">
        <v>6318</v>
      </c>
    </row>
    <row r="2008" spans="9:11">
      <c r="I2008" s="2" t="s">
        <v>2138</v>
      </c>
      <c r="J2008" s="2" t="s">
        <v>2139</v>
      </c>
      <c r="K2008" s="2" t="s">
        <v>6319</v>
      </c>
    </row>
    <row r="2009" spans="9:11">
      <c r="I2009" s="2" t="s">
        <v>2140</v>
      </c>
      <c r="J2009" s="2" t="s">
        <v>2141</v>
      </c>
      <c r="K2009" s="2" t="s">
        <v>6320</v>
      </c>
    </row>
    <row r="2010" spans="9:11">
      <c r="I2010" s="2" t="s">
        <v>2142</v>
      </c>
      <c r="J2010" s="2" t="s">
        <v>2143</v>
      </c>
      <c r="K2010" s="2" t="s">
        <v>6321</v>
      </c>
    </row>
    <row r="2011" spans="9:11">
      <c r="I2011" s="2" t="s">
        <v>2144</v>
      </c>
      <c r="J2011" s="2" t="s">
        <v>2145</v>
      </c>
      <c r="K2011" s="2" t="s">
        <v>6322</v>
      </c>
    </row>
    <row r="2012" spans="9:11">
      <c r="I2012" s="2" t="s">
        <v>2146</v>
      </c>
      <c r="J2012" s="2" t="s">
        <v>2147</v>
      </c>
      <c r="K2012" s="2" t="s">
        <v>6323</v>
      </c>
    </row>
    <row r="2013" spans="9:11">
      <c r="I2013" s="2" t="s">
        <v>2148</v>
      </c>
      <c r="J2013" s="2" t="s">
        <v>2149</v>
      </c>
      <c r="K2013" s="2" t="s">
        <v>6324</v>
      </c>
    </row>
    <row r="2014" spans="9:11">
      <c r="I2014" s="2" t="s">
        <v>2150</v>
      </c>
      <c r="J2014" s="2" t="s">
        <v>2151</v>
      </c>
      <c r="K2014" s="2" t="s">
        <v>6325</v>
      </c>
    </row>
    <row r="2015" spans="9:11">
      <c r="I2015" s="2" t="s">
        <v>2152</v>
      </c>
      <c r="J2015" s="2" t="s">
        <v>2153</v>
      </c>
      <c r="K2015" s="2" t="s">
        <v>6326</v>
      </c>
    </row>
    <row r="2016" spans="9:11">
      <c r="I2016" s="2" t="s">
        <v>2154</v>
      </c>
      <c r="J2016" s="2" t="s">
        <v>2155</v>
      </c>
      <c r="K2016" s="2" t="s">
        <v>6327</v>
      </c>
    </row>
    <row r="2017" spans="9:11">
      <c r="I2017" s="2" t="s">
        <v>2156</v>
      </c>
      <c r="J2017" s="2" t="s">
        <v>2157</v>
      </c>
      <c r="K2017" s="2" t="s">
        <v>6328</v>
      </c>
    </row>
    <row r="2018" spans="9:11">
      <c r="I2018" s="2" t="s">
        <v>2158</v>
      </c>
      <c r="J2018" s="2" t="s">
        <v>2159</v>
      </c>
      <c r="K2018" s="2" t="s">
        <v>6329</v>
      </c>
    </row>
    <row r="2019" spans="9:11">
      <c r="I2019" s="2" t="s">
        <v>2160</v>
      </c>
      <c r="J2019" s="2" t="s">
        <v>2161</v>
      </c>
      <c r="K2019" s="2" t="s">
        <v>6330</v>
      </c>
    </row>
    <row r="2020" spans="9:11">
      <c r="I2020" s="2" t="s">
        <v>2162</v>
      </c>
      <c r="J2020" s="2" t="s">
        <v>2163</v>
      </c>
      <c r="K2020" s="2" t="s">
        <v>6331</v>
      </c>
    </row>
    <row r="2021" spans="9:11">
      <c r="I2021" s="2" t="s">
        <v>2164</v>
      </c>
      <c r="J2021" s="2" t="s">
        <v>2165</v>
      </c>
      <c r="K2021" s="2" t="s">
        <v>6332</v>
      </c>
    </row>
    <row r="2022" spans="9:11">
      <c r="I2022" s="2" t="s">
        <v>2166</v>
      </c>
      <c r="J2022" s="2" t="s">
        <v>2167</v>
      </c>
      <c r="K2022" s="2" t="s">
        <v>6333</v>
      </c>
    </row>
    <row r="2023" spans="9:11">
      <c r="I2023" s="2" t="s">
        <v>2168</v>
      </c>
      <c r="J2023" s="2" t="s">
        <v>2169</v>
      </c>
      <c r="K2023" s="2" t="s">
        <v>6334</v>
      </c>
    </row>
    <row r="2024" spans="9:11">
      <c r="I2024" s="2" t="s">
        <v>2170</v>
      </c>
      <c r="J2024" s="2" t="s">
        <v>2171</v>
      </c>
      <c r="K2024" s="2" t="s">
        <v>6335</v>
      </c>
    </row>
    <row r="2025" spans="9:11">
      <c r="I2025" s="2" t="s">
        <v>2172</v>
      </c>
      <c r="J2025" s="2" t="s">
        <v>2173</v>
      </c>
      <c r="K2025" s="2" t="s">
        <v>6336</v>
      </c>
    </row>
    <row r="2026" spans="9:11">
      <c r="I2026" s="2" t="s">
        <v>2174</v>
      </c>
      <c r="J2026" s="2" t="s">
        <v>2175</v>
      </c>
      <c r="K2026" s="2" t="s">
        <v>6337</v>
      </c>
    </row>
    <row r="2027" spans="9:11">
      <c r="I2027" s="2" t="s">
        <v>2176</v>
      </c>
      <c r="J2027" s="2" t="s">
        <v>2177</v>
      </c>
      <c r="K2027" s="2" t="s">
        <v>6338</v>
      </c>
    </row>
    <row r="2028" spans="9:11">
      <c r="I2028" s="2" t="s">
        <v>2178</v>
      </c>
      <c r="J2028" s="2" t="s">
        <v>2179</v>
      </c>
      <c r="K2028" s="2" t="s">
        <v>6339</v>
      </c>
    </row>
    <row r="2029" spans="9:11">
      <c r="I2029" s="2" t="s">
        <v>2180</v>
      </c>
      <c r="J2029" s="2" t="s">
        <v>2181</v>
      </c>
      <c r="K2029" s="2" t="s">
        <v>6340</v>
      </c>
    </row>
    <row r="2030" spans="9:11">
      <c r="I2030" s="2" t="s">
        <v>2182</v>
      </c>
      <c r="J2030" s="2" t="s">
        <v>2183</v>
      </c>
      <c r="K2030" s="2" t="s">
        <v>6341</v>
      </c>
    </row>
    <row r="2031" spans="9:11">
      <c r="I2031" s="2" t="s">
        <v>2184</v>
      </c>
      <c r="J2031" s="2" t="s">
        <v>2185</v>
      </c>
      <c r="K2031" s="2" t="s">
        <v>6342</v>
      </c>
    </row>
    <row r="2032" spans="9:11">
      <c r="I2032" s="2" t="s">
        <v>2186</v>
      </c>
      <c r="J2032" s="2" t="s">
        <v>2187</v>
      </c>
      <c r="K2032" s="2" t="s">
        <v>6343</v>
      </c>
    </row>
    <row r="2033" spans="9:11">
      <c r="I2033" s="2" t="s">
        <v>2188</v>
      </c>
      <c r="J2033" s="2" t="s">
        <v>2189</v>
      </c>
      <c r="K2033" s="2" t="s">
        <v>6344</v>
      </c>
    </row>
    <row r="2034" spans="9:11">
      <c r="I2034" s="2" t="s">
        <v>2190</v>
      </c>
      <c r="J2034" s="2" t="s">
        <v>2191</v>
      </c>
      <c r="K2034" s="2" t="s">
        <v>6345</v>
      </c>
    </row>
    <row r="2035" spans="9:11">
      <c r="I2035" s="2" t="s">
        <v>2192</v>
      </c>
      <c r="J2035" s="2" t="s">
        <v>2193</v>
      </c>
      <c r="K2035" s="2" t="s">
        <v>6346</v>
      </c>
    </row>
    <row r="2036" spans="9:11">
      <c r="I2036" s="2" t="s">
        <v>2194</v>
      </c>
      <c r="J2036" s="2" t="s">
        <v>2195</v>
      </c>
      <c r="K2036" s="2" t="s">
        <v>6347</v>
      </c>
    </row>
    <row r="2037" spans="9:11">
      <c r="I2037" s="2" t="s">
        <v>2196</v>
      </c>
      <c r="J2037" s="2" t="s">
        <v>2197</v>
      </c>
      <c r="K2037" s="2" t="s">
        <v>6348</v>
      </c>
    </row>
    <row r="2038" spans="9:11">
      <c r="I2038" s="2" t="s">
        <v>2198</v>
      </c>
      <c r="J2038" s="2" t="s">
        <v>2199</v>
      </c>
      <c r="K2038" s="2" t="s">
        <v>6349</v>
      </c>
    </row>
    <row r="2039" spans="9:11">
      <c r="I2039" s="2" t="s">
        <v>2200</v>
      </c>
      <c r="J2039" s="2" t="s">
        <v>2201</v>
      </c>
      <c r="K2039" s="2" t="s">
        <v>6350</v>
      </c>
    </row>
    <row r="2040" spans="9:11">
      <c r="I2040" s="2" t="s">
        <v>2202</v>
      </c>
      <c r="J2040" s="2" t="s">
        <v>2203</v>
      </c>
      <c r="K2040" s="2" t="s">
        <v>6351</v>
      </c>
    </row>
    <row r="2041" spans="9:11">
      <c r="I2041" s="2" t="s">
        <v>2204</v>
      </c>
      <c r="J2041" s="2" t="s">
        <v>2205</v>
      </c>
      <c r="K2041" s="2" t="s">
        <v>6352</v>
      </c>
    </row>
    <row r="2042" spans="9:11">
      <c r="I2042" s="2" t="s">
        <v>2206</v>
      </c>
      <c r="J2042" s="2" t="s">
        <v>2207</v>
      </c>
      <c r="K2042" s="2" t="s">
        <v>6353</v>
      </c>
    </row>
    <row r="2043" spans="9:11">
      <c r="I2043" s="2" t="s">
        <v>2208</v>
      </c>
      <c r="J2043" s="2" t="s">
        <v>2209</v>
      </c>
      <c r="K2043" s="2" t="s">
        <v>6354</v>
      </c>
    </row>
    <row r="2044" spans="9:11">
      <c r="I2044" s="2" t="s">
        <v>2210</v>
      </c>
      <c r="J2044" s="2" t="s">
        <v>2211</v>
      </c>
      <c r="K2044" s="2" t="s">
        <v>6355</v>
      </c>
    </row>
    <row r="2045" spans="9:11">
      <c r="I2045" s="2" t="s">
        <v>2212</v>
      </c>
      <c r="J2045" s="2" t="s">
        <v>2213</v>
      </c>
      <c r="K2045" s="2" t="s">
        <v>6356</v>
      </c>
    </row>
    <row r="2046" spans="9:11">
      <c r="I2046" s="2" t="s">
        <v>2214</v>
      </c>
      <c r="J2046" s="2" t="s">
        <v>2215</v>
      </c>
      <c r="K2046" s="2" t="s">
        <v>6357</v>
      </c>
    </row>
    <row r="2047" spans="9:11">
      <c r="I2047" s="2" t="s">
        <v>2216</v>
      </c>
      <c r="J2047" s="2" t="s">
        <v>2217</v>
      </c>
      <c r="K2047" s="2" t="s">
        <v>6358</v>
      </c>
    </row>
    <row r="2048" spans="9:11">
      <c r="I2048" s="2" t="s">
        <v>2218</v>
      </c>
      <c r="J2048" s="2" t="s">
        <v>2219</v>
      </c>
      <c r="K2048" s="2" t="s">
        <v>6359</v>
      </c>
    </row>
    <row r="2049" spans="9:11">
      <c r="I2049" s="2" t="s">
        <v>2220</v>
      </c>
      <c r="J2049" s="2" t="s">
        <v>2221</v>
      </c>
      <c r="K2049" s="2" t="s">
        <v>6360</v>
      </c>
    </row>
    <row r="2050" spans="9:11">
      <c r="I2050" s="2" t="s">
        <v>2222</v>
      </c>
      <c r="J2050" s="2" t="s">
        <v>2223</v>
      </c>
      <c r="K2050" s="2" t="s">
        <v>6361</v>
      </c>
    </row>
    <row r="2051" spans="9:11">
      <c r="I2051" s="2" t="s">
        <v>2224</v>
      </c>
      <c r="J2051" s="2" t="s">
        <v>2225</v>
      </c>
      <c r="K2051" s="2" t="s">
        <v>6362</v>
      </c>
    </row>
    <row r="2052" spans="9:11">
      <c r="I2052" s="2" t="s">
        <v>2226</v>
      </c>
      <c r="J2052" s="2" t="s">
        <v>2227</v>
      </c>
      <c r="K2052" s="2" t="s">
        <v>6363</v>
      </c>
    </row>
    <row r="2053" spans="9:11">
      <c r="I2053" s="2" t="s">
        <v>2228</v>
      </c>
      <c r="J2053" s="2" t="s">
        <v>2229</v>
      </c>
      <c r="K2053" s="2" t="s">
        <v>6364</v>
      </c>
    </row>
    <row r="2054" spans="9:11">
      <c r="I2054" s="2" t="s">
        <v>2230</v>
      </c>
      <c r="J2054" s="2" t="s">
        <v>2231</v>
      </c>
      <c r="K2054" s="2" t="s">
        <v>6365</v>
      </c>
    </row>
    <row r="2055" spans="9:11">
      <c r="I2055" s="2" t="s">
        <v>2232</v>
      </c>
      <c r="J2055" s="2" t="s">
        <v>2233</v>
      </c>
      <c r="K2055" s="2" t="s">
        <v>6366</v>
      </c>
    </row>
    <row r="2056" spans="9:11">
      <c r="I2056" s="2" t="s">
        <v>2234</v>
      </c>
      <c r="J2056" s="2" t="s">
        <v>2235</v>
      </c>
      <c r="K2056" s="2" t="s">
        <v>6367</v>
      </c>
    </row>
    <row r="2057" spans="9:11">
      <c r="I2057" s="2" t="s">
        <v>2236</v>
      </c>
      <c r="J2057" s="2" t="s">
        <v>2237</v>
      </c>
      <c r="K2057" s="2" t="s">
        <v>6368</v>
      </c>
    </row>
    <row r="2058" spans="9:11">
      <c r="I2058" s="2" t="s">
        <v>2238</v>
      </c>
      <c r="J2058" s="2" t="s">
        <v>2239</v>
      </c>
      <c r="K2058" s="2" t="s">
        <v>6369</v>
      </c>
    </row>
    <row r="2059" spans="9:11">
      <c r="I2059" s="2" t="s">
        <v>2240</v>
      </c>
      <c r="J2059" s="2" t="s">
        <v>2241</v>
      </c>
      <c r="K2059" s="2" t="s">
        <v>6370</v>
      </c>
    </row>
    <row r="2060" spans="9:11">
      <c r="I2060" s="2" t="s">
        <v>2242</v>
      </c>
      <c r="J2060" s="2" t="s">
        <v>2243</v>
      </c>
      <c r="K2060" s="2" t="s">
        <v>6371</v>
      </c>
    </row>
    <row r="2061" spans="9:11">
      <c r="I2061" s="2" t="s">
        <v>2244</v>
      </c>
      <c r="J2061" s="2" t="s">
        <v>2245</v>
      </c>
      <c r="K2061" s="2" t="s">
        <v>6372</v>
      </c>
    </row>
    <row r="2062" spans="9:11">
      <c r="I2062" s="2" t="s">
        <v>2246</v>
      </c>
      <c r="J2062" s="2" t="s">
        <v>2247</v>
      </c>
      <c r="K2062" s="2" t="s">
        <v>6373</v>
      </c>
    </row>
    <row r="2063" spans="9:11">
      <c r="I2063" s="2" t="s">
        <v>2248</v>
      </c>
      <c r="J2063" s="2" t="s">
        <v>2249</v>
      </c>
      <c r="K2063" s="2" t="s">
        <v>6374</v>
      </c>
    </row>
    <row r="2064" spans="9:11">
      <c r="I2064" s="2" t="s">
        <v>2250</v>
      </c>
      <c r="J2064" s="2" t="s">
        <v>2251</v>
      </c>
      <c r="K2064" s="2" t="s">
        <v>6375</v>
      </c>
    </row>
    <row r="2065" spans="9:11">
      <c r="I2065" s="2" t="s">
        <v>2252</v>
      </c>
      <c r="J2065" s="2" t="s">
        <v>2253</v>
      </c>
      <c r="K2065" s="2" t="s">
        <v>6376</v>
      </c>
    </row>
    <row r="2066" spans="9:11">
      <c r="I2066" s="2" t="s">
        <v>2254</v>
      </c>
      <c r="J2066" s="2" t="s">
        <v>2255</v>
      </c>
      <c r="K2066" s="2" t="s">
        <v>6377</v>
      </c>
    </row>
    <row r="2067" spans="9:11">
      <c r="I2067" s="2" t="s">
        <v>2256</v>
      </c>
      <c r="J2067" s="2" t="s">
        <v>2257</v>
      </c>
      <c r="K2067" s="2" t="s">
        <v>6378</v>
      </c>
    </row>
    <row r="2068" spans="9:11">
      <c r="I2068" s="2" t="s">
        <v>2258</v>
      </c>
      <c r="J2068" s="2" t="s">
        <v>2259</v>
      </c>
      <c r="K2068" s="2" t="s">
        <v>6379</v>
      </c>
    </row>
    <row r="2069" spans="9:11">
      <c r="I2069" s="2" t="s">
        <v>2260</v>
      </c>
      <c r="J2069" s="2" t="s">
        <v>2261</v>
      </c>
      <c r="K2069" s="2" t="s">
        <v>6380</v>
      </c>
    </row>
    <row r="2070" spans="9:11">
      <c r="I2070" s="2" t="s">
        <v>2262</v>
      </c>
      <c r="J2070" s="2" t="s">
        <v>2263</v>
      </c>
      <c r="K2070" s="2" t="s">
        <v>6381</v>
      </c>
    </row>
    <row r="2071" spans="9:11">
      <c r="I2071" s="2" t="s">
        <v>2264</v>
      </c>
      <c r="J2071" s="2" t="s">
        <v>2265</v>
      </c>
      <c r="K2071" s="2" t="s">
        <v>6382</v>
      </c>
    </row>
    <row r="2072" spans="9:11">
      <c r="I2072" s="2" t="s">
        <v>2266</v>
      </c>
      <c r="J2072" s="2" t="s">
        <v>2267</v>
      </c>
      <c r="K2072" s="2" t="s">
        <v>6383</v>
      </c>
    </row>
    <row r="2073" spans="9:11">
      <c r="I2073" s="2" t="s">
        <v>2268</v>
      </c>
      <c r="J2073" s="2" t="s">
        <v>2269</v>
      </c>
      <c r="K2073" s="2" t="s">
        <v>6384</v>
      </c>
    </row>
    <row r="2074" spans="9:11">
      <c r="I2074" s="2" t="s">
        <v>2270</v>
      </c>
      <c r="J2074" s="2" t="s">
        <v>2271</v>
      </c>
      <c r="K2074" s="2" t="s">
        <v>6385</v>
      </c>
    </row>
    <row r="2075" spans="9:11">
      <c r="I2075" s="2" t="s">
        <v>2272</v>
      </c>
      <c r="J2075" s="2" t="s">
        <v>2273</v>
      </c>
      <c r="K2075" s="2" t="s">
        <v>6386</v>
      </c>
    </row>
    <row r="2076" spans="9:11">
      <c r="I2076" s="2" t="s">
        <v>2274</v>
      </c>
      <c r="J2076" s="2" t="s">
        <v>2275</v>
      </c>
      <c r="K2076" s="2" t="s">
        <v>6387</v>
      </c>
    </row>
    <row r="2077" spans="9:11">
      <c r="I2077" s="2" t="s">
        <v>2276</v>
      </c>
      <c r="J2077" s="2" t="s">
        <v>2277</v>
      </c>
      <c r="K2077" s="2" t="s">
        <v>6388</v>
      </c>
    </row>
    <row r="2078" spans="9:11">
      <c r="I2078" s="2" t="s">
        <v>2278</v>
      </c>
      <c r="J2078" s="2" t="s">
        <v>2279</v>
      </c>
      <c r="K2078" s="2" t="s">
        <v>6389</v>
      </c>
    </row>
    <row r="2079" spans="9:11">
      <c r="I2079" s="2" t="s">
        <v>2280</v>
      </c>
      <c r="J2079" s="2" t="s">
        <v>2281</v>
      </c>
      <c r="K2079" s="2" t="s">
        <v>6390</v>
      </c>
    </row>
    <row r="2080" spans="9:11">
      <c r="I2080" s="2" t="s">
        <v>2282</v>
      </c>
      <c r="J2080" s="2" t="s">
        <v>2283</v>
      </c>
      <c r="K2080" s="2" t="s">
        <v>6391</v>
      </c>
    </row>
    <row r="2081" spans="9:11">
      <c r="I2081" s="2" t="s">
        <v>2284</v>
      </c>
      <c r="J2081" s="2" t="s">
        <v>2285</v>
      </c>
      <c r="K2081" s="2" t="s">
        <v>6392</v>
      </c>
    </row>
    <row r="2082" spans="9:11">
      <c r="I2082" s="2" t="s">
        <v>2286</v>
      </c>
      <c r="J2082" s="2" t="s">
        <v>2287</v>
      </c>
      <c r="K2082" s="2" t="s">
        <v>6393</v>
      </c>
    </row>
    <row r="2083" spans="9:11">
      <c r="I2083" s="2" t="s">
        <v>2288</v>
      </c>
      <c r="J2083" s="2" t="s">
        <v>2289</v>
      </c>
      <c r="K2083" s="2" t="s">
        <v>6394</v>
      </c>
    </row>
    <row r="2084" spans="9:11">
      <c r="I2084" s="2" t="s">
        <v>2290</v>
      </c>
      <c r="J2084" s="2" t="s">
        <v>2291</v>
      </c>
      <c r="K2084" s="2" t="s">
        <v>6395</v>
      </c>
    </row>
    <row r="2085" spans="9:11">
      <c r="I2085" s="2" t="s">
        <v>2292</v>
      </c>
      <c r="J2085" s="2" t="s">
        <v>2293</v>
      </c>
      <c r="K2085" s="2" t="s">
        <v>6396</v>
      </c>
    </row>
    <row r="2086" spans="9:11">
      <c r="I2086" s="2" t="s">
        <v>2294</v>
      </c>
      <c r="J2086" s="2" t="s">
        <v>2295</v>
      </c>
      <c r="K2086" s="2" t="s">
        <v>6397</v>
      </c>
    </row>
    <row r="2087" spans="9:11">
      <c r="I2087" s="2" t="s">
        <v>2296</v>
      </c>
      <c r="J2087" s="2" t="s">
        <v>2297</v>
      </c>
      <c r="K2087" s="2" t="s">
        <v>6398</v>
      </c>
    </row>
    <row r="2088" spans="9:11">
      <c r="I2088" s="2" t="s">
        <v>2298</v>
      </c>
      <c r="J2088" s="2" t="s">
        <v>2299</v>
      </c>
      <c r="K2088" s="2" t="s">
        <v>6399</v>
      </c>
    </row>
    <row r="2089" spans="9:11">
      <c r="I2089" s="2" t="s">
        <v>2300</v>
      </c>
      <c r="J2089" s="2" t="s">
        <v>2301</v>
      </c>
      <c r="K2089" s="2" t="s">
        <v>6400</v>
      </c>
    </row>
    <row r="2090" spans="9:11">
      <c r="I2090" s="2" t="s">
        <v>2302</v>
      </c>
      <c r="J2090" s="2" t="s">
        <v>2303</v>
      </c>
      <c r="K2090" s="2" t="s">
        <v>6401</v>
      </c>
    </row>
    <row r="2091" spans="9:11">
      <c r="I2091" s="2" t="s">
        <v>2304</v>
      </c>
      <c r="J2091" s="2" t="s">
        <v>2305</v>
      </c>
      <c r="K2091" s="2" t="s">
        <v>6402</v>
      </c>
    </row>
    <row r="2092" spans="9:11">
      <c r="I2092" s="2" t="s">
        <v>2306</v>
      </c>
      <c r="J2092" s="2" t="s">
        <v>2307</v>
      </c>
      <c r="K2092" s="2" t="s">
        <v>6403</v>
      </c>
    </row>
    <row r="2093" spans="9:11">
      <c r="I2093" s="2" t="s">
        <v>2308</v>
      </c>
      <c r="J2093" s="2" t="s">
        <v>2309</v>
      </c>
      <c r="K2093" s="2" t="s">
        <v>6404</v>
      </c>
    </row>
    <row r="2094" spans="9:11">
      <c r="I2094" s="2" t="s">
        <v>2310</v>
      </c>
      <c r="J2094" s="2" t="s">
        <v>2311</v>
      </c>
      <c r="K2094" s="2" t="s">
        <v>6405</v>
      </c>
    </row>
    <row r="2095" spans="9:11">
      <c r="I2095" s="2" t="s">
        <v>2312</v>
      </c>
      <c r="J2095" s="2" t="s">
        <v>2313</v>
      </c>
      <c r="K2095" s="2" t="s">
        <v>6406</v>
      </c>
    </row>
    <row r="2096" spans="9:11">
      <c r="I2096" s="2" t="s">
        <v>2314</v>
      </c>
      <c r="J2096" s="2" t="s">
        <v>2313</v>
      </c>
      <c r="K2096" s="2" t="s">
        <v>6407</v>
      </c>
    </row>
    <row r="2097" spans="9:11">
      <c r="I2097" s="2" t="s">
        <v>2315</v>
      </c>
      <c r="J2097" s="2" t="s">
        <v>2316</v>
      </c>
      <c r="K2097" s="2" t="s">
        <v>6408</v>
      </c>
    </row>
    <row r="2098" spans="9:11">
      <c r="I2098" s="2" t="s">
        <v>2317</v>
      </c>
      <c r="J2098" s="2" t="s">
        <v>2318</v>
      </c>
      <c r="K2098" s="2" t="s">
        <v>6409</v>
      </c>
    </row>
    <row r="2099" spans="9:11">
      <c r="I2099" s="2" t="s">
        <v>2319</v>
      </c>
      <c r="J2099" s="2" t="s">
        <v>2320</v>
      </c>
      <c r="K2099" s="2" t="s">
        <v>6410</v>
      </c>
    </row>
    <row r="2100" spans="9:11">
      <c r="I2100" s="2" t="s">
        <v>2321</v>
      </c>
      <c r="J2100" s="2" t="s">
        <v>2322</v>
      </c>
      <c r="K2100" s="2" t="s">
        <v>6411</v>
      </c>
    </row>
    <row r="2101" spans="9:11">
      <c r="I2101" s="2" t="s">
        <v>2323</v>
      </c>
      <c r="J2101" s="2" t="s">
        <v>2324</v>
      </c>
      <c r="K2101" s="2" t="s">
        <v>6412</v>
      </c>
    </row>
    <row r="2102" spans="9:11">
      <c r="I2102" s="2" t="s">
        <v>2325</v>
      </c>
      <c r="J2102" s="2" t="s">
        <v>2326</v>
      </c>
      <c r="K2102" s="2" t="s">
        <v>6413</v>
      </c>
    </row>
    <row r="2103" spans="9:11">
      <c r="I2103" s="2" t="s">
        <v>2327</v>
      </c>
      <c r="J2103" s="2" t="s">
        <v>2328</v>
      </c>
      <c r="K2103" s="2" t="s">
        <v>6414</v>
      </c>
    </row>
    <row r="2104" spans="9:11">
      <c r="I2104" s="2" t="s">
        <v>2329</v>
      </c>
      <c r="J2104" s="2" t="s">
        <v>2330</v>
      </c>
      <c r="K2104" s="2" t="s">
        <v>6415</v>
      </c>
    </row>
    <row r="2105" spans="9:11">
      <c r="I2105" s="2" t="s">
        <v>2331</v>
      </c>
      <c r="J2105" s="2" t="s">
        <v>2332</v>
      </c>
      <c r="K2105" s="2" t="s">
        <v>6416</v>
      </c>
    </row>
    <row r="2106" spans="9:11">
      <c r="I2106" s="2" t="s">
        <v>2333</v>
      </c>
      <c r="J2106" s="2" t="s">
        <v>2334</v>
      </c>
      <c r="K2106" s="2" t="s">
        <v>6417</v>
      </c>
    </row>
    <row r="2107" spans="9:11">
      <c r="I2107" s="2" t="s">
        <v>2335</v>
      </c>
      <c r="J2107" s="2" t="s">
        <v>2336</v>
      </c>
      <c r="K2107" s="2" t="s">
        <v>6418</v>
      </c>
    </row>
    <row r="2108" spans="9:11">
      <c r="I2108" s="2" t="s">
        <v>2337</v>
      </c>
      <c r="J2108" s="2" t="s">
        <v>2338</v>
      </c>
      <c r="K2108" s="2" t="s">
        <v>6419</v>
      </c>
    </row>
    <row r="2109" spans="9:11">
      <c r="I2109" s="2" t="s">
        <v>2339</v>
      </c>
      <c r="J2109" s="2" t="s">
        <v>2340</v>
      </c>
      <c r="K2109" s="2" t="s">
        <v>6420</v>
      </c>
    </row>
    <row r="2110" spans="9:11">
      <c r="I2110" s="2" t="s">
        <v>2341</v>
      </c>
      <c r="J2110" s="2" t="s">
        <v>2342</v>
      </c>
      <c r="K2110" s="2" t="s">
        <v>6421</v>
      </c>
    </row>
    <row r="2111" spans="9:11">
      <c r="I2111" s="2" t="s">
        <v>2343</v>
      </c>
      <c r="J2111" s="2" t="s">
        <v>2344</v>
      </c>
      <c r="K2111" s="2" t="s">
        <v>6422</v>
      </c>
    </row>
    <row r="2112" spans="9:11">
      <c r="I2112" s="2" t="s">
        <v>2345</v>
      </c>
      <c r="J2112" s="2" t="s">
        <v>2346</v>
      </c>
      <c r="K2112" s="2" t="s">
        <v>6423</v>
      </c>
    </row>
    <row r="2113" spans="9:11">
      <c r="I2113" s="2" t="s">
        <v>2347</v>
      </c>
      <c r="J2113" s="2" t="s">
        <v>2348</v>
      </c>
      <c r="K2113" s="2" t="s">
        <v>6424</v>
      </c>
    </row>
    <row r="2114" spans="9:11">
      <c r="I2114" s="2" t="s">
        <v>2349</v>
      </c>
      <c r="J2114" s="2" t="s">
        <v>2350</v>
      </c>
      <c r="K2114" s="2" t="s">
        <v>6425</v>
      </c>
    </row>
    <row r="2115" spans="9:11">
      <c r="I2115" s="2" t="s">
        <v>2351</v>
      </c>
      <c r="J2115" s="2" t="s">
        <v>2352</v>
      </c>
      <c r="K2115" s="2" t="s">
        <v>6426</v>
      </c>
    </row>
    <row r="2116" spans="9:11">
      <c r="I2116" s="2" t="s">
        <v>2353</v>
      </c>
      <c r="J2116" s="2" t="s">
        <v>2354</v>
      </c>
      <c r="K2116" s="2" t="s">
        <v>6427</v>
      </c>
    </row>
    <row r="2117" spans="9:11">
      <c r="I2117" s="2" t="s">
        <v>2355</v>
      </c>
      <c r="J2117" s="2" t="s">
        <v>2356</v>
      </c>
      <c r="K2117" s="2" t="s">
        <v>6428</v>
      </c>
    </row>
    <row r="2118" spans="9:11">
      <c r="I2118" s="2" t="s">
        <v>2357</v>
      </c>
      <c r="J2118" s="2" t="s">
        <v>2358</v>
      </c>
      <c r="K2118" s="2" t="s">
        <v>6429</v>
      </c>
    </row>
    <row r="2119" spans="9:11">
      <c r="I2119" s="2" t="s">
        <v>2359</v>
      </c>
      <c r="J2119" s="2" t="s">
        <v>2360</v>
      </c>
      <c r="K2119" s="2" t="s">
        <v>6430</v>
      </c>
    </row>
    <row r="2120" spans="9:11">
      <c r="I2120" s="2" t="s">
        <v>2361</v>
      </c>
      <c r="J2120" s="2" t="s">
        <v>2362</v>
      </c>
      <c r="K2120" s="2" t="s">
        <v>6431</v>
      </c>
    </row>
    <row r="2121" spans="9:11">
      <c r="I2121" s="2" t="s">
        <v>2363</v>
      </c>
      <c r="J2121" s="2" t="s">
        <v>2364</v>
      </c>
      <c r="K2121" s="2" t="s">
        <v>6432</v>
      </c>
    </row>
    <row r="2122" spans="9:11">
      <c r="I2122" s="2" t="s">
        <v>2365</v>
      </c>
      <c r="J2122" s="2" t="s">
        <v>2366</v>
      </c>
      <c r="K2122" s="2" t="s">
        <v>6433</v>
      </c>
    </row>
    <row r="2123" spans="9:11">
      <c r="I2123" s="2" t="s">
        <v>2367</v>
      </c>
      <c r="J2123" s="2" t="s">
        <v>2368</v>
      </c>
      <c r="K2123" s="2" t="s">
        <v>6434</v>
      </c>
    </row>
    <row r="2124" spans="9:11">
      <c r="I2124" s="2" t="s">
        <v>2369</v>
      </c>
      <c r="J2124" s="2" t="s">
        <v>2370</v>
      </c>
      <c r="K2124" s="2" t="s">
        <v>6435</v>
      </c>
    </row>
    <row r="2125" spans="9:11">
      <c r="I2125" s="2" t="s">
        <v>2371</v>
      </c>
      <c r="J2125" s="2" t="s">
        <v>2372</v>
      </c>
      <c r="K2125" s="2" t="s">
        <v>6436</v>
      </c>
    </row>
    <row r="2126" spans="9:11">
      <c r="I2126" s="2" t="s">
        <v>2373</v>
      </c>
      <c r="J2126" s="2" t="s">
        <v>2374</v>
      </c>
      <c r="K2126" s="2" t="s">
        <v>6437</v>
      </c>
    </row>
    <row r="2127" spans="9:11">
      <c r="I2127" s="2" t="s">
        <v>2375</v>
      </c>
      <c r="J2127" s="2" t="s">
        <v>2376</v>
      </c>
      <c r="K2127" s="2" t="s">
        <v>6438</v>
      </c>
    </row>
    <row r="2128" spans="9:11">
      <c r="I2128" s="2" t="s">
        <v>2377</v>
      </c>
      <c r="J2128" s="2" t="s">
        <v>2378</v>
      </c>
      <c r="K2128" s="2" t="s">
        <v>6439</v>
      </c>
    </row>
    <row r="2129" spans="9:11">
      <c r="I2129" s="2" t="s">
        <v>2379</v>
      </c>
      <c r="J2129" s="2" t="s">
        <v>2380</v>
      </c>
      <c r="K2129" s="2" t="s">
        <v>6440</v>
      </c>
    </row>
    <row r="2130" spans="9:11">
      <c r="I2130" s="2" t="s">
        <v>2381</v>
      </c>
      <c r="J2130" s="2" t="s">
        <v>2382</v>
      </c>
      <c r="K2130" s="2" t="s">
        <v>6441</v>
      </c>
    </row>
    <row r="2131" spans="9:11">
      <c r="I2131" s="2" t="s">
        <v>2383</v>
      </c>
      <c r="J2131" s="2" t="s">
        <v>2384</v>
      </c>
      <c r="K2131" s="2" t="s">
        <v>6442</v>
      </c>
    </row>
    <row r="2132" spans="9:11">
      <c r="I2132" s="2" t="s">
        <v>2385</v>
      </c>
      <c r="J2132" s="2" t="s">
        <v>2386</v>
      </c>
      <c r="K2132" s="2" t="s">
        <v>6443</v>
      </c>
    </row>
    <row r="2133" spans="9:11">
      <c r="I2133" s="2" t="s">
        <v>2387</v>
      </c>
      <c r="J2133" s="2" t="s">
        <v>2388</v>
      </c>
      <c r="K2133" s="2" t="s">
        <v>6444</v>
      </c>
    </row>
    <row r="2134" spans="9:11">
      <c r="I2134" s="2" t="s">
        <v>2389</v>
      </c>
      <c r="J2134" s="2" t="s">
        <v>2390</v>
      </c>
      <c r="K2134" s="2" t="s">
        <v>6445</v>
      </c>
    </row>
    <row r="2135" spans="9:11">
      <c r="I2135" s="2" t="s">
        <v>2391</v>
      </c>
      <c r="J2135" s="2" t="s">
        <v>2392</v>
      </c>
      <c r="K2135" s="2" t="s">
        <v>6446</v>
      </c>
    </row>
    <row r="2136" spans="9:11">
      <c r="I2136" s="2" t="s">
        <v>2393</v>
      </c>
      <c r="J2136" s="2" t="s">
        <v>2394</v>
      </c>
      <c r="K2136" s="2" t="s">
        <v>6447</v>
      </c>
    </row>
    <row r="2137" spans="9:11">
      <c r="I2137" s="2" t="s">
        <v>2395</v>
      </c>
      <c r="J2137" s="2" t="s">
        <v>2396</v>
      </c>
      <c r="K2137" s="2" t="s">
        <v>6448</v>
      </c>
    </row>
    <row r="2138" spans="9:11">
      <c r="I2138" s="2" t="s">
        <v>2397</v>
      </c>
      <c r="J2138" s="2" t="s">
        <v>2398</v>
      </c>
      <c r="K2138" s="2" t="s">
        <v>6449</v>
      </c>
    </row>
    <row r="2139" spans="9:11">
      <c r="I2139" s="2" t="s">
        <v>2399</v>
      </c>
      <c r="J2139" s="2" t="s">
        <v>2400</v>
      </c>
      <c r="K2139" s="2" t="s">
        <v>6450</v>
      </c>
    </row>
    <row r="2140" spans="9:11">
      <c r="I2140" s="2" t="s">
        <v>2401</v>
      </c>
      <c r="J2140" s="2" t="s">
        <v>2402</v>
      </c>
      <c r="K2140" s="2" t="s">
        <v>6451</v>
      </c>
    </row>
    <row r="2141" spans="9:11">
      <c r="I2141" s="2" t="s">
        <v>2403</v>
      </c>
      <c r="J2141" s="2" t="s">
        <v>2404</v>
      </c>
      <c r="K2141" s="2" t="s">
        <v>6452</v>
      </c>
    </row>
    <row r="2142" spans="9:11">
      <c r="I2142" s="2" t="s">
        <v>2405</v>
      </c>
      <c r="J2142" s="2" t="s">
        <v>2406</v>
      </c>
      <c r="K2142" s="2" t="s">
        <v>6453</v>
      </c>
    </row>
    <row r="2143" spans="9:11">
      <c r="I2143" s="2" t="s">
        <v>2407</v>
      </c>
      <c r="J2143" s="2" t="s">
        <v>2408</v>
      </c>
      <c r="K2143" s="2" t="s">
        <v>6454</v>
      </c>
    </row>
    <row r="2144" spans="9:11">
      <c r="I2144" s="2" t="s">
        <v>2409</v>
      </c>
      <c r="J2144" s="2" t="s">
        <v>2410</v>
      </c>
      <c r="K2144" s="2" t="s">
        <v>6455</v>
      </c>
    </row>
    <row r="2145" spans="9:11">
      <c r="I2145" s="2" t="s">
        <v>2411</v>
      </c>
      <c r="J2145" s="2" t="s">
        <v>2412</v>
      </c>
      <c r="K2145" s="2" t="s">
        <v>6456</v>
      </c>
    </row>
    <row r="2146" spans="9:11">
      <c r="I2146" s="2" t="s">
        <v>2413</v>
      </c>
      <c r="J2146" s="2" t="s">
        <v>2414</v>
      </c>
      <c r="K2146" s="2" t="s">
        <v>6457</v>
      </c>
    </row>
    <row r="2147" spans="9:11">
      <c r="I2147" s="2" t="s">
        <v>2415</v>
      </c>
      <c r="J2147" s="2" t="s">
        <v>2416</v>
      </c>
      <c r="K2147" s="2" t="s">
        <v>6458</v>
      </c>
    </row>
    <row r="2148" spans="9:11">
      <c r="I2148" s="2" t="s">
        <v>2417</v>
      </c>
      <c r="J2148" s="2" t="s">
        <v>2418</v>
      </c>
      <c r="K2148" s="2" t="s">
        <v>6459</v>
      </c>
    </row>
    <row r="2149" spans="9:11">
      <c r="I2149" s="2" t="s">
        <v>2419</v>
      </c>
      <c r="J2149" s="2" t="s">
        <v>2420</v>
      </c>
      <c r="K2149" s="2" t="s">
        <v>6460</v>
      </c>
    </row>
    <row r="2150" spans="9:11">
      <c r="I2150" s="2" t="s">
        <v>2421</v>
      </c>
      <c r="J2150" s="2" t="s">
        <v>2422</v>
      </c>
      <c r="K2150" s="2" t="s">
        <v>6461</v>
      </c>
    </row>
    <row r="2151" spans="9:11">
      <c r="I2151" s="2" t="s">
        <v>2423</v>
      </c>
      <c r="J2151" s="2" t="s">
        <v>2424</v>
      </c>
      <c r="K2151" s="2" t="s">
        <v>6462</v>
      </c>
    </row>
    <row r="2152" spans="9:11">
      <c r="I2152" s="2" t="s">
        <v>2425</v>
      </c>
      <c r="J2152" s="2" t="s">
        <v>2426</v>
      </c>
      <c r="K2152" s="2" t="s">
        <v>6463</v>
      </c>
    </row>
    <row r="2153" spans="9:11">
      <c r="I2153" s="2" t="s">
        <v>2427</v>
      </c>
      <c r="J2153" s="2" t="s">
        <v>2428</v>
      </c>
      <c r="K2153" s="2" t="s">
        <v>6464</v>
      </c>
    </row>
    <row r="2154" spans="9:11">
      <c r="I2154" s="2" t="s">
        <v>2429</v>
      </c>
      <c r="J2154" s="2" t="s">
        <v>2430</v>
      </c>
      <c r="K2154" s="2" t="s">
        <v>6465</v>
      </c>
    </row>
    <row r="2155" spans="9:11">
      <c r="I2155" s="2" t="s">
        <v>2431</v>
      </c>
      <c r="J2155" s="2" t="s">
        <v>2432</v>
      </c>
      <c r="K2155" s="2" t="s">
        <v>6466</v>
      </c>
    </row>
    <row r="2156" spans="9:11">
      <c r="I2156" s="2" t="s">
        <v>2433</v>
      </c>
      <c r="J2156" s="2" t="s">
        <v>2434</v>
      </c>
      <c r="K2156" s="2" t="s">
        <v>6467</v>
      </c>
    </row>
    <row r="2157" spans="9:11">
      <c r="I2157" s="2" t="s">
        <v>2435</v>
      </c>
      <c r="J2157" s="2" t="s">
        <v>2436</v>
      </c>
      <c r="K2157" s="2" t="s">
        <v>6468</v>
      </c>
    </row>
    <row r="2158" spans="9:11">
      <c r="I2158" s="2" t="s">
        <v>2437</v>
      </c>
      <c r="J2158" s="2" t="s">
        <v>2438</v>
      </c>
      <c r="K2158" s="2" t="s">
        <v>6469</v>
      </c>
    </row>
    <row r="2159" spans="9:11">
      <c r="I2159" s="2" t="s">
        <v>2439</v>
      </c>
      <c r="J2159" s="2" t="s">
        <v>2440</v>
      </c>
      <c r="K2159" s="2" t="s">
        <v>6470</v>
      </c>
    </row>
    <row r="2160" spans="9:11">
      <c r="I2160" s="2" t="s">
        <v>2441</v>
      </c>
      <c r="J2160" s="2" t="s">
        <v>2442</v>
      </c>
      <c r="K2160" s="2" t="s">
        <v>6471</v>
      </c>
    </row>
    <row r="2161" spans="9:11">
      <c r="I2161" s="2" t="s">
        <v>2443</v>
      </c>
      <c r="J2161" s="2" t="s">
        <v>2444</v>
      </c>
      <c r="K2161" s="2" t="s">
        <v>6472</v>
      </c>
    </row>
    <row r="2162" spans="9:11">
      <c r="I2162" s="2" t="s">
        <v>2445</v>
      </c>
      <c r="J2162" s="2" t="s">
        <v>2446</v>
      </c>
      <c r="K2162" s="2" t="s">
        <v>647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 (a-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 Yong Ryu</dc:creator>
  <cp:lastModifiedBy>Yang Dongsoo</cp:lastModifiedBy>
  <dcterms:created xsi:type="dcterms:W3CDTF">2021-09-22T08:54:09Z</dcterms:created>
  <dcterms:modified xsi:type="dcterms:W3CDTF">2023-04-10T14:42:21Z</dcterms:modified>
</cp:coreProperties>
</file>